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aracena/Desktop/Paper/DRAFTS/draft_v3/supplemental_tables/"/>
    </mc:Choice>
  </mc:AlternateContent>
  <xr:revisionPtr revIDLastSave="0" documentId="13_ncr:1_{582B244B-6B8A-C741-AC62-01ABB7E3F445}" xr6:coauthVersionLast="47" xr6:coauthVersionMax="47" xr10:uidLastSave="{00000000-0000-0000-0000-000000000000}"/>
  <bookViews>
    <workbookView xWindow="-47680" yWindow="1180" windowWidth="41920" windowHeight="19420" activeTab="3" xr2:uid="{00000000-000D-0000-FFFF-FFFF00000000}"/>
  </bookViews>
  <sheets>
    <sheet name="WGS" sheetId="12" r:id="rId1"/>
    <sheet name="RNA-seq" sheetId="9" r:id="rId2"/>
    <sheet name="ATAC-seq" sheetId="13" r:id="rId3"/>
    <sheet name="H3K27ac" sheetId="1" r:id="rId4"/>
    <sheet name="H3K27me3" sheetId="5" r:id="rId5"/>
    <sheet name="H3K4me1" sheetId="3" r:id="rId6"/>
    <sheet name="H3K4me3" sheetId="8" r:id="rId7"/>
    <sheet name="WGBS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2" l="1"/>
  <c r="O4" i="12"/>
  <c r="O5" i="12"/>
  <c r="O6" i="12"/>
  <c r="O7" i="12"/>
  <c r="O8" i="12"/>
  <c r="O9" i="12"/>
  <c r="O10" i="12"/>
  <c r="O12" i="12"/>
  <c r="O13" i="12"/>
  <c r="O14" i="12"/>
  <c r="O15" i="12"/>
  <c r="O16" i="12"/>
  <c r="O19" i="12"/>
  <c r="O20" i="12"/>
  <c r="O21" i="12"/>
  <c r="O22" i="12"/>
  <c r="O23" i="12"/>
  <c r="O24" i="12"/>
  <c r="O25" i="12"/>
  <c r="O26" i="12"/>
  <c r="O27" i="12"/>
  <c r="O28" i="12"/>
  <c r="O29" i="12"/>
  <c r="O30" i="12"/>
  <c r="O31" i="12"/>
  <c r="O32" i="12"/>
  <c r="O33" i="12"/>
  <c r="O34" i="12"/>
  <c r="O35" i="12"/>
  <c r="O36" i="12"/>
  <c r="O2" i="12"/>
  <c r="J75" i="11" l="1"/>
  <c r="H75" i="11"/>
  <c r="F75" i="11"/>
  <c r="J74" i="11"/>
  <c r="H74" i="11"/>
  <c r="F74" i="11"/>
  <c r="J73" i="11"/>
  <c r="H73" i="11"/>
  <c r="F73" i="11"/>
  <c r="J72" i="11"/>
  <c r="H72" i="11"/>
  <c r="F72" i="11"/>
  <c r="J71" i="11"/>
  <c r="H71" i="11"/>
  <c r="F71" i="11"/>
  <c r="J70" i="11"/>
  <c r="H70" i="11"/>
  <c r="F70" i="11"/>
  <c r="J69" i="11"/>
  <c r="H69" i="11"/>
  <c r="F69" i="11"/>
  <c r="J68" i="11"/>
  <c r="H68" i="11"/>
  <c r="F68" i="11"/>
  <c r="J67" i="11"/>
  <c r="H67" i="11"/>
  <c r="F67" i="11"/>
  <c r="J66" i="11"/>
  <c r="H66" i="11"/>
  <c r="F66" i="11"/>
  <c r="J65" i="11"/>
  <c r="H65" i="11"/>
  <c r="F65" i="11"/>
  <c r="J64" i="11"/>
  <c r="H64" i="11"/>
  <c r="F64" i="11"/>
  <c r="J63" i="11"/>
  <c r="H63" i="11"/>
  <c r="F63" i="11"/>
  <c r="J62" i="11"/>
  <c r="H62" i="11"/>
  <c r="F62" i="11"/>
  <c r="J61" i="11"/>
  <c r="H61" i="11"/>
  <c r="F61" i="11"/>
  <c r="J60" i="11"/>
  <c r="H60" i="11"/>
  <c r="F60" i="11"/>
  <c r="J59" i="11"/>
  <c r="H59" i="11"/>
  <c r="F59" i="11"/>
  <c r="J58" i="11"/>
  <c r="H58" i="11"/>
  <c r="F58" i="11"/>
  <c r="J57" i="11"/>
  <c r="H57" i="11"/>
  <c r="F57" i="11"/>
  <c r="J56" i="11"/>
  <c r="H56" i="11"/>
  <c r="F56" i="11"/>
  <c r="J55" i="11"/>
  <c r="H55" i="11"/>
  <c r="F55" i="11"/>
  <c r="J54" i="11"/>
  <c r="H54" i="11"/>
  <c r="F54" i="11"/>
  <c r="J53" i="11"/>
  <c r="H53" i="11"/>
  <c r="F53" i="11"/>
  <c r="J52" i="11"/>
  <c r="H52" i="11"/>
  <c r="F52" i="11"/>
  <c r="J51" i="11"/>
  <c r="H51" i="11"/>
  <c r="F51" i="11"/>
  <c r="J50" i="11"/>
  <c r="H50" i="11"/>
  <c r="F50" i="11"/>
  <c r="J49" i="11"/>
  <c r="H49" i="11"/>
  <c r="F49" i="11"/>
  <c r="J48" i="11"/>
  <c r="H48" i="11"/>
  <c r="F48" i="11"/>
  <c r="J47" i="11"/>
  <c r="H47" i="11"/>
  <c r="F47" i="11"/>
  <c r="J46" i="11"/>
  <c r="H46" i="11"/>
  <c r="F46" i="11"/>
  <c r="J45" i="11"/>
  <c r="H45" i="11"/>
  <c r="F45" i="11"/>
  <c r="J44" i="11"/>
  <c r="H44" i="11"/>
  <c r="F44" i="11"/>
  <c r="J43" i="11"/>
  <c r="H43" i="11"/>
  <c r="F43" i="11"/>
  <c r="J42" i="11"/>
  <c r="H42" i="11"/>
  <c r="F42" i="11"/>
  <c r="J41" i="11"/>
  <c r="H41" i="11"/>
  <c r="F41" i="11"/>
  <c r="J40" i="11"/>
  <c r="H40" i="11"/>
  <c r="F40" i="11"/>
  <c r="J39" i="11"/>
  <c r="H39" i="11"/>
  <c r="F39" i="11"/>
  <c r="J38" i="11"/>
  <c r="H38" i="11"/>
  <c r="F38" i="11"/>
  <c r="J37" i="11"/>
  <c r="H37" i="11"/>
  <c r="F37" i="11"/>
  <c r="J36" i="11"/>
  <c r="H36" i="11"/>
  <c r="F36" i="11"/>
  <c r="J35" i="11"/>
  <c r="H35" i="11"/>
  <c r="F35" i="11"/>
  <c r="J34" i="11"/>
  <c r="H34" i="11"/>
  <c r="F34" i="11"/>
  <c r="J33" i="11"/>
  <c r="H33" i="11"/>
  <c r="F33" i="11"/>
  <c r="J32" i="11"/>
  <c r="H32" i="11"/>
  <c r="F32" i="11"/>
  <c r="J31" i="11"/>
  <c r="H31" i="11"/>
  <c r="F31" i="11"/>
  <c r="J30" i="11"/>
  <c r="H30" i="11"/>
  <c r="F30" i="11"/>
  <c r="J29" i="11"/>
  <c r="H29" i="11"/>
  <c r="F29" i="11"/>
  <c r="J28" i="11"/>
  <c r="H28" i="11"/>
  <c r="F28" i="11"/>
  <c r="J27" i="11"/>
  <c r="H27" i="11"/>
  <c r="F27" i="11"/>
  <c r="J26" i="11"/>
  <c r="H26" i="11"/>
  <c r="F26" i="11"/>
  <c r="J25" i="11"/>
  <c r="H25" i="11"/>
  <c r="F25" i="11"/>
  <c r="J24" i="11"/>
  <c r="H24" i="11"/>
  <c r="F24" i="11"/>
  <c r="J23" i="11"/>
  <c r="H23" i="11"/>
  <c r="F23" i="11"/>
  <c r="J22" i="11"/>
  <c r="H22" i="11"/>
  <c r="F22" i="11"/>
  <c r="J21" i="11"/>
  <c r="H21" i="11"/>
  <c r="F21" i="11"/>
  <c r="J20" i="11"/>
  <c r="H20" i="11"/>
  <c r="F20" i="11"/>
  <c r="J19" i="11"/>
  <c r="H19" i="11"/>
  <c r="F19" i="11"/>
  <c r="J18" i="11"/>
  <c r="H18" i="11"/>
  <c r="F18" i="11"/>
  <c r="J17" i="11"/>
  <c r="H17" i="11"/>
  <c r="F17" i="11"/>
  <c r="J16" i="11"/>
  <c r="H16" i="11"/>
  <c r="F16" i="11"/>
  <c r="J15" i="11"/>
  <c r="H15" i="11"/>
  <c r="F15" i="11"/>
  <c r="J14" i="11"/>
  <c r="H14" i="11"/>
  <c r="F14" i="11"/>
  <c r="J13" i="11"/>
  <c r="H13" i="11"/>
  <c r="F13" i="11"/>
  <c r="J12" i="11"/>
  <c r="H12" i="11"/>
  <c r="F12" i="11"/>
  <c r="J11" i="11"/>
  <c r="H11" i="11"/>
  <c r="F11" i="11"/>
  <c r="J10" i="11"/>
  <c r="H10" i="11"/>
  <c r="F10" i="11"/>
  <c r="J9" i="11"/>
  <c r="H9" i="11"/>
  <c r="F9" i="11"/>
  <c r="J8" i="11"/>
  <c r="H8" i="11"/>
  <c r="F8" i="11"/>
  <c r="J7" i="11"/>
  <c r="H7" i="11"/>
  <c r="F7" i="11"/>
  <c r="J6" i="11"/>
  <c r="H6" i="11"/>
  <c r="F6" i="11"/>
  <c r="J5" i="11"/>
  <c r="H5" i="11"/>
  <c r="F5" i="11"/>
  <c r="J4" i="11"/>
  <c r="H4" i="11"/>
  <c r="F4" i="11"/>
  <c r="J3" i="11"/>
  <c r="H3" i="11"/>
  <c r="F3" i="11"/>
  <c r="J2" i="11"/>
  <c r="H2" i="11"/>
  <c r="F2" i="11"/>
  <c r="J36" i="12" l="1"/>
  <c r="H36" i="12"/>
  <c r="J35" i="12"/>
  <c r="H35" i="12"/>
  <c r="J34" i="12"/>
  <c r="H34" i="12"/>
  <c r="J33" i="12"/>
  <c r="H33" i="12"/>
  <c r="J32" i="12"/>
  <c r="H32" i="12"/>
  <c r="J31" i="12"/>
  <c r="H31" i="12"/>
  <c r="J30" i="12"/>
  <c r="H30" i="12"/>
  <c r="J29" i="12"/>
  <c r="H29" i="12"/>
  <c r="J28" i="12"/>
  <c r="H28" i="12"/>
  <c r="J27" i="12"/>
  <c r="H27" i="12"/>
  <c r="J26" i="12"/>
  <c r="H26" i="12"/>
  <c r="J25" i="12"/>
  <c r="H25" i="12"/>
  <c r="J24" i="12"/>
  <c r="H24" i="12"/>
  <c r="J23" i="12"/>
  <c r="H23" i="12"/>
  <c r="J22" i="12"/>
  <c r="H22" i="12"/>
  <c r="J21" i="12"/>
  <c r="H21" i="12"/>
  <c r="J20" i="12"/>
  <c r="H20" i="12"/>
  <c r="J19" i="12"/>
  <c r="H19" i="12"/>
  <c r="J18" i="12"/>
  <c r="H18" i="12"/>
  <c r="J17" i="12"/>
  <c r="H17" i="12"/>
  <c r="J16" i="12"/>
  <c r="H16" i="12"/>
  <c r="J15" i="12"/>
  <c r="H15" i="12"/>
  <c r="J14" i="12"/>
  <c r="H14" i="12"/>
  <c r="J13" i="12"/>
  <c r="H13" i="12"/>
  <c r="J12" i="12"/>
  <c r="H12" i="12"/>
  <c r="J11" i="12"/>
  <c r="H11" i="12"/>
  <c r="J10" i="12"/>
  <c r="H10" i="12"/>
  <c r="J9" i="12"/>
  <c r="H9" i="12"/>
  <c r="J8" i="12"/>
  <c r="H8" i="12"/>
  <c r="J7" i="12"/>
  <c r="H7" i="12"/>
  <c r="J6" i="12"/>
  <c r="H6" i="12"/>
  <c r="J5" i="12"/>
  <c r="H5" i="12"/>
  <c r="J4" i="12"/>
  <c r="H4" i="12"/>
  <c r="J3" i="12"/>
  <c r="H3" i="12"/>
  <c r="J2" i="12"/>
  <c r="H2" i="12"/>
  <c r="H9" i="1" l="1"/>
  <c r="H10" i="1"/>
  <c r="H12" i="1"/>
  <c r="H16" i="1"/>
  <c r="H17" i="1"/>
  <c r="H18" i="1"/>
  <c r="H22" i="1"/>
  <c r="H25" i="1"/>
  <c r="H26" i="1"/>
  <c r="H30" i="1"/>
  <c r="H31" i="1"/>
  <c r="H32" i="1"/>
  <c r="H55" i="1"/>
  <c r="H60" i="1"/>
  <c r="H61" i="1"/>
  <c r="H64" i="1"/>
  <c r="H65" i="1"/>
  <c r="H66" i="1"/>
  <c r="H67" i="1"/>
  <c r="J5" i="1"/>
  <c r="J6" i="1"/>
  <c r="J7" i="1"/>
  <c r="J8" i="1"/>
  <c r="J15" i="1"/>
  <c r="J21" i="1"/>
  <c r="J23" i="1"/>
  <c r="J24" i="1"/>
  <c r="J27" i="1"/>
  <c r="J29" i="1"/>
  <c r="J34" i="1"/>
  <c r="J35" i="1"/>
  <c r="J37" i="1"/>
  <c r="J40" i="1"/>
  <c r="J41" i="1"/>
  <c r="J44" i="1"/>
  <c r="J46" i="1"/>
  <c r="J48" i="1"/>
  <c r="J51" i="1"/>
  <c r="J52" i="1"/>
  <c r="J54" i="1"/>
  <c r="J62" i="1"/>
  <c r="J63" i="1"/>
  <c r="J3" i="1"/>
  <c r="H5" i="1"/>
  <c r="H6" i="1"/>
  <c r="H7" i="1"/>
  <c r="H8" i="1"/>
  <c r="H15" i="1"/>
  <c r="H21" i="1"/>
  <c r="H23" i="1"/>
  <c r="H24" i="1"/>
  <c r="H27" i="1"/>
  <c r="H29" i="1"/>
  <c r="H34" i="1"/>
  <c r="H35" i="1"/>
  <c r="H37" i="1"/>
  <c r="H40" i="1"/>
  <c r="H41" i="1"/>
  <c r="H44" i="1"/>
  <c r="H46" i="1"/>
  <c r="H48" i="1"/>
  <c r="H51" i="1"/>
  <c r="H52" i="1"/>
  <c r="H54" i="1"/>
  <c r="H62" i="1"/>
  <c r="H63" i="1"/>
  <c r="H3" i="1"/>
  <c r="F5" i="1"/>
  <c r="F6" i="1"/>
  <c r="F7" i="1"/>
  <c r="F8" i="1"/>
  <c r="F15" i="1"/>
  <c r="F21" i="1"/>
  <c r="F23" i="1"/>
  <c r="F24" i="1"/>
  <c r="F27" i="1"/>
  <c r="F29" i="1"/>
  <c r="F34" i="1"/>
  <c r="F35" i="1"/>
  <c r="F37" i="1"/>
  <c r="F40" i="1"/>
  <c r="F41" i="1"/>
  <c r="F44" i="1"/>
  <c r="F46" i="1"/>
  <c r="F48" i="1"/>
  <c r="F51" i="1"/>
  <c r="F52" i="1"/>
  <c r="F54" i="1"/>
  <c r="F62" i="1"/>
  <c r="F63" i="1"/>
  <c r="F3" i="1"/>
  <c r="H63" i="3"/>
  <c r="H62" i="3"/>
  <c r="H54" i="3"/>
  <c r="H52" i="3"/>
  <c r="H51" i="3"/>
  <c r="H48" i="3"/>
  <c r="H46" i="3"/>
  <c r="H44" i="3"/>
  <c r="H41" i="3"/>
  <c r="H40" i="3"/>
  <c r="H39" i="3"/>
  <c r="H37" i="3"/>
  <c r="H35" i="3"/>
  <c r="H34" i="3"/>
  <c r="H29" i="3"/>
  <c r="H27" i="3"/>
  <c r="H24" i="3"/>
  <c r="H23" i="3"/>
  <c r="H21" i="3"/>
  <c r="H20" i="3"/>
  <c r="H15" i="3"/>
  <c r="H14" i="3"/>
  <c r="H11" i="3"/>
  <c r="H8" i="3"/>
  <c r="H7" i="3"/>
  <c r="H6" i="3"/>
  <c r="H5" i="3"/>
  <c r="H3" i="3"/>
</calcChain>
</file>

<file path=xl/sharedStrings.xml><?xml version="1.0" encoding="utf-8"?>
<sst xmlns="http://schemas.openxmlformats.org/spreadsheetml/2006/main" count="2966" uniqueCount="469">
  <si>
    <t>Sample</t>
  </si>
  <si>
    <t>Surviving Reads #</t>
  </si>
  <si>
    <t>Surviving %</t>
  </si>
  <si>
    <t>Aligned Filtered %</t>
  </si>
  <si>
    <t>* Raw Reads #: total number of reads obtained from the sequencer</t>
  </si>
  <si>
    <t>* Surviving Reads #: number of remaining reads after the trimming step</t>
  </si>
  <si>
    <t>* Surviving %: Surviving reads / Raw reads</t>
  </si>
  <si>
    <t>* Aligned Filtered %: Aligned Filtered Reads / Surviving Reads</t>
  </si>
  <si>
    <t>* Duplicate %: Duplicate / Aligned Filtered Reads</t>
  </si>
  <si>
    <t>FRIP</t>
  </si>
  <si>
    <t>* Aligned Filtered Reads #: number of aligned reads to the reference after filtering by mapping quality</t>
  </si>
  <si>
    <t>* Duplicate Reads #: number of aligned reads having the same 5' alignment positions (for both mates in the case of paired-end reads) after filtering by mapping quality</t>
  </si>
  <si>
    <t>Peaks #</t>
  </si>
  <si>
    <t>* Peaks #: Number of peaks called by MACS2</t>
  </si>
  <si>
    <t>* FRIP: Fraction of reads in peaks, i.e., fraction of all mapped reads that fall into the called peak regions</t>
  </si>
  <si>
    <t>AF04_Flu_H3K27ac</t>
  </si>
  <si>
    <t>AF06_Flu_H3K27ac</t>
  </si>
  <si>
    <t>AF16_Flu_H3K27ac</t>
  </si>
  <si>
    <t>AF18_Flu_H3K27ac</t>
  </si>
  <si>
    <t>AF18_NI_H3K27ac</t>
  </si>
  <si>
    <t>AF24_Flu_H3K27ac</t>
  </si>
  <si>
    <t>AF24_NI_H3K27ac</t>
  </si>
  <si>
    <t>AF34_NI_H3K27ac</t>
  </si>
  <si>
    <t>EU03_Flu_H3K27ac</t>
  </si>
  <si>
    <t>EU05_Flu_H3K27ac</t>
  </si>
  <si>
    <t>EU07_Flu_H3K27ac</t>
  </si>
  <si>
    <t>EU07_Mock_H3K27ac</t>
  </si>
  <si>
    <t>EU09_Mock_H3K27ac</t>
  </si>
  <si>
    <t>EU09_NI_H3K27ac</t>
  </si>
  <si>
    <t>EU13_NI_H3K27ac</t>
  </si>
  <si>
    <t>EU15_NI_H3K27ac</t>
  </si>
  <si>
    <t>EU19_Mock_H3K27ac</t>
  </si>
  <si>
    <t>EU19_NI_H3K27ac</t>
  </si>
  <si>
    <t>EU21_NI_H3K27ac</t>
  </si>
  <si>
    <t>EU27_Flu_H3K27ac</t>
  </si>
  <si>
    <t>EU27_NI_H3K27ac</t>
  </si>
  <si>
    <t>Aligned Filtered Reads #</t>
  </si>
  <si>
    <t>Duplicated Reads #</t>
  </si>
  <si>
    <t>Duplicated %</t>
  </si>
  <si>
    <t>Raw Reads #</t>
  </si>
  <si>
    <t>EU41_Flu_H3K27ac</t>
  </si>
  <si>
    <t>AF12_Flu_H3K4me1</t>
  </si>
  <si>
    <t>AF30_Flu_H3K27ac</t>
  </si>
  <si>
    <t>EU41_NI_H3K27ac</t>
  </si>
  <si>
    <t>AF28_Flu_H3K4me1</t>
  </si>
  <si>
    <t>AF30_NI_H3K27ac</t>
  </si>
  <si>
    <t>AF26_Flu_H3K4me1</t>
  </si>
  <si>
    <t>AF20_Flu_H3K4me1</t>
  </si>
  <si>
    <t>AF18_NI_H3K4me1</t>
  </si>
  <si>
    <t>EU07_NI_H3K4me1</t>
  </si>
  <si>
    <t>AF26_NI_H3K27ac</t>
  </si>
  <si>
    <t>AF34_Flu_H3K4me1</t>
  </si>
  <si>
    <t>EU09_Flu_H3K4me1</t>
  </si>
  <si>
    <t>EU05_NI_H3K4me1</t>
  </si>
  <si>
    <t>EU03_NI_H3K4me1</t>
  </si>
  <si>
    <t>EU15_Flu_H3K4me1</t>
  </si>
  <si>
    <t>EU19_Flu_H3K4me1</t>
  </si>
  <si>
    <t>EU33_Flu_H3K27ac</t>
  </si>
  <si>
    <t>EU13_Flu_H3K4me1</t>
  </si>
  <si>
    <t>EU33_NI_H3K27ac</t>
  </si>
  <si>
    <t>EU21_Mock_H3K4me1</t>
  </si>
  <si>
    <t>AF20_NI_H3K27ac</t>
  </si>
  <si>
    <t>AF08_NI_H3K4me1</t>
  </si>
  <si>
    <t>EU39_NI_H3K4me1</t>
  </si>
  <si>
    <t>AF28_NI_H3K4me1</t>
  </si>
  <si>
    <t>AF08_Flu_H3K4me1</t>
  </si>
  <si>
    <t>EU21_Flu_H3K4me1</t>
  </si>
  <si>
    <t>EU25_Flu_H3K4me1</t>
  </si>
  <si>
    <t>EU47_Flu_H3K27ac</t>
  </si>
  <si>
    <t>EU07_Mock_H3K4me1</t>
  </si>
  <si>
    <t>AF24_NI_H3K4me1</t>
  </si>
  <si>
    <t>AF06_NI_H3K4me1</t>
  </si>
  <si>
    <t>EU39_Flu_H3K4me1</t>
  </si>
  <si>
    <t>EU03_Mock_H3K4me1</t>
  </si>
  <si>
    <t>AF04_NI_H3K4me1</t>
  </si>
  <si>
    <t>AF16_NI_H3K27ac</t>
  </si>
  <si>
    <t>EU25_NI_H3K27ac</t>
  </si>
  <si>
    <t>AF14_Mock_H3K27ac</t>
  </si>
  <si>
    <t>AF16_Flu_H3K4me1</t>
  </si>
  <si>
    <t>EU47_NI_H3K27ac</t>
  </si>
  <si>
    <t>AF12_NI_H3K27ac</t>
  </si>
  <si>
    <t>AF04_Flu_H3K4me1</t>
  </si>
  <si>
    <t>AF06_Flu_H3K4me1</t>
  </si>
  <si>
    <t>AF08_NI_H3K27me3</t>
  </si>
  <si>
    <t>AF12_NI_H3K4me1</t>
  </si>
  <si>
    <t>AF14_Mock_H3K4me1</t>
  </si>
  <si>
    <t>AF16_NI_H3K4me1</t>
  </si>
  <si>
    <t>AF18_Flu_H3K4me1</t>
  </si>
  <si>
    <t>AF20_Flu_H3K27me3</t>
  </si>
  <si>
    <t>AF20_NI_H3K4me1</t>
  </si>
  <si>
    <t>AF24_Flu_H3K4me1</t>
  </si>
  <si>
    <t>AF26_NI_H3K4me1</t>
  </si>
  <si>
    <t>AF30_Flu_H3K4me1</t>
  </si>
  <si>
    <t>AF30_NI_H3K4me1</t>
  </si>
  <si>
    <t>AF34_NI_H3K4me1</t>
  </si>
  <si>
    <t>EU03_Flu_H3K4me1</t>
  </si>
  <si>
    <t>EU05_Flu_H3K4me1</t>
  </si>
  <si>
    <t>EU07_Flu_H3K4me1</t>
  </si>
  <si>
    <t>EU09_Mock_H3K4me1</t>
  </si>
  <si>
    <t>EU09_NI_H3K4me1</t>
  </si>
  <si>
    <t>EU13_NI_H3K4me1</t>
  </si>
  <si>
    <t>EU15_NI_H3K4me1</t>
  </si>
  <si>
    <t>EU19_Mock_H3K4me1</t>
  </si>
  <si>
    <t>EU19_NI_H3K4me1</t>
  </si>
  <si>
    <t>EU21_NI_H3K4me1</t>
  </si>
  <si>
    <t>EU25_NI_H3K4me1</t>
  </si>
  <si>
    <t>EU27_Flu_H3K4me1</t>
  </si>
  <si>
    <t>EU27_NI_H3K4me1</t>
  </si>
  <si>
    <t>EU29_Flu_H3K4me1</t>
  </si>
  <si>
    <t>EU29_NI_H3K4me1</t>
  </si>
  <si>
    <t>EU33_Flu_H3K4me1</t>
  </si>
  <si>
    <t>EU33_NI_H3K4me1</t>
  </si>
  <si>
    <t>EU41_Flu_H3K4me1</t>
  </si>
  <si>
    <t>EU41_NI_H3K4me1</t>
  </si>
  <si>
    <t>EU47_Flu_H3K4me1</t>
  </si>
  <si>
    <t>EU47_NI_H3K4me1</t>
  </si>
  <si>
    <t>Batch</t>
  </si>
  <si>
    <t>B1</t>
  </si>
  <si>
    <t>B2</t>
  </si>
  <si>
    <t>AF04_NI_H3K27ac</t>
  </si>
  <si>
    <t>AF06_NI_H3K27ac</t>
  </si>
  <si>
    <t>AF08_Flu_H3K27ac</t>
  </si>
  <si>
    <t>AF08_NI_H3K27ac</t>
  </si>
  <si>
    <t>AF12_Flu_H3K27ac</t>
  </si>
  <si>
    <t>AF20_Flu_H3K27ac</t>
  </si>
  <si>
    <t>AF26_Flu_H3K27ac</t>
  </si>
  <si>
    <t>AF28_Flu_H3K27ac</t>
  </si>
  <si>
    <t>AF28_NI_H3K27ac</t>
  </si>
  <si>
    <t>AF34_Flu_H3K27ac</t>
  </si>
  <si>
    <t>EU03_Mock_H3K27ac</t>
  </si>
  <si>
    <t>EU03_NI_H3K27ac</t>
  </si>
  <si>
    <t>EU05_NI_H3K27ac</t>
  </si>
  <si>
    <t>EU07_NI_H3K27ac</t>
  </si>
  <si>
    <t>EU09_Flu_H3K27ac</t>
  </si>
  <si>
    <t>EU13_Flu_H3K27ac</t>
  </si>
  <si>
    <t>EU15_Flu_H3K27ac</t>
  </si>
  <si>
    <t>EU19_Flu_H3K27ac</t>
  </si>
  <si>
    <t>EU21_Flu_H3K27ac</t>
  </si>
  <si>
    <t>EU21_Mock_H3K27ac</t>
  </si>
  <si>
    <t>EU25_Flu_H3K27ac</t>
  </si>
  <si>
    <t>EU39_Flu_H3K27ac</t>
  </si>
  <si>
    <t>EU39_NI_H3K27ac</t>
  </si>
  <si>
    <t>AF08_Flu_H3K27me3</t>
  </si>
  <si>
    <t>AF12_Flu_H3K27me3</t>
  </si>
  <si>
    <t>AF12_NI_H3K27me3</t>
  </si>
  <si>
    <t>AF16_Flu_H3K27me3</t>
  </si>
  <si>
    <t>AF16_NI_H3K27me3</t>
  </si>
  <si>
    <t>AF18_Flu_H3K27me3</t>
  </si>
  <si>
    <t>AF18_NI_H3K27me3</t>
  </si>
  <si>
    <t>AF20_NI_H3K27me3</t>
  </si>
  <si>
    <t>AF24_Flu_H3K27me3</t>
  </si>
  <si>
    <t>AF24_NI_H3K27me3</t>
  </si>
  <si>
    <t>AF26_Flu_H3K27me3</t>
  </si>
  <si>
    <t>AF26_NI_H3K27me3</t>
  </si>
  <si>
    <t>AF28_Flu_H3K27me3</t>
  </si>
  <si>
    <t>AF28_NI_H3K27me3</t>
  </si>
  <si>
    <t>AF28_NI_H3K4me3</t>
  </si>
  <si>
    <t>AF30_NI_H3K27me3</t>
  </si>
  <si>
    <t>AF34_Flu_H3K27me3</t>
  </si>
  <si>
    <t>AF34_NI_H3K27me3</t>
  </si>
  <si>
    <t>EU03_Flu_H3K27me3</t>
  </si>
  <si>
    <t>EU03_Mock_H3K27me3</t>
  </si>
  <si>
    <t>EU03_NI_H3K27me3</t>
  </si>
  <si>
    <t>EU05_Flu_H3K27me3</t>
  </si>
  <si>
    <t>EU05_NI_H3K27me3</t>
  </si>
  <si>
    <t>EU07_Flu_H3K27me3</t>
  </si>
  <si>
    <t>EU07_Mock_H3K27me3</t>
  </si>
  <si>
    <t>EU07_NI_H3K27me3</t>
  </si>
  <si>
    <t>EU09_Flu_H3K27me3</t>
  </si>
  <si>
    <t>EU09_Flu_H3K4me3</t>
  </si>
  <si>
    <t>EU09_Mock_H3K27me3</t>
  </si>
  <si>
    <t>EU09_NI_H3K27me3</t>
  </si>
  <si>
    <t>EU13_Flu_H3K27me3</t>
  </si>
  <si>
    <t>EU13_NI_H3K27me3</t>
  </si>
  <si>
    <t>EU15_Flu_H3K27me3</t>
  </si>
  <si>
    <t>EU15_NI_H3K27me3</t>
  </si>
  <si>
    <t>EU19_Flu_H3K27me3</t>
  </si>
  <si>
    <t>EU19_Mock_H3K27me3</t>
  </si>
  <si>
    <t>EU19_NI_H3K27me3</t>
  </si>
  <si>
    <t>EU21_Flu_H3K27me3</t>
  </si>
  <si>
    <t>EU21_Mock_H3K27me3</t>
  </si>
  <si>
    <t>EU21_NI_H3K27me3</t>
  </si>
  <si>
    <t>EU25_Flu_H3K27me3</t>
  </si>
  <si>
    <t>EU25_NI_H3K27me3</t>
  </si>
  <si>
    <t>EU27_Flu_H3K27me3</t>
  </si>
  <si>
    <t>EU27_NI_H3K27me3</t>
  </si>
  <si>
    <t>EU29_Flu_H3K27me3</t>
  </si>
  <si>
    <t>EU29_NI_H3K27me3</t>
  </si>
  <si>
    <t>EU33_Flu_H3K27me3</t>
  </si>
  <si>
    <t>EU33_NI_H3K27me3</t>
  </si>
  <si>
    <t>EU39_Flu_H3K27me3</t>
  </si>
  <si>
    <t>EU39_NI_H3K27me3</t>
  </si>
  <si>
    <t>AF08_NI_H3K4me3</t>
  </si>
  <si>
    <t>AF12_NI_H3K4me3</t>
  </si>
  <si>
    <t>AF14_Mock_H3K4me3</t>
  </si>
  <si>
    <t>AF16_NI_H3K4me3</t>
  </si>
  <si>
    <t>AF18_Flu_H3K4me3</t>
  </si>
  <si>
    <t>AF18_NI_H3K4me3</t>
  </si>
  <si>
    <t>AF20_Flu_H3K4me3</t>
  </si>
  <si>
    <t>AF20_NI_H3K4me3</t>
  </si>
  <si>
    <t>AF24_Flu_H3K4me3</t>
  </si>
  <si>
    <t>AF26_NI_H3K4me3</t>
  </si>
  <si>
    <t>AF30_Flu_H3K4me3</t>
  </si>
  <si>
    <t>AF30_NI_H3K4me3</t>
  </si>
  <si>
    <t>AF34_NI_H3K4me3</t>
  </si>
  <si>
    <t>EU03_Flu_H3K4me3</t>
  </si>
  <si>
    <t>EU05_Flu_H3K4me3</t>
  </si>
  <si>
    <t>EU07_Flu_H3K4me3</t>
  </si>
  <si>
    <t>EU09_Mock_H3K4me3</t>
  </si>
  <si>
    <t>EU09_NI_H3K4me3</t>
  </si>
  <si>
    <t>EU13_NI_H3K4me3</t>
  </si>
  <si>
    <t>EU15_NI_H3K4me3</t>
  </si>
  <si>
    <t>EU19_Mock_H3K4me3</t>
  </si>
  <si>
    <t>EU19_NI_H3K4me3</t>
  </si>
  <si>
    <t>EU21_NI_H3K4me3</t>
  </si>
  <si>
    <t>EU25_NI_H3K4me3</t>
  </si>
  <si>
    <t>EU27_Flu_H3K4me3</t>
  </si>
  <si>
    <t>EU27_NI_H3K4me3</t>
  </si>
  <si>
    <t>EU33_Flu_H3K4me3</t>
  </si>
  <si>
    <t>EU33_NI_H3K4me3</t>
  </si>
  <si>
    <t>EU41_Flu_H3K4me3</t>
  </si>
  <si>
    <t>EU41_NI_H3K4me3</t>
  </si>
  <si>
    <t>EU47_Flu_H3K4me3</t>
  </si>
  <si>
    <t>EU47_NI_H3K4me3</t>
  </si>
  <si>
    <t>AF08_Flu_H3K4me3</t>
  </si>
  <si>
    <t>AF12_Flu_H3K4me3</t>
  </si>
  <si>
    <t>AF14_Mock_H3K27me3</t>
  </si>
  <si>
    <t>AF16_Flu_H3K4me3</t>
  </si>
  <si>
    <t>AF24_NI_H3K4me3</t>
  </si>
  <si>
    <t>AF26_Flu_H3K4me3</t>
  </si>
  <si>
    <t>AF28_Flu_H3K4me3</t>
  </si>
  <si>
    <t>AF30_Flu_H3K27me3</t>
  </si>
  <si>
    <t>AF34_Flu_H3K4me3</t>
  </si>
  <si>
    <t>EU03_Mock_H3K4me3</t>
  </si>
  <si>
    <t>EU03_NI_H3K4me3</t>
  </si>
  <si>
    <t>EU05_NI_H3K4me3</t>
  </si>
  <si>
    <t>EU07_Mock_H3K4me3</t>
  </si>
  <si>
    <t>EU07_NI_H3K4me3</t>
  </si>
  <si>
    <t>EU13_Flu_H3K4me3</t>
  </si>
  <si>
    <t>EU15_Flu_H3K4me3</t>
  </si>
  <si>
    <t>EU19_Flu_H3K4me3</t>
  </si>
  <si>
    <t>EU21_Flu_H3K4me3</t>
  </si>
  <si>
    <t>EU21_Mock_H3K4me3</t>
  </si>
  <si>
    <t>EU25_Flu_H3K4me3</t>
  </si>
  <si>
    <t>EU39_Flu_H3K4me3</t>
  </si>
  <si>
    <t>EU39_NI_H3K4me3</t>
  </si>
  <si>
    <t>EU41_Flu_H3K27me3</t>
  </si>
  <si>
    <t>EU41_NI_H3K27me3</t>
  </si>
  <si>
    <t>EU47_Flu_H3K27me3</t>
  </si>
  <si>
    <t>EU47_NI_H3K27me3</t>
  </si>
  <si>
    <t>B3</t>
  </si>
  <si>
    <t>B4</t>
  </si>
  <si>
    <t>Note</t>
  </si>
  <si>
    <t>UM Reads #</t>
  </si>
  <si>
    <t>UM %</t>
  </si>
  <si>
    <t>Ethnicity</t>
  </si>
  <si>
    <t>Condition</t>
  </si>
  <si>
    <t>AF02_Flu</t>
  </si>
  <si>
    <t>AF</t>
  </si>
  <si>
    <t>Flu</t>
  </si>
  <si>
    <t>AF02_NI</t>
  </si>
  <si>
    <t>NI</t>
  </si>
  <si>
    <t>AF04_Flu</t>
  </si>
  <si>
    <t>AF04_NI</t>
  </si>
  <si>
    <t>AF06_Flu</t>
  </si>
  <si>
    <t>AF06_NI</t>
  </si>
  <si>
    <t>AF08_Flu</t>
  </si>
  <si>
    <t>AF08_Mock</t>
  </si>
  <si>
    <t>Mock</t>
  </si>
  <si>
    <t>AF08_NI</t>
  </si>
  <si>
    <t>AF10_Flu</t>
  </si>
  <si>
    <t>AF10_Mock</t>
  </si>
  <si>
    <t>AF10_NI</t>
  </si>
  <si>
    <t>AF12_Flu</t>
  </si>
  <si>
    <t>AF12_NI</t>
  </si>
  <si>
    <t>AF14_Flu</t>
  </si>
  <si>
    <t>AF14_NI</t>
  </si>
  <si>
    <t>AF16_Flu</t>
  </si>
  <si>
    <t>AF16_NI</t>
  </si>
  <si>
    <t>AF18_Flu</t>
  </si>
  <si>
    <t>AF18_NI</t>
  </si>
  <si>
    <t>AF20_Flu</t>
  </si>
  <si>
    <t>AF20_NI</t>
  </si>
  <si>
    <t>AF24_Flu</t>
  </si>
  <si>
    <t>AF24_NI</t>
  </si>
  <si>
    <t>AF26_Flu</t>
  </si>
  <si>
    <t>AF26_NI</t>
  </si>
  <si>
    <t>AF28_Flu</t>
  </si>
  <si>
    <t>AF28_NI</t>
  </si>
  <si>
    <t>AF30_Flu</t>
  </si>
  <si>
    <t>AF30_NI</t>
  </si>
  <si>
    <t>AF32_Flu</t>
  </si>
  <si>
    <t>AF32_NI</t>
  </si>
  <si>
    <t>AF34_Flu</t>
  </si>
  <si>
    <t>AF34_NI</t>
  </si>
  <si>
    <t>EU01_Flu</t>
  </si>
  <si>
    <t>EU</t>
  </si>
  <si>
    <t>EU01_NI</t>
  </si>
  <si>
    <t>EU03_Flu</t>
  </si>
  <si>
    <t>EU03_NI</t>
  </si>
  <si>
    <t>EU05_Flu</t>
  </si>
  <si>
    <t>EU05_NI</t>
  </si>
  <si>
    <t>EU07_Flu</t>
  </si>
  <si>
    <t>EU07_NI</t>
  </si>
  <si>
    <t>EU09_Flu</t>
  </si>
  <si>
    <t>EU09_NI</t>
  </si>
  <si>
    <t>EU13_Flu</t>
  </si>
  <si>
    <t>EU13_NI</t>
  </si>
  <si>
    <t>EU15_Flu</t>
  </si>
  <si>
    <t>EU15_NI</t>
  </si>
  <si>
    <t>EU17_Flu</t>
  </si>
  <si>
    <t>EU17_NI</t>
  </si>
  <si>
    <t>EU19_Flu</t>
  </si>
  <si>
    <t>EU19_Mock</t>
  </si>
  <si>
    <t>EU19_NI</t>
  </si>
  <si>
    <t>EU21_Flu</t>
  </si>
  <si>
    <t>EU21_Mock</t>
  </si>
  <si>
    <t>EU21_NI</t>
  </si>
  <si>
    <t>EU25_Flu</t>
  </si>
  <si>
    <t>EU25_NI</t>
  </si>
  <si>
    <t>EU27_Flu</t>
  </si>
  <si>
    <t>EU27_NI</t>
  </si>
  <si>
    <t>EU29_Flu</t>
  </si>
  <si>
    <t>EU29_NI</t>
  </si>
  <si>
    <t>EU31_Flu</t>
  </si>
  <si>
    <t>EU31_NI</t>
  </si>
  <si>
    <t>EU33_Flu</t>
  </si>
  <si>
    <t>EU33_NI</t>
  </si>
  <si>
    <t>EU37_Flu</t>
  </si>
  <si>
    <t>EU37_NI</t>
  </si>
  <si>
    <t>EU39_Flu</t>
  </si>
  <si>
    <t>EU39_NI</t>
  </si>
  <si>
    <t>EU41_Flu</t>
  </si>
  <si>
    <t>EU41_NI</t>
  </si>
  <si>
    <t>EU43_Flu</t>
  </si>
  <si>
    <t>EU43_NI</t>
  </si>
  <si>
    <t>EU47_Flu</t>
  </si>
  <si>
    <t>EU47_NI</t>
  </si>
  <si>
    <t>Raw Reads: Total number of reads obtained from the sequencer</t>
  </si>
  <si>
    <t>Surviving Reads: Number of remaining reads after the trimming step</t>
  </si>
  <si>
    <t>Surviving %: Surviving Reads / Raw Reads</t>
  </si>
  <si>
    <t>UM (Uniquely-Mapped) Reads: Number of reads mapping to a single location</t>
  </si>
  <si>
    <t>Age</t>
  </si>
  <si>
    <t>AF04</t>
  </si>
  <si>
    <t>AF06</t>
  </si>
  <si>
    <t>AF08</t>
  </si>
  <si>
    <t>AF10</t>
  </si>
  <si>
    <t>AF12</t>
  </si>
  <si>
    <t>AF14</t>
  </si>
  <si>
    <t>AF14_Mock</t>
  </si>
  <si>
    <t>AF16</t>
  </si>
  <si>
    <t>AF18</t>
  </si>
  <si>
    <t>AF20</t>
  </si>
  <si>
    <t>AF24</t>
  </si>
  <si>
    <t>AF26</t>
  </si>
  <si>
    <t>AF28</t>
  </si>
  <si>
    <t>AF30</t>
  </si>
  <si>
    <t>AF34</t>
  </si>
  <si>
    <t>EU03</t>
  </si>
  <si>
    <t>EU05</t>
  </si>
  <si>
    <t>EU07</t>
  </si>
  <si>
    <t>EU07_Mock</t>
  </si>
  <si>
    <t>EU09</t>
  </si>
  <si>
    <t>EU09_Mock</t>
  </si>
  <si>
    <t>EU13</t>
  </si>
  <si>
    <t>EU15</t>
  </si>
  <si>
    <t>EU17</t>
  </si>
  <si>
    <t>EU19</t>
  </si>
  <si>
    <t>EU21</t>
  </si>
  <si>
    <t>EU25</t>
  </si>
  <si>
    <t>EU27</t>
  </si>
  <si>
    <t>EU29</t>
  </si>
  <si>
    <t>EU33</t>
  </si>
  <si>
    <t>EU37</t>
  </si>
  <si>
    <t>EU39</t>
  </si>
  <si>
    <t>EU41</t>
  </si>
  <si>
    <t>EU43</t>
  </si>
  <si>
    <t>EU47</t>
  </si>
  <si>
    <t>NA</t>
  </si>
  <si>
    <t>Aligned Reads #</t>
  </si>
  <si>
    <t>Aligned %</t>
  </si>
  <si>
    <t>Bisulfite Conversion %</t>
  </si>
  <si>
    <t>Mean Coverage</t>
  </si>
  <si>
    <t># CpG sites</t>
  </si>
  <si>
    <t>&gt;99</t>
  </si>
  <si>
    <t>B5</t>
  </si>
  <si>
    <t>Aligned (Uniquely-Mapped) Reads: Number of reads mapping to a single location</t>
  </si>
  <si>
    <t>Aligned %: Uniquely-Mapped Reads / Surviving Reads</t>
  </si>
  <si>
    <t>Duplicated Reads: Number of reads with the same start position</t>
  </si>
  <si>
    <t>Duplicated %: Duplicated Reads / Aligned Reads</t>
  </si>
  <si>
    <t>Bisulfite Conversion %: Lambda conversion rate</t>
  </si>
  <si>
    <t>Mean CpG Coverage: Median coverage of all identified (5X coverage) CpG sites</t>
  </si>
  <si>
    <t># CpG sites: Number of CpG sites at 5X coverage</t>
  </si>
  <si>
    <t>Batch: Sequencing batch number</t>
  </si>
  <si>
    <t>Variants Called #</t>
  </si>
  <si>
    <t>* Variants Called #: Number of variants called</t>
  </si>
  <si>
    <t># Peaks</t>
  </si>
  <si>
    <t>* # Peaks: Number of peaks called by MACS2</t>
  </si>
  <si>
    <t>* FRIP: Fraction of reads in peaks - Fraction of all mapped reads that fall into the called peak regions</t>
  </si>
  <si>
    <t>YRI Ancestry</t>
  </si>
  <si>
    <t>CEU Ancestry</t>
  </si>
  <si>
    <t>Notes</t>
  </si>
  <si>
    <t>AF06_Flu_dup</t>
  </si>
  <si>
    <t>AF06_NI_dup</t>
  </si>
  <si>
    <t>Lower sequencing depth</t>
  </si>
  <si>
    <t>EU09_Flu_dup</t>
  </si>
  <si>
    <t>EU13_Flu_dup</t>
  </si>
  <si>
    <t>EU13_NI_dup</t>
  </si>
  <si>
    <t>EU15_Flu_dup</t>
  </si>
  <si>
    <t>EU15_NI_dup</t>
  </si>
  <si>
    <t>Mock sample</t>
  </si>
  <si>
    <r>
      <t xml:space="preserve">UM %: Uniquely-Mapped Reads / Surviving Reads; </t>
    </r>
    <r>
      <rPr>
        <b/>
        <i/>
        <sz val="12"/>
        <color theme="1"/>
        <rFont val="Helvetica"/>
        <family val="2"/>
      </rPr>
      <t>Mapping rate generally low in Flu samples</t>
    </r>
  </si>
  <si>
    <t>Genotyping_ID</t>
  </si>
  <si>
    <t>PopDE_set</t>
  </si>
  <si>
    <t>EQTL_set</t>
  </si>
  <si>
    <t>AF02</t>
  </si>
  <si>
    <t>AF32</t>
  </si>
  <si>
    <t>EU01</t>
  </si>
  <si>
    <t>EU31</t>
  </si>
  <si>
    <t>Admixture</t>
  </si>
  <si>
    <t>Admixture: the proportion of YRI ancestry</t>
  </si>
  <si>
    <t>PopDE_set: 1 if included in PopDE analysis, 0 if exclude</t>
  </si>
  <si>
    <t>EQTL_set: 1 if included in EQTL analysis, 0 if exclude</t>
  </si>
  <si>
    <t>*Admixture: the proportion of YRI ancestry</t>
  </si>
  <si>
    <t>*PopDE_set: 1 if included in PopDE analysis, 0 if exclude</t>
  </si>
  <si>
    <t>*EQTL_set: 1 if included in EQTL analysis, 0 if exclude</t>
  </si>
  <si>
    <t>no genotyping data</t>
  </si>
  <si>
    <t>DE_set</t>
  </si>
  <si>
    <t>DE_set: 1 if included in DE analysis, 0 if exclude</t>
  </si>
  <si>
    <t>*DE_set: 1 if included in DE analysis, 0 if exclude</t>
  </si>
  <si>
    <t>EU22_Flu</t>
  </si>
  <si>
    <t>EU22</t>
  </si>
  <si>
    <t>EU36_Flu</t>
  </si>
  <si>
    <t>EU36</t>
  </si>
  <si>
    <t>EU38</t>
  </si>
  <si>
    <t>EU38_NI</t>
  </si>
  <si>
    <t>EU22_NI</t>
  </si>
  <si>
    <t>EU36_NI</t>
  </si>
  <si>
    <t>EU38_Flu</t>
  </si>
  <si>
    <t>EU22_Flu_H3K27ac</t>
  </si>
  <si>
    <t>EU22_NI_H3K27ac</t>
  </si>
  <si>
    <t>EU36_Flu_H3K27ac</t>
  </si>
  <si>
    <t>EU36_NI_H3K27ac</t>
  </si>
  <si>
    <t>EU38_Flu_H3K27ac</t>
  </si>
  <si>
    <t>EU38_NI_H3K27ac</t>
  </si>
  <si>
    <t>EU22_Flu_H3K4me1</t>
  </si>
  <si>
    <t>EU22_NI_H3K4me1</t>
  </si>
  <si>
    <t>EU36_Flu_H3K4me1</t>
  </si>
  <si>
    <t>EU36_NI_H3K4me1</t>
  </si>
  <si>
    <t>EU38_Flu_H3K4me1</t>
  </si>
  <si>
    <t>EU38_NI_H3K4me1</t>
  </si>
  <si>
    <t>EU22_Flu_H3K27me3</t>
  </si>
  <si>
    <t>EU22_NI_H3K27me3</t>
  </si>
  <si>
    <t>EU36_Flu_H3K27me3</t>
  </si>
  <si>
    <t>EU36_NI_H3K27me3</t>
  </si>
  <si>
    <t>EU38_Flu_H3K27me3</t>
  </si>
  <si>
    <t>EU38_NI_H3K27me3</t>
  </si>
  <si>
    <t>EU22_Flu_H3K4me3</t>
  </si>
  <si>
    <t>EU22_NI_H3K4me3</t>
  </si>
  <si>
    <t>EU36_Flu_H3K4me3</t>
  </si>
  <si>
    <t>EU36_NI_H3K4me3</t>
  </si>
  <si>
    <t>EU38_Flu_H3K4me3</t>
  </si>
  <si>
    <t>EU38_NI_H3K4me3</t>
  </si>
  <si>
    <t>EU29_Flu_H3K27ac</t>
  </si>
  <si>
    <t>EU29_NI_H3K27ac</t>
  </si>
  <si>
    <t>-</t>
  </si>
  <si>
    <t>FAILED</t>
  </si>
  <si>
    <t>EU29_Flu_H3K4me3</t>
  </si>
  <si>
    <t>EU29_NI_H3K4m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18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i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3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4" fillId="0" borderId="0"/>
    <xf numFmtId="0" fontId="3" fillId="0" borderId="0"/>
  </cellStyleXfs>
  <cellXfs count="162">
    <xf numFmtId="0" fontId="0" fillId="0" borderId="0" xfId="0"/>
    <xf numFmtId="0" fontId="5" fillId="0" borderId="0" xfId="0" applyFont="1"/>
    <xf numFmtId="0" fontId="6" fillId="0" borderId="0" xfId="0" applyFont="1"/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3" fontId="7" fillId="0" borderId="1" xfId="0" applyNumberFormat="1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3" fontId="7" fillId="0" borderId="1" xfId="0" applyNumberFormat="1" applyFont="1" applyFill="1" applyBorder="1" applyAlignment="1">
      <alignment horizontal="center" vertical="center" wrapText="1"/>
    </xf>
    <xf numFmtId="2" fontId="7" fillId="0" borderId="1" xfId="0" applyNumberFormat="1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0" fontId="4" fillId="0" borderId="0" xfId="33"/>
    <xf numFmtId="0" fontId="5" fillId="0" borderId="1" xfId="33" applyFont="1" applyFill="1" applyBorder="1" applyAlignment="1">
      <alignment horizontal="center"/>
    </xf>
    <xf numFmtId="0" fontId="4" fillId="0" borderId="0" xfId="33" applyAlignment="1">
      <alignment horizontal="center"/>
    </xf>
    <xf numFmtId="0" fontId="12" fillId="0" borderId="0" xfId="33" applyFont="1" applyAlignment="1">
      <alignment horizontal="left"/>
    </xf>
    <xf numFmtId="0" fontId="7" fillId="0" borderId="1" xfId="34" applyFont="1" applyBorder="1" applyAlignment="1">
      <alignment horizontal="center"/>
    </xf>
    <xf numFmtId="3" fontId="7" fillId="0" borderId="1" xfId="34" applyNumberFormat="1" applyFont="1" applyBorder="1" applyAlignment="1">
      <alignment horizontal="center"/>
    </xf>
    <xf numFmtId="164" fontId="7" fillId="0" borderId="1" xfId="34" applyNumberFormat="1" applyFont="1" applyBorder="1" applyAlignment="1">
      <alignment horizontal="center"/>
    </xf>
    <xf numFmtId="0" fontId="3" fillId="0" borderId="0" xfId="34"/>
    <xf numFmtId="0" fontId="5" fillId="0" borderId="1" xfId="34" applyFont="1" applyBorder="1" applyAlignment="1">
      <alignment horizontal="center"/>
    </xf>
    <xf numFmtId="3" fontId="5" fillId="0" borderId="1" xfId="34" applyNumberFormat="1" applyFont="1" applyBorder="1" applyAlignment="1">
      <alignment horizontal="center"/>
    </xf>
    <xf numFmtId="164" fontId="5" fillId="0" borderId="1" xfId="34" applyNumberFormat="1" applyFont="1" applyBorder="1" applyAlignment="1">
      <alignment horizontal="center"/>
    </xf>
    <xf numFmtId="0" fontId="3" fillId="0" borderId="0" xfId="34" applyAlignment="1">
      <alignment horizontal="center"/>
    </xf>
    <xf numFmtId="3" fontId="3" fillId="0" borderId="0" xfId="34" applyNumberFormat="1" applyAlignment="1">
      <alignment horizontal="center"/>
    </xf>
    <xf numFmtId="164" fontId="3" fillId="0" borderId="0" xfId="34" applyNumberFormat="1" applyAlignment="1">
      <alignment horizontal="center"/>
    </xf>
    <xf numFmtId="0" fontId="5" fillId="0" borderId="0" xfId="34" applyFont="1"/>
    <xf numFmtId="3" fontId="5" fillId="0" borderId="0" xfId="34" applyNumberFormat="1" applyFont="1"/>
    <xf numFmtId="2" fontId="5" fillId="0" borderId="0" xfId="34" applyNumberFormat="1" applyFont="1"/>
    <xf numFmtId="0" fontId="7" fillId="0" borderId="1" xfId="0" applyFont="1" applyFill="1" applyBorder="1" applyAlignment="1">
      <alignment horizontal="center" vertical="center"/>
    </xf>
    <xf numFmtId="0" fontId="5" fillId="0" borderId="0" xfId="0" applyFont="1" applyFill="1"/>
    <xf numFmtId="0" fontId="3" fillId="0" borderId="1" xfId="34" applyBorder="1" applyAlignment="1">
      <alignment horizontal="center"/>
    </xf>
    <xf numFmtId="0" fontId="5" fillId="0" borderId="0" xfId="33" applyFont="1"/>
    <xf numFmtId="0" fontId="5" fillId="0" borderId="0" xfId="34" applyFont="1" applyBorder="1" applyAlignment="1">
      <alignment horizontal="center"/>
    </xf>
    <xf numFmtId="0" fontId="5" fillId="0" borderId="1" xfId="33" applyFont="1" applyBorder="1"/>
    <xf numFmtId="0" fontId="5" fillId="0" borderId="0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/>
    </xf>
    <xf numFmtId="3" fontId="10" fillId="0" borderId="1" xfId="0" applyNumberFormat="1" applyFont="1" applyFill="1" applyBorder="1" applyAlignment="1">
      <alignment horizontal="center"/>
    </xf>
    <xf numFmtId="164" fontId="10" fillId="0" borderId="1" xfId="0" applyNumberFormat="1" applyFont="1" applyFill="1" applyBorder="1" applyAlignment="1">
      <alignment horizontal="center"/>
    </xf>
    <xf numFmtId="0" fontId="0" fillId="0" borderId="0" xfId="0" applyFont="1"/>
    <xf numFmtId="0" fontId="2" fillId="0" borderId="0" xfId="33" applyFont="1"/>
    <xf numFmtId="0" fontId="7" fillId="0" borderId="1" xfId="34" applyFont="1" applyFill="1" applyBorder="1" applyAlignment="1">
      <alignment horizontal="center"/>
    </xf>
    <xf numFmtId="0" fontId="5" fillId="0" borderId="1" xfId="34" applyFont="1" applyFill="1" applyBorder="1" applyAlignment="1">
      <alignment horizontal="center"/>
    </xf>
    <xf numFmtId="11" fontId="5" fillId="0" borderId="1" xfId="34" applyNumberFormat="1" applyFont="1" applyFill="1" applyBorder="1" applyAlignment="1">
      <alignment horizontal="center"/>
    </xf>
    <xf numFmtId="0" fontId="3" fillId="0" borderId="0" xfId="34" applyFill="1"/>
    <xf numFmtId="0" fontId="12" fillId="0" borderId="0" xfId="33" applyFont="1" applyAlignment="1">
      <alignment horizontal="center"/>
    </xf>
    <xf numFmtId="0" fontId="4" fillId="0" borderId="0" xfId="33" applyFill="1" applyAlignment="1">
      <alignment horizontal="center"/>
    </xf>
    <xf numFmtId="0" fontId="12" fillId="0" borderId="0" xfId="33" applyFont="1" applyFill="1" applyAlignment="1">
      <alignment horizontal="left"/>
    </xf>
    <xf numFmtId="2" fontId="7" fillId="0" borderId="3" xfId="0" applyNumberFormat="1" applyFont="1" applyFill="1" applyBorder="1" applyAlignment="1">
      <alignment horizontal="center" vertical="center" wrapText="1"/>
    </xf>
    <xf numFmtId="0" fontId="6" fillId="0" borderId="0" xfId="0" applyFont="1" applyFill="1"/>
    <xf numFmtId="0" fontId="12" fillId="0" borderId="0" xfId="33" applyFont="1" applyFill="1" applyAlignment="1">
      <alignment horizontal="center"/>
    </xf>
    <xf numFmtId="3" fontId="6" fillId="0" borderId="0" xfId="34" applyNumberFormat="1" applyFont="1"/>
    <xf numFmtId="0" fontId="6" fillId="0" borderId="0" xfId="34" applyFont="1"/>
    <xf numFmtId="0" fontId="15" fillId="0" borderId="0" xfId="34" applyFont="1"/>
    <xf numFmtId="2" fontId="6" fillId="0" borderId="0" xfId="34" applyNumberFormat="1" applyFont="1"/>
    <xf numFmtId="0" fontId="5" fillId="0" borderId="0" xfId="0" applyFont="1" applyAlignment="1">
      <alignment horizontal="center" vertical="center"/>
    </xf>
    <xf numFmtId="0" fontId="0" fillId="0" borderId="0" xfId="0" applyFill="1"/>
    <xf numFmtId="0" fontId="4" fillId="0" borderId="0" xfId="33" applyFill="1"/>
    <xf numFmtId="0" fontId="7" fillId="0" borderId="1" xfId="33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4" fillId="0" borderId="0" xfId="33" applyAlignment="1">
      <alignment vertical="center"/>
    </xf>
    <xf numFmtId="0" fontId="7" fillId="0" borderId="1" xfId="33" applyFont="1" applyFill="1" applyBorder="1" applyAlignment="1">
      <alignment horizontal="center" vertical="center"/>
    </xf>
    <xf numFmtId="0" fontId="4" fillId="0" borderId="0" xfId="33" applyAlignment="1">
      <alignment horizontal="center" vertical="center"/>
    </xf>
    <xf numFmtId="0" fontId="3" fillId="0" borderId="0" xfId="34" applyAlignment="1">
      <alignment vertical="center"/>
    </xf>
    <xf numFmtId="3" fontId="7" fillId="0" borderId="1" xfId="0" applyNumberFormat="1" applyFont="1" applyFill="1" applyBorder="1" applyAlignment="1">
      <alignment vertical="center" wrapText="1"/>
    </xf>
    <xf numFmtId="2" fontId="7" fillId="0" borderId="3" xfId="0" applyNumberFormat="1" applyFont="1" applyFill="1" applyBorder="1" applyAlignment="1">
      <alignment vertical="center" wrapText="1"/>
    </xf>
    <xf numFmtId="0" fontId="7" fillId="0" borderId="1" xfId="33" applyNumberFormat="1" applyFont="1" applyFill="1" applyBorder="1" applyAlignment="1">
      <alignment horizontal="center" vertical="center"/>
    </xf>
    <xf numFmtId="0" fontId="7" fillId="0" borderId="4" xfId="33" applyFont="1" applyFill="1" applyBorder="1" applyAlignment="1">
      <alignment horizontal="center" vertical="center"/>
    </xf>
    <xf numFmtId="0" fontId="5" fillId="0" borderId="4" xfId="33" applyFont="1" applyFill="1" applyBorder="1" applyAlignment="1">
      <alignment horizontal="center"/>
    </xf>
    <xf numFmtId="2" fontId="7" fillId="0" borderId="5" xfId="0" applyNumberFormat="1" applyFont="1" applyFill="1" applyBorder="1" applyAlignment="1">
      <alignment vertical="center" wrapText="1"/>
    </xf>
    <xf numFmtId="2" fontId="5" fillId="0" borderId="5" xfId="0" applyNumberFormat="1" applyFont="1" applyFill="1" applyBorder="1" applyAlignment="1">
      <alignment horizontal="center"/>
    </xf>
    <xf numFmtId="0" fontId="7" fillId="0" borderId="5" xfId="0" applyFont="1" applyFill="1" applyBorder="1" applyAlignment="1">
      <alignment vertical="center" wrapText="1"/>
    </xf>
    <xf numFmtId="0" fontId="5" fillId="0" borderId="5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3" fontId="5" fillId="0" borderId="4" xfId="0" applyNumberFormat="1" applyFont="1" applyFill="1" applyBorder="1" applyAlignment="1">
      <alignment horizontal="center"/>
    </xf>
    <xf numFmtId="3" fontId="10" fillId="0" borderId="4" xfId="0" applyNumberFormat="1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3" fontId="7" fillId="0" borderId="4" xfId="0" applyNumberFormat="1" applyFont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2" fillId="0" borderId="0" xfId="33" applyFont="1" applyBorder="1" applyAlignment="1">
      <alignment horizontal="center" vertical="center"/>
    </xf>
    <xf numFmtId="0" fontId="4" fillId="0" borderId="0" xfId="33" applyBorder="1" applyAlignment="1">
      <alignment horizontal="center" vertical="center"/>
    </xf>
    <xf numFmtId="0" fontId="11" fillId="0" borderId="0" xfId="34" applyFont="1"/>
    <xf numFmtId="0" fontId="16" fillId="0" borderId="0" xfId="34" applyFont="1"/>
    <xf numFmtId="3" fontId="11" fillId="0" borderId="0" xfId="34" applyNumberFormat="1" applyFont="1"/>
    <xf numFmtId="2" fontId="11" fillId="0" borderId="0" xfId="34" applyNumberFormat="1" applyFont="1"/>
    <xf numFmtId="0" fontId="17" fillId="0" borderId="0" xfId="0" applyFont="1"/>
    <xf numFmtId="0" fontId="11" fillId="0" borderId="0" xfId="34" applyFont="1" applyBorder="1" applyAlignment="1">
      <alignment horizontal="center"/>
    </xf>
    <xf numFmtId="0" fontId="6" fillId="0" borderId="0" xfId="0" applyFont="1" applyProtection="1"/>
    <xf numFmtId="0" fontId="6" fillId="0" borderId="0" xfId="34" applyFont="1" applyAlignment="1" applyProtection="1">
      <alignment horizontal="left" vertical="center"/>
    </xf>
    <xf numFmtId="0" fontId="3" fillId="0" borderId="0" xfId="34" applyAlignment="1" applyProtection="1">
      <alignment horizontal="center"/>
    </xf>
    <xf numFmtId="0" fontId="1" fillId="0" borderId="0" xfId="34" applyFont="1"/>
    <xf numFmtId="0" fontId="5" fillId="0" borderId="1" xfId="0" applyFont="1" applyBorder="1"/>
    <xf numFmtId="0" fontId="7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164" fontId="7" fillId="0" borderId="1" xfId="33" applyNumberFormat="1" applyFont="1" applyFill="1" applyBorder="1" applyAlignment="1">
      <alignment horizontal="center" vertical="center"/>
    </xf>
    <xf numFmtId="164" fontId="5" fillId="0" borderId="1" xfId="33" applyNumberFormat="1" applyFont="1" applyFill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/>
    <xf numFmtId="0" fontId="7" fillId="0" borderId="1" xfId="34" applyFont="1" applyFill="1" applyBorder="1" applyAlignment="1" applyProtection="1">
      <alignment horizontal="center"/>
    </xf>
    <xf numFmtId="0" fontId="5" fillId="0" borderId="1" xfId="34" applyFont="1" applyFill="1" applyBorder="1" applyAlignment="1" applyProtection="1">
      <alignment horizontal="center"/>
    </xf>
    <xf numFmtId="3" fontId="7" fillId="0" borderId="1" xfId="33" applyNumberFormat="1" applyFont="1" applyFill="1" applyBorder="1" applyAlignment="1">
      <alignment horizontal="center" vertical="center"/>
    </xf>
    <xf numFmtId="3" fontId="5" fillId="0" borderId="1" xfId="33" applyNumberFormat="1" applyFont="1" applyFill="1" applyBorder="1" applyAlignment="1">
      <alignment horizontal="center"/>
    </xf>
    <xf numFmtId="3" fontId="5" fillId="0" borderId="5" xfId="0" applyNumberFormat="1" applyFont="1" applyFill="1" applyBorder="1" applyAlignment="1">
      <alignment horizontal="center"/>
    </xf>
    <xf numFmtId="3" fontId="4" fillId="0" borderId="0" xfId="33" applyNumberFormat="1" applyFill="1" applyAlignment="1">
      <alignment horizontal="center"/>
    </xf>
    <xf numFmtId="164" fontId="4" fillId="0" borderId="0" xfId="33" applyNumberFormat="1" applyFill="1" applyAlignment="1">
      <alignment horizontal="center"/>
    </xf>
    <xf numFmtId="0" fontId="7" fillId="0" borderId="1" xfId="0" applyFont="1" applyFill="1" applyBorder="1" applyAlignment="1">
      <alignment horizontal="center" vertical="center" wrapText="1"/>
    </xf>
    <xf numFmtId="0" fontId="5" fillId="0" borderId="1" xfId="34" applyFont="1" applyFill="1" applyBorder="1" applyAlignment="1">
      <alignment horizontal="center" vertical="center"/>
    </xf>
    <xf numFmtId="3" fontId="7" fillId="0" borderId="4" xfId="0" applyNumberFormat="1" applyFont="1" applyFill="1" applyBorder="1" applyAlignment="1">
      <alignment vertical="center" wrapText="1"/>
    </xf>
    <xf numFmtId="2" fontId="7" fillId="0" borderId="1" xfId="0" applyNumberFormat="1" applyFont="1" applyFill="1" applyBorder="1" applyAlignment="1">
      <alignment vertical="center" wrapText="1"/>
    </xf>
    <xf numFmtId="0" fontId="7" fillId="0" borderId="5" xfId="0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4" xfId="0" applyFont="1" applyFill="1" applyBorder="1" applyAlignment="1">
      <alignment horizontal="center"/>
    </xf>
    <xf numFmtId="0" fontId="5" fillId="0" borderId="0" xfId="0" applyFont="1" applyFill="1" applyAlignment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12" fillId="0" borderId="0" xfId="33" applyFont="1" applyFill="1" applyBorder="1" applyAlignment="1">
      <alignment horizontal="center"/>
    </xf>
    <xf numFmtId="3" fontId="6" fillId="0" borderId="0" xfId="34" applyNumberFormat="1" applyFont="1" applyFill="1"/>
    <xf numFmtId="0" fontId="7" fillId="0" borderId="1" xfId="0" applyFont="1" applyFill="1" applyBorder="1" applyAlignment="1">
      <alignment horizontal="center" wrapText="1"/>
    </xf>
    <xf numFmtId="3" fontId="7" fillId="0" borderId="4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3" fontId="5" fillId="0" borderId="7" xfId="0" applyNumberFormat="1" applyFont="1" applyFill="1" applyBorder="1" applyAlignment="1">
      <alignment horizontal="center"/>
    </xf>
    <xf numFmtId="3" fontId="5" fillId="0" borderId="2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0" fontId="5" fillId="0" borderId="2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NumberFormat="1" applyFont="1" applyFill="1"/>
    <xf numFmtId="3" fontId="5" fillId="0" borderId="4" xfId="0" applyNumberFormat="1" applyFont="1" applyFill="1" applyBorder="1" applyAlignment="1">
      <alignment horizontal="center" vertical="center"/>
    </xf>
    <xf numFmtId="3" fontId="5" fillId="0" borderId="1" xfId="0" applyNumberFormat="1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2" fontId="5" fillId="0" borderId="5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3" fontId="10" fillId="0" borderId="4" xfId="0" applyNumberFormat="1" applyFont="1" applyFill="1" applyBorder="1" applyAlignment="1">
      <alignment horizontal="center" vertical="center"/>
    </xf>
    <xf numFmtId="3" fontId="10" fillId="0" borderId="1" xfId="0" applyNumberFormat="1" applyFont="1" applyFill="1" applyBorder="1" applyAlignment="1">
      <alignment horizontal="center" vertical="center"/>
    </xf>
    <xf numFmtId="164" fontId="10" fillId="0" borderId="1" xfId="0" applyNumberFormat="1" applyFont="1" applyFill="1" applyBorder="1" applyAlignment="1">
      <alignment horizontal="center" vertical="center"/>
    </xf>
    <xf numFmtId="2" fontId="10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/>
    </xf>
    <xf numFmtId="0" fontId="7" fillId="0" borderId="4" xfId="0" applyFont="1" applyFill="1" applyBorder="1" applyAlignment="1">
      <alignment vertical="center"/>
    </xf>
    <xf numFmtId="0" fontId="4" fillId="0" borderId="1" xfId="33" applyFill="1" applyBorder="1" applyAlignment="1">
      <alignment horizontal="center" vertical="center"/>
    </xf>
    <xf numFmtId="165" fontId="5" fillId="0" borderId="1" xfId="0" applyNumberFormat="1" applyFont="1" applyFill="1" applyBorder="1" applyAlignment="1">
      <alignment horizontal="center"/>
    </xf>
    <xf numFmtId="165" fontId="10" fillId="0" borderId="1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164" fontId="4" fillId="0" borderId="0" xfId="33" applyNumberFormat="1" applyFill="1" applyBorder="1" applyAlignment="1">
      <alignment horizont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  <cellStyle name="Normal 2" xfId="33" xr:uid="{37A976B0-9233-1340-B626-541208E41125}"/>
    <cellStyle name="Normal 3" xfId="34" xr:uid="{6EE47534-5C8D-C045-9B05-DFB6157A0D27}"/>
  </cellStyles>
  <dxfs count="0"/>
  <tableStyles count="0" defaultTableStyle="TableStyleMedium2" defaultPivotStyle="PivotStyleLight16"/>
  <colors>
    <mruColors>
      <color rgb="FF26D02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550D1-2FDA-474A-8CFF-C0C3FC74CB8B}">
  <dimension ref="A1:P45"/>
  <sheetViews>
    <sheetView zoomScale="105" workbookViewId="0">
      <selection activeCell="B11" sqref="B11"/>
    </sheetView>
  </sheetViews>
  <sheetFormatPr baseColWidth="10" defaultColWidth="14.83203125" defaultRowHeight="16"/>
  <cols>
    <col min="1" max="1" width="14.83203125" style="95"/>
    <col min="2" max="3" width="14.83203125" style="46"/>
    <col min="4" max="5" width="14.83203125" style="25"/>
    <col min="6" max="6" width="14.83203125" style="26"/>
    <col min="7" max="7" width="14.83203125" style="25"/>
    <col min="8" max="8" width="14.83203125" style="26"/>
    <col min="9" max="9" width="14.83203125" style="25"/>
    <col min="10" max="10" width="14.83203125" style="26"/>
    <col min="11" max="11" width="14.83203125" style="25"/>
    <col min="12" max="15" width="14.83203125" style="96"/>
    <col min="16" max="16" width="34.1640625" style="24" bestFit="1" customWidth="1"/>
    <col min="17" max="16384" width="14.83203125" style="20"/>
  </cols>
  <sheetData>
    <row r="1" spans="1:16">
      <c r="A1" s="107" t="s">
        <v>0</v>
      </c>
      <c r="B1" s="43" t="s">
        <v>412</v>
      </c>
      <c r="C1" s="43" t="s">
        <v>256</v>
      </c>
      <c r="D1" s="18" t="s">
        <v>39</v>
      </c>
      <c r="E1" s="18" t="s">
        <v>1</v>
      </c>
      <c r="F1" s="19" t="s">
        <v>2</v>
      </c>
      <c r="G1" s="18" t="s">
        <v>379</v>
      </c>
      <c r="H1" s="19" t="s">
        <v>380</v>
      </c>
      <c r="I1" s="18" t="s">
        <v>37</v>
      </c>
      <c r="J1" s="19" t="s">
        <v>38</v>
      </c>
      <c r="K1" s="18" t="s">
        <v>394</v>
      </c>
      <c r="L1" s="18" t="s">
        <v>342</v>
      </c>
      <c r="M1" s="17" t="s">
        <v>400</v>
      </c>
      <c r="N1" s="17" t="s">
        <v>399</v>
      </c>
      <c r="O1" s="17" t="s">
        <v>255</v>
      </c>
      <c r="P1" s="30" t="s">
        <v>252</v>
      </c>
    </row>
    <row r="2" spans="1:16">
      <c r="A2" s="108" t="s">
        <v>263</v>
      </c>
      <c r="B2" s="44" t="s">
        <v>343</v>
      </c>
      <c r="C2" s="44" t="s">
        <v>261</v>
      </c>
      <c r="D2" s="22">
        <v>859529524</v>
      </c>
      <c r="E2" s="22">
        <v>858386062</v>
      </c>
      <c r="F2" s="23">
        <v>99.867000000000004</v>
      </c>
      <c r="G2" s="22">
        <v>850842806</v>
      </c>
      <c r="H2" s="23">
        <f>G2/E2*100</f>
        <v>99.121228042493541</v>
      </c>
      <c r="I2" s="22">
        <v>24877608</v>
      </c>
      <c r="J2" s="23">
        <f>I2/G2*100</f>
        <v>2.9238782798147089</v>
      </c>
      <c r="K2" s="22">
        <v>5815808</v>
      </c>
      <c r="L2" s="3">
        <v>32</v>
      </c>
      <c r="M2" s="97">
        <v>0.341914</v>
      </c>
      <c r="N2" s="97">
        <v>0.65808599999999995</v>
      </c>
      <c r="O2" s="21" t="str">
        <f t="shared" ref="O2:O10" si="0">LEFT(B2,2)</f>
        <v>AF</v>
      </c>
      <c r="P2" s="32"/>
    </row>
    <row r="3" spans="1:16">
      <c r="A3" s="108" t="s">
        <v>265</v>
      </c>
      <c r="B3" s="44" t="s">
        <v>344</v>
      </c>
      <c r="C3" s="44" t="s">
        <v>261</v>
      </c>
      <c r="D3" s="22">
        <v>857591478</v>
      </c>
      <c r="E3" s="22">
        <v>856694696</v>
      </c>
      <c r="F3" s="23">
        <v>99.895399999999995</v>
      </c>
      <c r="G3" s="22">
        <v>848904256</v>
      </c>
      <c r="H3" s="23">
        <f t="shared" ref="H3:H36" si="1">G3/E3*100</f>
        <v>99.090639870145765</v>
      </c>
      <c r="I3" s="22">
        <v>24614683</v>
      </c>
      <c r="J3" s="23">
        <f t="shared" ref="J3:J36" si="2">I3/G3*100</f>
        <v>2.8995829418953933</v>
      </c>
      <c r="K3" s="22">
        <v>5958785</v>
      </c>
      <c r="L3" s="3">
        <v>47</v>
      </c>
      <c r="M3" s="97">
        <v>0.223188</v>
      </c>
      <c r="N3" s="97">
        <v>0.77681199999999995</v>
      </c>
      <c r="O3" s="21" t="str">
        <f t="shared" si="0"/>
        <v>AF</v>
      </c>
      <c r="P3" s="21"/>
    </row>
    <row r="4" spans="1:16">
      <c r="A4" s="108" t="s">
        <v>269</v>
      </c>
      <c r="B4" s="44" t="s">
        <v>345</v>
      </c>
      <c r="C4" s="44" t="s">
        <v>261</v>
      </c>
      <c r="D4" s="22">
        <v>790383500</v>
      </c>
      <c r="E4" s="22">
        <v>789488928</v>
      </c>
      <c r="F4" s="23">
        <v>99.886799999999994</v>
      </c>
      <c r="G4" s="22">
        <v>783022180</v>
      </c>
      <c r="H4" s="23">
        <f t="shared" si="1"/>
        <v>99.180894402612836</v>
      </c>
      <c r="I4" s="22">
        <v>20178521</v>
      </c>
      <c r="J4" s="23">
        <f t="shared" si="2"/>
        <v>2.5770050345189457</v>
      </c>
      <c r="K4" s="22">
        <v>5877282</v>
      </c>
      <c r="L4" s="3">
        <v>53</v>
      </c>
      <c r="M4" s="97">
        <v>0.257772</v>
      </c>
      <c r="N4" s="97">
        <v>0.742228</v>
      </c>
      <c r="O4" s="21" t="str">
        <f t="shared" si="0"/>
        <v>AF</v>
      </c>
      <c r="P4" s="21"/>
    </row>
    <row r="5" spans="1:16">
      <c r="A5" s="108" t="s">
        <v>272</v>
      </c>
      <c r="B5" s="44" t="s">
        <v>346</v>
      </c>
      <c r="C5" s="44" t="s">
        <v>261</v>
      </c>
      <c r="D5" s="22">
        <v>791303550</v>
      </c>
      <c r="E5" s="22">
        <v>790397922</v>
      </c>
      <c r="F5" s="23">
        <v>99.885599999999997</v>
      </c>
      <c r="G5" s="22">
        <v>784193303</v>
      </c>
      <c r="H5" s="23">
        <f t="shared" si="1"/>
        <v>99.215000593081015</v>
      </c>
      <c r="I5" s="22">
        <v>20647830</v>
      </c>
      <c r="J5" s="23">
        <f t="shared" si="2"/>
        <v>2.6330025927293592</v>
      </c>
      <c r="K5" s="22">
        <v>5973985</v>
      </c>
      <c r="L5" s="3">
        <v>38</v>
      </c>
      <c r="M5" s="97">
        <v>0.15772600000000001</v>
      </c>
      <c r="N5" s="97">
        <v>0.84227399999999997</v>
      </c>
      <c r="O5" s="21" t="str">
        <f t="shared" si="0"/>
        <v>AF</v>
      </c>
      <c r="P5" s="21"/>
    </row>
    <row r="6" spans="1:16">
      <c r="A6" s="108" t="s">
        <v>273</v>
      </c>
      <c r="B6" s="44" t="s">
        <v>347</v>
      </c>
      <c r="C6" s="44" t="s">
        <v>259</v>
      </c>
      <c r="D6" s="22">
        <v>813162614</v>
      </c>
      <c r="E6" s="22">
        <v>812406450</v>
      </c>
      <c r="F6" s="23">
        <v>99.906999999999996</v>
      </c>
      <c r="G6" s="22">
        <v>806234039</v>
      </c>
      <c r="H6" s="23">
        <f t="shared" si="1"/>
        <v>99.240231167539349</v>
      </c>
      <c r="I6" s="22">
        <v>23179205</v>
      </c>
      <c r="J6" s="23">
        <f t="shared" si="2"/>
        <v>2.8749970701745573</v>
      </c>
      <c r="K6" s="22">
        <v>5899010</v>
      </c>
      <c r="L6" s="3">
        <v>47</v>
      </c>
      <c r="M6" s="97">
        <v>0.23735200000000001</v>
      </c>
      <c r="N6" s="97">
        <v>0.76264799999999999</v>
      </c>
      <c r="O6" s="21" t="str">
        <f t="shared" si="0"/>
        <v>AF</v>
      </c>
      <c r="P6" s="21"/>
    </row>
    <row r="7" spans="1:16">
      <c r="A7" s="108" t="s">
        <v>349</v>
      </c>
      <c r="B7" s="44" t="s">
        <v>348</v>
      </c>
      <c r="C7" s="44" t="s">
        <v>268</v>
      </c>
      <c r="D7" s="22">
        <v>733918374</v>
      </c>
      <c r="E7" s="22">
        <v>732895214</v>
      </c>
      <c r="F7" s="23">
        <v>99.860600000000005</v>
      </c>
      <c r="G7" s="22">
        <v>728043886</v>
      </c>
      <c r="H7" s="23">
        <f t="shared" si="1"/>
        <v>99.338059806186692</v>
      </c>
      <c r="I7" s="22">
        <v>14730229</v>
      </c>
      <c r="J7" s="23">
        <f t="shared" si="2"/>
        <v>2.0232611362112309</v>
      </c>
      <c r="K7" s="22">
        <v>5744706</v>
      </c>
      <c r="L7" s="3">
        <v>37</v>
      </c>
      <c r="M7" s="97">
        <v>0.38893299999999997</v>
      </c>
      <c r="N7" s="97">
        <v>0.61106700000000003</v>
      </c>
      <c r="O7" s="21" t="str">
        <f t="shared" si="0"/>
        <v>AF</v>
      </c>
      <c r="P7" s="21"/>
    </row>
    <row r="8" spans="1:16">
      <c r="A8" s="108" t="s">
        <v>278</v>
      </c>
      <c r="B8" s="44" t="s">
        <v>350</v>
      </c>
      <c r="C8" s="44" t="s">
        <v>261</v>
      </c>
      <c r="D8" s="22">
        <v>687153226</v>
      </c>
      <c r="E8" s="22">
        <v>685866526</v>
      </c>
      <c r="F8" s="23">
        <v>99.812700000000007</v>
      </c>
      <c r="G8" s="22">
        <v>680415916</v>
      </c>
      <c r="H8" s="23">
        <f t="shared" si="1"/>
        <v>99.205295812905732</v>
      </c>
      <c r="I8" s="22">
        <v>22715521</v>
      </c>
      <c r="J8" s="23">
        <f t="shared" si="2"/>
        <v>3.3384758448242997</v>
      </c>
      <c r="K8" s="22">
        <v>5919772</v>
      </c>
      <c r="L8" s="3">
        <v>29</v>
      </c>
      <c r="M8" s="97">
        <v>0.15174699999999999</v>
      </c>
      <c r="N8" s="97">
        <v>0.84825300000000003</v>
      </c>
      <c r="O8" s="21" t="str">
        <f t="shared" si="0"/>
        <v>AF</v>
      </c>
      <c r="P8" s="21"/>
    </row>
    <row r="9" spans="1:16">
      <c r="A9" s="108" t="s">
        <v>280</v>
      </c>
      <c r="B9" s="44" t="s">
        <v>351</v>
      </c>
      <c r="C9" s="44" t="s">
        <v>261</v>
      </c>
      <c r="D9" s="22">
        <v>719653798</v>
      </c>
      <c r="E9" s="22">
        <v>718750118</v>
      </c>
      <c r="F9" s="23">
        <v>99.874399999999994</v>
      </c>
      <c r="G9" s="22">
        <v>713322037</v>
      </c>
      <c r="H9" s="23">
        <f t="shared" si="1"/>
        <v>99.244788854420747</v>
      </c>
      <c r="I9" s="22">
        <v>26508536</v>
      </c>
      <c r="J9" s="23">
        <f t="shared" si="2"/>
        <v>3.7162087563544595</v>
      </c>
      <c r="K9" s="22">
        <v>5903003</v>
      </c>
      <c r="L9" s="3">
        <v>43</v>
      </c>
      <c r="M9" s="97">
        <v>0.18885299999999999</v>
      </c>
      <c r="N9" s="97">
        <v>0.81114699999999995</v>
      </c>
      <c r="O9" s="21" t="str">
        <f t="shared" si="0"/>
        <v>AF</v>
      </c>
      <c r="P9" s="21"/>
    </row>
    <row r="10" spans="1:16">
      <c r="A10" s="108" t="s">
        <v>282</v>
      </c>
      <c r="B10" s="44" t="s">
        <v>352</v>
      </c>
      <c r="C10" s="44" t="s">
        <v>261</v>
      </c>
      <c r="D10" s="22">
        <v>665578824</v>
      </c>
      <c r="E10" s="22">
        <v>664292522</v>
      </c>
      <c r="F10" s="23">
        <v>99.806700000000006</v>
      </c>
      <c r="G10" s="22">
        <v>658050360</v>
      </c>
      <c r="H10" s="23">
        <f t="shared" si="1"/>
        <v>99.060329328831429</v>
      </c>
      <c r="I10" s="22">
        <v>15630450</v>
      </c>
      <c r="J10" s="23">
        <f t="shared" si="2"/>
        <v>2.3752665373513357</v>
      </c>
      <c r="K10" s="22">
        <v>5687490</v>
      </c>
      <c r="L10" s="3">
        <v>38</v>
      </c>
      <c r="M10" s="97">
        <v>0.42615500000000001</v>
      </c>
      <c r="N10" s="97">
        <v>0.57384500000000005</v>
      </c>
      <c r="O10" s="21" t="str">
        <f t="shared" si="0"/>
        <v>AF</v>
      </c>
      <c r="P10" s="21"/>
    </row>
    <row r="11" spans="1:16">
      <c r="A11" s="108" t="s">
        <v>430</v>
      </c>
      <c r="B11" s="44" t="s">
        <v>431</v>
      </c>
      <c r="C11" s="45" t="s">
        <v>259</v>
      </c>
      <c r="D11" s="22">
        <v>713319424</v>
      </c>
      <c r="E11" s="22">
        <v>712499550</v>
      </c>
      <c r="F11" s="23">
        <v>99.885099999999994</v>
      </c>
      <c r="G11" s="22">
        <v>707750106</v>
      </c>
      <c r="H11" s="23">
        <f t="shared" si="1"/>
        <v>99.333410947417448</v>
      </c>
      <c r="I11" s="22">
        <v>16976195</v>
      </c>
      <c r="J11" s="23">
        <f t="shared" si="2"/>
        <v>2.3986142645664259</v>
      </c>
      <c r="K11" s="22">
        <v>4965931</v>
      </c>
      <c r="L11" s="3">
        <v>27</v>
      </c>
      <c r="M11" s="106">
        <v>0.99999000000000005</v>
      </c>
      <c r="N11" s="106">
        <v>1.0000000000000001E-5</v>
      </c>
      <c r="O11" s="44" t="s">
        <v>296</v>
      </c>
      <c r="P11" s="44"/>
    </row>
    <row r="12" spans="1:16">
      <c r="A12" s="108" t="s">
        <v>283</v>
      </c>
      <c r="B12" s="44" t="s">
        <v>353</v>
      </c>
      <c r="C12" s="44" t="s">
        <v>259</v>
      </c>
      <c r="D12" s="22">
        <v>736338500</v>
      </c>
      <c r="E12" s="22">
        <v>735527222</v>
      </c>
      <c r="F12" s="23">
        <v>99.889799999999994</v>
      </c>
      <c r="G12" s="22">
        <v>728984994</v>
      </c>
      <c r="H12" s="23">
        <f t="shared" si="1"/>
        <v>99.11053897064329</v>
      </c>
      <c r="I12" s="22">
        <v>31987536</v>
      </c>
      <c r="J12" s="23">
        <f t="shared" si="2"/>
        <v>4.3879553438379828</v>
      </c>
      <c r="K12" s="22">
        <v>6016861</v>
      </c>
      <c r="L12" s="3">
        <v>36</v>
      </c>
      <c r="M12" s="106">
        <v>0.13248399999999999</v>
      </c>
      <c r="N12" s="106">
        <v>0.86751599999999995</v>
      </c>
      <c r="O12" s="44" t="str">
        <f>LEFT(B12,2)</f>
        <v>AF</v>
      </c>
      <c r="P12" s="44"/>
    </row>
    <row r="13" spans="1:16">
      <c r="A13" s="108" t="s">
        <v>286</v>
      </c>
      <c r="B13" s="44" t="s">
        <v>354</v>
      </c>
      <c r="C13" s="44" t="s">
        <v>261</v>
      </c>
      <c r="D13" s="22">
        <v>712628598</v>
      </c>
      <c r="E13" s="22">
        <v>711521400</v>
      </c>
      <c r="F13" s="23">
        <v>99.8446</v>
      </c>
      <c r="G13" s="22">
        <v>705266206</v>
      </c>
      <c r="H13" s="23">
        <f t="shared" si="1"/>
        <v>99.120870573956026</v>
      </c>
      <c r="I13" s="22">
        <v>20275663</v>
      </c>
      <c r="J13" s="23">
        <f t="shared" si="2"/>
        <v>2.8748950151738875</v>
      </c>
      <c r="K13" s="22">
        <v>5596055</v>
      </c>
      <c r="L13" s="3">
        <v>22</v>
      </c>
      <c r="M13" s="106">
        <v>0.567106</v>
      </c>
      <c r="N13" s="106">
        <v>0.432894</v>
      </c>
      <c r="O13" s="44" t="str">
        <f>LEFT(B13,2)</f>
        <v>AF</v>
      </c>
      <c r="P13" s="44"/>
    </row>
    <row r="14" spans="1:16">
      <c r="A14" s="108" t="s">
        <v>288</v>
      </c>
      <c r="B14" s="44" t="s">
        <v>355</v>
      </c>
      <c r="C14" s="44" t="s">
        <v>261</v>
      </c>
      <c r="D14" s="22">
        <v>733687410</v>
      </c>
      <c r="E14" s="22">
        <v>732647632</v>
      </c>
      <c r="F14" s="23">
        <v>99.8583</v>
      </c>
      <c r="G14" s="22">
        <v>727240326</v>
      </c>
      <c r="H14" s="23">
        <f t="shared" si="1"/>
        <v>99.261949979250048</v>
      </c>
      <c r="I14" s="22">
        <v>22483269</v>
      </c>
      <c r="J14" s="23">
        <f t="shared" si="2"/>
        <v>3.0915872231210675</v>
      </c>
      <c r="K14" s="22">
        <v>5904874</v>
      </c>
      <c r="L14" s="3">
        <v>26</v>
      </c>
      <c r="M14" s="106">
        <v>0.238729</v>
      </c>
      <c r="N14" s="106">
        <v>0.76127100000000003</v>
      </c>
      <c r="O14" s="44" t="str">
        <f>LEFT(B14,2)</f>
        <v>AF</v>
      </c>
      <c r="P14" s="44"/>
    </row>
    <row r="15" spans="1:16">
      <c r="A15" s="108" t="s">
        <v>290</v>
      </c>
      <c r="B15" s="44" t="s">
        <v>356</v>
      </c>
      <c r="C15" s="44" t="s">
        <v>261</v>
      </c>
      <c r="D15" s="22">
        <v>757249918</v>
      </c>
      <c r="E15" s="22">
        <v>756233774</v>
      </c>
      <c r="F15" s="23">
        <v>99.865799999999993</v>
      </c>
      <c r="G15" s="22">
        <v>750624183</v>
      </c>
      <c r="H15" s="23">
        <f t="shared" si="1"/>
        <v>99.258219985292541</v>
      </c>
      <c r="I15" s="22">
        <v>27246995</v>
      </c>
      <c r="J15" s="23">
        <f t="shared" si="2"/>
        <v>3.6299116944384404</v>
      </c>
      <c r="K15" s="22">
        <v>5814808</v>
      </c>
      <c r="L15" s="3">
        <v>54</v>
      </c>
      <c r="M15" s="106">
        <v>0.28970200000000002</v>
      </c>
      <c r="N15" s="106">
        <v>0.71029799999999998</v>
      </c>
      <c r="O15" s="44" t="str">
        <f>LEFT(B15,2)</f>
        <v>AF</v>
      </c>
      <c r="P15" s="44"/>
    </row>
    <row r="16" spans="1:16">
      <c r="A16" s="108" t="s">
        <v>294</v>
      </c>
      <c r="B16" s="44" t="s">
        <v>357</v>
      </c>
      <c r="C16" s="44" t="s">
        <v>261</v>
      </c>
      <c r="D16" s="22">
        <v>675735224</v>
      </c>
      <c r="E16" s="22">
        <v>673953214</v>
      </c>
      <c r="F16" s="23">
        <v>99.7363</v>
      </c>
      <c r="G16" s="22">
        <v>669242928</v>
      </c>
      <c r="H16" s="23">
        <f t="shared" si="1"/>
        <v>99.301095995663573</v>
      </c>
      <c r="I16" s="22">
        <v>23385833</v>
      </c>
      <c r="J16" s="23">
        <f t="shared" si="2"/>
        <v>3.494371329389677</v>
      </c>
      <c r="K16" s="22">
        <v>5712235</v>
      </c>
      <c r="L16" s="3">
        <v>52</v>
      </c>
      <c r="M16" s="106">
        <v>0.35042899999999999</v>
      </c>
      <c r="N16" s="106">
        <v>0.64957100000000001</v>
      </c>
      <c r="O16" s="44" t="str">
        <f>LEFT(B16,2)</f>
        <v>AF</v>
      </c>
      <c r="P16" s="44"/>
    </row>
    <row r="17" spans="1:16">
      <c r="A17" s="108" t="s">
        <v>432</v>
      </c>
      <c r="B17" s="44" t="s">
        <v>433</v>
      </c>
      <c r="C17" s="44" t="s">
        <v>259</v>
      </c>
      <c r="D17" s="22">
        <v>822681570</v>
      </c>
      <c r="E17" s="22">
        <v>821805660</v>
      </c>
      <c r="F17" s="23">
        <v>99.893500000000003</v>
      </c>
      <c r="G17" s="22">
        <v>815417502</v>
      </c>
      <c r="H17" s="23">
        <f t="shared" si="1"/>
        <v>99.222668045386783</v>
      </c>
      <c r="I17" s="22">
        <v>24324430</v>
      </c>
      <c r="J17" s="23">
        <f t="shared" si="2"/>
        <v>2.9830644964498201</v>
      </c>
      <c r="K17" s="22">
        <v>5023337</v>
      </c>
      <c r="L17" s="3">
        <v>49</v>
      </c>
      <c r="M17" s="106">
        <v>0.99999000000000005</v>
      </c>
      <c r="N17" s="106">
        <v>1.0000000000000001E-5</v>
      </c>
      <c r="O17" s="44" t="s">
        <v>296</v>
      </c>
      <c r="P17" s="44"/>
    </row>
    <row r="18" spans="1:16">
      <c r="A18" s="108" t="s">
        <v>435</v>
      </c>
      <c r="B18" s="44" t="s">
        <v>434</v>
      </c>
      <c r="C18" s="44" t="s">
        <v>261</v>
      </c>
      <c r="D18" s="22">
        <v>758572142</v>
      </c>
      <c r="E18" s="22">
        <v>757008474</v>
      </c>
      <c r="F18" s="23">
        <v>99.793899999999994</v>
      </c>
      <c r="G18" s="22">
        <v>749795594</v>
      </c>
      <c r="H18" s="23">
        <f t="shared" si="1"/>
        <v>99.047186359501708</v>
      </c>
      <c r="I18" s="22">
        <v>24298175</v>
      </c>
      <c r="J18" s="23">
        <f t="shared" si="2"/>
        <v>3.2406398749790468</v>
      </c>
      <c r="K18" s="22">
        <v>4408968</v>
      </c>
      <c r="L18" s="3">
        <v>47</v>
      </c>
      <c r="M18" s="106">
        <v>0.99999000000000005</v>
      </c>
      <c r="N18" s="106">
        <v>1.0000000000000001E-5</v>
      </c>
      <c r="O18" s="44" t="s">
        <v>296</v>
      </c>
      <c r="P18" s="44"/>
    </row>
    <row r="19" spans="1:16">
      <c r="A19" s="108" t="s">
        <v>299</v>
      </c>
      <c r="B19" s="44" t="s">
        <v>358</v>
      </c>
      <c r="C19" s="45" t="s">
        <v>261</v>
      </c>
      <c r="D19" s="22">
        <v>819781370</v>
      </c>
      <c r="E19" s="22">
        <v>818845266</v>
      </c>
      <c r="F19" s="23">
        <v>99.885800000000003</v>
      </c>
      <c r="G19" s="22">
        <v>812125594</v>
      </c>
      <c r="H19" s="23">
        <f t="shared" si="1"/>
        <v>99.179372186783823</v>
      </c>
      <c r="I19" s="22">
        <v>20292759</v>
      </c>
      <c r="J19" s="23">
        <f t="shared" si="2"/>
        <v>2.4987217679042879</v>
      </c>
      <c r="K19" s="22">
        <v>5011695</v>
      </c>
      <c r="L19" s="3">
        <v>48</v>
      </c>
      <c r="M19" s="97">
        <v>0.99999000000000005</v>
      </c>
      <c r="N19" s="97">
        <v>1.0000000000000001E-5</v>
      </c>
      <c r="O19" s="21" t="str">
        <f t="shared" ref="O19:O35" si="3">LEFT(B19,2)</f>
        <v>EU</v>
      </c>
      <c r="P19" s="21"/>
    </row>
    <row r="20" spans="1:16">
      <c r="A20" s="108" t="s">
        <v>301</v>
      </c>
      <c r="B20" s="44" t="s">
        <v>359</v>
      </c>
      <c r="C20" s="44" t="s">
        <v>261</v>
      </c>
      <c r="D20" s="22">
        <v>848514022</v>
      </c>
      <c r="E20" s="22">
        <v>847411274</v>
      </c>
      <c r="F20" s="23">
        <v>99.87</v>
      </c>
      <c r="G20" s="22">
        <v>839968961</v>
      </c>
      <c r="H20" s="23">
        <f t="shared" si="1"/>
        <v>99.121759029134651</v>
      </c>
      <c r="I20" s="22">
        <v>23353266</v>
      </c>
      <c r="J20" s="23">
        <f t="shared" si="2"/>
        <v>2.7802534479604417</v>
      </c>
      <c r="K20" s="22">
        <v>5005390</v>
      </c>
      <c r="L20" s="3">
        <v>39</v>
      </c>
      <c r="M20" s="97">
        <v>0.99999000000000005</v>
      </c>
      <c r="N20" s="97">
        <v>1.0000000000000001E-5</v>
      </c>
      <c r="O20" s="21" t="str">
        <f t="shared" si="3"/>
        <v>EU</v>
      </c>
      <c r="P20" s="21"/>
    </row>
    <row r="21" spans="1:16">
      <c r="A21" s="108" t="s">
        <v>303</v>
      </c>
      <c r="B21" s="44" t="s">
        <v>360</v>
      </c>
      <c r="C21" s="45" t="s">
        <v>261</v>
      </c>
      <c r="D21" s="22">
        <v>863087830</v>
      </c>
      <c r="E21" s="22">
        <v>862227950</v>
      </c>
      <c r="F21" s="23">
        <v>99.900400000000005</v>
      </c>
      <c r="G21" s="22">
        <v>854749033</v>
      </c>
      <c r="H21" s="23">
        <f t="shared" si="1"/>
        <v>99.132605594611036</v>
      </c>
      <c r="I21" s="22">
        <v>24076439</v>
      </c>
      <c r="J21" s="23">
        <f t="shared" si="2"/>
        <v>2.8167845847682873</v>
      </c>
      <c r="K21" s="22">
        <v>5016577</v>
      </c>
      <c r="L21" s="3">
        <v>42</v>
      </c>
      <c r="M21" s="97">
        <v>0.99999000000000005</v>
      </c>
      <c r="N21" s="97">
        <v>1.0000000000000001E-5</v>
      </c>
      <c r="O21" s="21" t="str">
        <f t="shared" si="3"/>
        <v>EU</v>
      </c>
      <c r="P21" s="21"/>
    </row>
    <row r="22" spans="1:16">
      <c r="A22" s="108" t="s">
        <v>363</v>
      </c>
      <c r="B22" s="44" t="s">
        <v>362</v>
      </c>
      <c r="C22" s="45" t="s">
        <v>268</v>
      </c>
      <c r="D22" s="22">
        <v>836512298</v>
      </c>
      <c r="E22" s="22">
        <v>835553582</v>
      </c>
      <c r="F22" s="23">
        <v>99.885400000000004</v>
      </c>
      <c r="G22" s="22">
        <v>829962143</v>
      </c>
      <c r="H22" s="23">
        <f t="shared" si="1"/>
        <v>99.330810241203665</v>
      </c>
      <c r="I22" s="22">
        <v>18142533</v>
      </c>
      <c r="J22" s="23">
        <f t="shared" si="2"/>
        <v>2.185947052286215</v>
      </c>
      <c r="K22" s="22">
        <v>4990331</v>
      </c>
      <c r="L22" s="3">
        <v>48</v>
      </c>
      <c r="M22" s="97">
        <v>0.99999000000000005</v>
      </c>
      <c r="N22" s="97">
        <v>1.0000000000000001E-5</v>
      </c>
      <c r="O22" s="21" t="str">
        <f t="shared" si="3"/>
        <v>EU</v>
      </c>
      <c r="P22" s="21"/>
    </row>
    <row r="23" spans="1:16">
      <c r="A23" s="108" t="s">
        <v>307</v>
      </c>
      <c r="B23" s="44" t="s">
        <v>364</v>
      </c>
      <c r="C23" s="44" t="s">
        <v>261</v>
      </c>
      <c r="D23" s="22">
        <v>805442966</v>
      </c>
      <c r="E23" s="22">
        <v>804497000</v>
      </c>
      <c r="F23" s="23">
        <v>99.882599999999996</v>
      </c>
      <c r="G23" s="22">
        <v>798363247</v>
      </c>
      <c r="H23" s="23">
        <f t="shared" si="1"/>
        <v>99.237566703169804</v>
      </c>
      <c r="I23" s="22">
        <v>18781430</v>
      </c>
      <c r="J23" s="23">
        <f t="shared" si="2"/>
        <v>2.3524918100344365</v>
      </c>
      <c r="K23" s="22">
        <v>5038274</v>
      </c>
      <c r="L23" s="3">
        <v>38</v>
      </c>
      <c r="M23" s="97">
        <v>0.99311700000000003</v>
      </c>
      <c r="N23" s="97">
        <v>6.8830000000000002E-3</v>
      </c>
      <c r="O23" s="21" t="str">
        <f t="shared" si="3"/>
        <v>EU</v>
      </c>
      <c r="P23" s="21"/>
    </row>
    <row r="24" spans="1:16">
      <c r="A24" s="108" t="s">
        <v>309</v>
      </c>
      <c r="B24" s="44" t="s">
        <v>365</v>
      </c>
      <c r="C24" s="44" t="s">
        <v>261</v>
      </c>
      <c r="D24" s="22">
        <v>838230558</v>
      </c>
      <c r="E24" s="22">
        <v>837091628</v>
      </c>
      <c r="F24" s="23">
        <v>99.864099999999993</v>
      </c>
      <c r="G24" s="22">
        <v>828545527</v>
      </c>
      <c r="H24" s="23">
        <f t="shared" si="1"/>
        <v>98.979072216930604</v>
      </c>
      <c r="I24" s="22">
        <v>26500711</v>
      </c>
      <c r="J24" s="23">
        <f t="shared" si="2"/>
        <v>3.1984616579795984</v>
      </c>
      <c r="K24" s="22">
        <v>4995710</v>
      </c>
      <c r="L24" s="3">
        <v>46</v>
      </c>
      <c r="M24" s="97">
        <v>0.99999000000000005</v>
      </c>
      <c r="N24" s="97">
        <v>1.0000000000000001E-5</v>
      </c>
      <c r="O24" s="21" t="str">
        <f t="shared" si="3"/>
        <v>EU</v>
      </c>
      <c r="P24" s="21"/>
    </row>
    <row r="25" spans="1:16">
      <c r="A25" s="108" t="s">
        <v>311</v>
      </c>
      <c r="B25" s="44" t="s">
        <v>366</v>
      </c>
      <c r="C25" s="45" t="s">
        <v>261</v>
      </c>
      <c r="D25" s="22">
        <v>786206918</v>
      </c>
      <c r="E25" s="22">
        <v>785463454</v>
      </c>
      <c r="F25" s="23">
        <v>99.9054</v>
      </c>
      <c r="G25" s="22">
        <v>778346713</v>
      </c>
      <c r="H25" s="23">
        <f t="shared" si="1"/>
        <v>99.093943713898113</v>
      </c>
      <c r="I25" s="22">
        <v>22947609</v>
      </c>
      <c r="J25" s="23">
        <f t="shared" si="2"/>
        <v>2.9482502613202404</v>
      </c>
      <c r="K25" s="22">
        <v>4987355</v>
      </c>
      <c r="L25" s="3">
        <v>40</v>
      </c>
      <c r="M25" s="97">
        <v>0.99999000000000005</v>
      </c>
      <c r="N25" s="97">
        <v>1.0000000000000001E-5</v>
      </c>
      <c r="O25" s="21" t="str">
        <f t="shared" si="3"/>
        <v>EU</v>
      </c>
      <c r="P25" s="21"/>
    </row>
    <row r="26" spans="1:16">
      <c r="A26" s="108" t="s">
        <v>314</v>
      </c>
      <c r="B26" s="44" t="s">
        <v>367</v>
      </c>
      <c r="C26" s="45" t="s">
        <v>261</v>
      </c>
      <c r="D26" s="22">
        <v>642688230</v>
      </c>
      <c r="E26" s="22">
        <v>641006474</v>
      </c>
      <c r="F26" s="23">
        <v>99.738299999999995</v>
      </c>
      <c r="G26" s="22">
        <v>636682537</v>
      </c>
      <c r="H26" s="23">
        <f t="shared" si="1"/>
        <v>99.325445658447435</v>
      </c>
      <c r="I26" s="22">
        <v>12012433</v>
      </c>
      <c r="J26" s="23">
        <f t="shared" si="2"/>
        <v>1.8867225503940592</v>
      </c>
      <c r="K26" s="22">
        <v>4961152</v>
      </c>
      <c r="L26" s="3">
        <v>51</v>
      </c>
      <c r="M26" s="97">
        <v>0.99999000000000005</v>
      </c>
      <c r="N26" s="97">
        <v>1.0000000000000001E-5</v>
      </c>
      <c r="O26" s="21" t="str">
        <f t="shared" si="3"/>
        <v>EU</v>
      </c>
      <c r="P26" s="21"/>
    </row>
    <row r="27" spans="1:16">
      <c r="A27" s="108" t="s">
        <v>315</v>
      </c>
      <c r="B27" s="44" t="s">
        <v>368</v>
      </c>
      <c r="C27" s="44" t="s">
        <v>259</v>
      </c>
      <c r="D27" s="22">
        <v>793261382</v>
      </c>
      <c r="E27" s="22">
        <v>792335406</v>
      </c>
      <c r="F27" s="23">
        <v>99.883300000000006</v>
      </c>
      <c r="G27" s="22">
        <v>786007783</v>
      </c>
      <c r="H27" s="23">
        <f t="shared" si="1"/>
        <v>99.201395904804485</v>
      </c>
      <c r="I27" s="22">
        <v>21484921</v>
      </c>
      <c r="J27" s="23">
        <f t="shared" si="2"/>
        <v>2.7334234424495514</v>
      </c>
      <c r="K27" s="22">
        <v>5011307</v>
      </c>
      <c r="L27" s="3">
        <v>48</v>
      </c>
      <c r="M27" s="97">
        <v>0.99999000000000005</v>
      </c>
      <c r="N27" s="97">
        <v>1.0000000000000001E-5</v>
      </c>
      <c r="O27" s="21" t="str">
        <f t="shared" si="3"/>
        <v>EU</v>
      </c>
      <c r="P27" s="21"/>
    </row>
    <row r="28" spans="1:16">
      <c r="A28" s="108" t="s">
        <v>319</v>
      </c>
      <c r="B28" s="44" t="s">
        <v>369</v>
      </c>
      <c r="C28" s="45" t="s">
        <v>261</v>
      </c>
      <c r="D28" s="22">
        <v>779435070</v>
      </c>
      <c r="E28" s="22">
        <v>778576250</v>
      </c>
      <c r="F28" s="23">
        <v>99.889799999999994</v>
      </c>
      <c r="G28" s="22">
        <v>772112007</v>
      </c>
      <c r="H28" s="23">
        <f t="shared" si="1"/>
        <v>99.169735398427576</v>
      </c>
      <c r="I28" s="22">
        <v>17603444</v>
      </c>
      <c r="J28" s="23">
        <f t="shared" si="2"/>
        <v>2.2799080755650003</v>
      </c>
      <c r="K28" s="22">
        <v>4983223</v>
      </c>
      <c r="L28" s="3">
        <v>41</v>
      </c>
      <c r="M28" s="97">
        <v>0.99999000000000005</v>
      </c>
      <c r="N28" s="97">
        <v>1.0000000000000001E-5</v>
      </c>
      <c r="O28" s="21" t="str">
        <f t="shared" si="3"/>
        <v>EU</v>
      </c>
      <c r="P28" s="21"/>
    </row>
    <row r="29" spans="1:16">
      <c r="A29" s="108" t="s">
        <v>321</v>
      </c>
      <c r="B29" s="44" t="s">
        <v>370</v>
      </c>
      <c r="C29" s="45" t="s">
        <v>261</v>
      </c>
      <c r="D29" s="22">
        <v>708329104</v>
      </c>
      <c r="E29" s="22">
        <v>707147082</v>
      </c>
      <c r="F29" s="23">
        <v>99.833100000000002</v>
      </c>
      <c r="G29" s="22">
        <v>701431938</v>
      </c>
      <c r="H29" s="23">
        <f t="shared" si="1"/>
        <v>99.191802646793633</v>
      </c>
      <c r="I29" s="22">
        <v>22318679</v>
      </c>
      <c r="J29" s="23">
        <f t="shared" si="2"/>
        <v>3.1818737914383362</v>
      </c>
      <c r="K29" s="22">
        <v>4942500</v>
      </c>
      <c r="L29" s="3">
        <v>34</v>
      </c>
      <c r="M29" s="97">
        <v>0.99999000000000005</v>
      </c>
      <c r="N29" s="97">
        <v>1.0000000000000001E-5</v>
      </c>
      <c r="O29" s="21" t="str">
        <f t="shared" si="3"/>
        <v>EU</v>
      </c>
      <c r="P29" s="21"/>
    </row>
    <row r="30" spans="1:16">
      <c r="A30" s="108" t="s">
        <v>323</v>
      </c>
      <c r="B30" s="44" t="s">
        <v>371</v>
      </c>
      <c r="C30" s="45" t="s">
        <v>261</v>
      </c>
      <c r="D30" s="22">
        <v>671097184</v>
      </c>
      <c r="E30" s="22">
        <v>669965788</v>
      </c>
      <c r="F30" s="23">
        <v>99.831400000000002</v>
      </c>
      <c r="G30" s="22">
        <v>664268933</v>
      </c>
      <c r="H30" s="23">
        <f t="shared" si="1"/>
        <v>99.149679714690151</v>
      </c>
      <c r="I30" s="22">
        <v>26907209</v>
      </c>
      <c r="J30" s="23">
        <f t="shared" si="2"/>
        <v>4.0506499195258918</v>
      </c>
      <c r="K30" s="22">
        <v>4947640</v>
      </c>
      <c r="L30" s="3">
        <v>27</v>
      </c>
      <c r="M30" s="97">
        <v>0.99999000000000005</v>
      </c>
      <c r="N30" s="97">
        <v>1.0000000000000001E-5</v>
      </c>
      <c r="O30" s="21" t="str">
        <f t="shared" si="3"/>
        <v>EU</v>
      </c>
      <c r="P30" s="21"/>
    </row>
    <row r="31" spans="1:16">
      <c r="A31" s="108" t="s">
        <v>326</v>
      </c>
      <c r="B31" s="44" t="s">
        <v>372</v>
      </c>
      <c r="C31" s="45" t="s">
        <v>259</v>
      </c>
      <c r="D31" s="22">
        <v>765580152</v>
      </c>
      <c r="E31" s="22">
        <v>764673946</v>
      </c>
      <c r="F31" s="23">
        <v>99.881600000000006</v>
      </c>
      <c r="G31" s="22">
        <v>759004878</v>
      </c>
      <c r="H31" s="23">
        <f t="shared" si="1"/>
        <v>99.258629376657225</v>
      </c>
      <c r="I31" s="22">
        <v>25533389</v>
      </c>
      <c r="J31" s="23">
        <f t="shared" si="2"/>
        <v>3.3640612517907953</v>
      </c>
      <c r="K31" s="22">
        <v>4986048</v>
      </c>
      <c r="L31" s="3">
        <v>16</v>
      </c>
      <c r="M31" s="97">
        <v>0.99999000000000005</v>
      </c>
      <c r="N31" s="97">
        <v>1.0000000000000001E-5</v>
      </c>
      <c r="O31" s="21" t="str">
        <f t="shared" si="3"/>
        <v>EU</v>
      </c>
      <c r="P31" s="21"/>
    </row>
    <row r="32" spans="1:16">
      <c r="A32" s="108" t="s">
        <v>328</v>
      </c>
      <c r="B32" s="44" t="s">
        <v>373</v>
      </c>
      <c r="C32" s="44" t="s">
        <v>259</v>
      </c>
      <c r="D32" s="22">
        <v>802018650</v>
      </c>
      <c r="E32" s="22">
        <v>801158152</v>
      </c>
      <c r="F32" s="23">
        <v>99.892700000000005</v>
      </c>
      <c r="G32" s="22">
        <v>794397932</v>
      </c>
      <c r="H32" s="23">
        <f t="shared" si="1"/>
        <v>99.156194069407661</v>
      </c>
      <c r="I32" s="22">
        <v>36868630</v>
      </c>
      <c r="J32" s="23">
        <f t="shared" si="2"/>
        <v>4.6410782952541725</v>
      </c>
      <c r="K32" s="22">
        <v>4999456</v>
      </c>
      <c r="L32" s="3">
        <v>32</v>
      </c>
      <c r="M32" s="97">
        <v>0.99999000000000005</v>
      </c>
      <c r="N32" s="97">
        <v>1.0000000000000001E-5</v>
      </c>
      <c r="O32" s="21" t="str">
        <f t="shared" si="3"/>
        <v>EU</v>
      </c>
      <c r="P32" s="21"/>
    </row>
    <row r="33" spans="1:16">
      <c r="A33" s="108" t="s">
        <v>331</v>
      </c>
      <c r="B33" s="44" t="s">
        <v>374</v>
      </c>
      <c r="C33" s="45" t="s">
        <v>261</v>
      </c>
      <c r="D33" s="22">
        <v>748487384</v>
      </c>
      <c r="E33" s="22">
        <v>747671124</v>
      </c>
      <c r="F33" s="23">
        <v>99.890900000000002</v>
      </c>
      <c r="G33" s="22">
        <v>743101107</v>
      </c>
      <c r="H33" s="23">
        <f t="shared" si="1"/>
        <v>99.388766417037658</v>
      </c>
      <c r="I33" s="22">
        <v>19834176</v>
      </c>
      <c r="J33" s="23">
        <f t="shared" si="2"/>
        <v>2.6691086600682454</v>
      </c>
      <c r="K33" s="22">
        <v>4976026</v>
      </c>
      <c r="L33" s="3">
        <v>52</v>
      </c>
      <c r="M33" s="97">
        <v>0.99999000000000005</v>
      </c>
      <c r="N33" s="97">
        <v>1.0000000000000001E-5</v>
      </c>
      <c r="O33" s="21" t="str">
        <f t="shared" si="3"/>
        <v>EU</v>
      </c>
      <c r="P33" s="21"/>
    </row>
    <row r="34" spans="1:16">
      <c r="A34" s="108" t="s">
        <v>333</v>
      </c>
      <c r="B34" s="44" t="s">
        <v>375</v>
      </c>
      <c r="C34" s="45" t="s">
        <v>261</v>
      </c>
      <c r="D34" s="22">
        <v>754343240</v>
      </c>
      <c r="E34" s="22">
        <v>753751228</v>
      </c>
      <c r="F34" s="23">
        <v>99.921499999999995</v>
      </c>
      <c r="G34" s="22">
        <v>748431131</v>
      </c>
      <c r="H34" s="23">
        <f t="shared" si="1"/>
        <v>99.294183969143731</v>
      </c>
      <c r="I34" s="22">
        <v>23668982</v>
      </c>
      <c r="J34" s="23">
        <f t="shared" si="2"/>
        <v>3.1624796216553959</v>
      </c>
      <c r="K34" s="22">
        <v>4986232</v>
      </c>
      <c r="L34" s="3">
        <v>51</v>
      </c>
      <c r="M34" s="97">
        <v>0.99999000000000005</v>
      </c>
      <c r="N34" s="97">
        <v>1.0000000000000001E-5</v>
      </c>
      <c r="O34" s="21" t="str">
        <f t="shared" si="3"/>
        <v>EU</v>
      </c>
      <c r="P34" s="21"/>
    </row>
    <row r="35" spans="1:16">
      <c r="A35" s="108" t="s">
        <v>335</v>
      </c>
      <c r="B35" s="44" t="s">
        <v>376</v>
      </c>
      <c r="C35" s="45" t="s">
        <v>261</v>
      </c>
      <c r="D35" s="22">
        <v>747882772</v>
      </c>
      <c r="E35" s="22">
        <v>746874060</v>
      </c>
      <c r="F35" s="23">
        <v>99.865099999999998</v>
      </c>
      <c r="G35" s="22">
        <v>739684786</v>
      </c>
      <c r="H35" s="23">
        <f t="shared" si="1"/>
        <v>99.037418169269401</v>
      </c>
      <c r="I35" s="22">
        <v>39366203</v>
      </c>
      <c r="J35" s="23">
        <f t="shared" si="2"/>
        <v>5.3220241574632041</v>
      </c>
      <c r="K35" s="22">
        <v>4971339</v>
      </c>
      <c r="L35" s="3">
        <v>28</v>
      </c>
      <c r="M35" s="97">
        <v>0.99999000000000005</v>
      </c>
      <c r="N35" s="97">
        <v>1.0000000000000001E-5</v>
      </c>
      <c r="O35" s="21" t="str">
        <f t="shared" si="3"/>
        <v>EU</v>
      </c>
      <c r="P35" s="21"/>
    </row>
    <row r="36" spans="1:16">
      <c r="A36" s="108" t="s">
        <v>337</v>
      </c>
      <c r="B36" s="44" t="s">
        <v>377</v>
      </c>
      <c r="C36" s="45" t="s">
        <v>261</v>
      </c>
      <c r="D36" s="22">
        <v>756267346</v>
      </c>
      <c r="E36" s="22">
        <v>755095962</v>
      </c>
      <c r="F36" s="23">
        <v>99.845100000000002</v>
      </c>
      <c r="G36" s="22">
        <v>747134945</v>
      </c>
      <c r="H36" s="23">
        <f t="shared" si="1"/>
        <v>98.945694666554189</v>
      </c>
      <c r="I36" s="22">
        <v>19283326</v>
      </c>
      <c r="J36" s="23">
        <f t="shared" si="2"/>
        <v>2.5809696265779674</v>
      </c>
      <c r="K36" s="22">
        <v>4685153</v>
      </c>
      <c r="L36" s="3">
        <v>18</v>
      </c>
      <c r="M36" s="97">
        <v>0.99999000000000005</v>
      </c>
      <c r="N36" s="97">
        <v>1.0000000000000001E-5</v>
      </c>
      <c r="O36" s="21" t="str">
        <f t="shared" ref="O36" si="4">LEFT(B36,2)</f>
        <v>EU</v>
      </c>
      <c r="P36" s="21"/>
    </row>
    <row r="38" spans="1:16">
      <c r="A38" s="93" t="s">
        <v>4</v>
      </c>
    </row>
    <row r="39" spans="1:16">
      <c r="A39" s="93" t="s">
        <v>5</v>
      </c>
    </row>
    <row r="40" spans="1:16">
      <c r="A40" s="93" t="s">
        <v>6</v>
      </c>
    </row>
    <row r="41" spans="1:16">
      <c r="A41" s="93" t="s">
        <v>10</v>
      </c>
    </row>
    <row r="42" spans="1:16">
      <c r="A42" s="93" t="s">
        <v>7</v>
      </c>
    </row>
    <row r="43" spans="1:16">
      <c r="A43" s="93" t="s">
        <v>11</v>
      </c>
    </row>
    <row r="44" spans="1:16">
      <c r="A44" s="93" t="s">
        <v>8</v>
      </c>
    </row>
    <row r="45" spans="1:16">
      <c r="A45" s="94" t="s">
        <v>3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F6424-7EF1-584B-85FC-ECABFE24E73B}">
  <dimension ref="A1:P93"/>
  <sheetViews>
    <sheetView topLeftCell="A15" workbookViewId="0">
      <pane xSplit="1" topLeftCell="B1" activePane="topRight" state="frozen"/>
      <selection pane="topRight" activeCell="E16" sqref="E16"/>
    </sheetView>
  </sheetViews>
  <sheetFormatPr baseColWidth="10" defaultRowHeight="16"/>
  <cols>
    <col min="1" max="1" width="20" style="48" customWidth="1"/>
    <col min="2" max="3" width="14.83203125" style="48" customWidth="1"/>
    <col min="4" max="5" width="14.83203125" style="112" customWidth="1"/>
    <col min="6" max="6" width="14.83203125" style="113" customWidth="1"/>
    <col min="7" max="7" width="14.83203125" style="112" customWidth="1"/>
    <col min="8" max="8" width="14.83203125" style="113" customWidth="1"/>
    <col min="9" max="9" width="14.83203125" style="48" customWidth="1"/>
    <col min="10" max="10" width="14.83203125" style="161" customWidth="1"/>
    <col min="11" max="11" width="10.83203125" style="83"/>
    <col min="12" max="15" width="14.83203125" style="15" customWidth="1"/>
    <col min="16" max="16" width="30" style="33" bestFit="1" customWidth="1"/>
    <col min="17" max="16384" width="10.83203125" style="13"/>
  </cols>
  <sheetData>
    <row r="1" spans="1:16" s="64" customFormat="1">
      <c r="A1" s="63" t="s">
        <v>0</v>
      </c>
      <c r="B1" s="63" t="s">
        <v>412</v>
      </c>
      <c r="C1" s="63" t="s">
        <v>256</v>
      </c>
      <c r="D1" s="109" t="s">
        <v>39</v>
      </c>
      <c r="E1" s="109" t="s">
        <v>1</v>
      </c>
      <c r="F1" s="102" t="s">
        <v>2</v>
      </c>
      <c r="G1" s="109" t="s">
        <v>253</v>
      </c>
      <c r="H1" s="102" t="s">
        <v>254</v>
      </c>
      <c r="I1" s="63" t="s">
        <v>255</v>
      </c>
      <c r="J1" s="102" t="s">
        <v>419</v>
      </c>
      <c r="K1" s="98" t="s">
        <v>342</v>
      </c>
      <c r="L1" s="69" t="s">
        <v>116</v>
      </c>
      <c r="M1" s="63" t="s">
        <v>427</v>
      </c>
      <c r="N1" s="63" t="s">
        <v>413</v>
      </c>
      <c r="O1" s="63" t="s">
        <v>414</v>
      </c>
      <c r="P1" s="30" t="s">
        <v>252</v>
      </c>
    </row>
    <row r="2" spans="1:16">
      <c r="A2" s="14" t="s">
        <v>257</v>
      </c>
      <c r="B2" s="14" t="s">
        <v>415</v>
      </c>
      <c r="C2" s="14" t="s">
        <v>259</v>
      </c>
      <c r="D2" s="110">
        <v>248801554</v>
      </c>
      <c r="E2" s="110">
        <v>231813706</v>
      </c>
      <c r="F2" s="103">
        <v>93.1721</v>
      </c>
      <c r="G2" s="110">
        <v>56633370</v>
      </c>
      <c r="H2" s="103">
        <v>24.430599999999998</v>
      </c>
      <c r="I2" s="14" t="s">
        <v>258</v>
      </c>
      <c r="J2" s="103" t="s">
        <v>378</v>
      </c>
      <c r="K2" s="99">
        <v>47</v>
      </c>
      <c r="L2" s="70" t="s">
        <v>117</v>
      </c>
      <c r="M2" s="14">
        <v>1</v>
      </c>
      <c r="N2" s="14">
        <v>0</v>
      </c>
      <c r="O2" s="14">
        <v>0</v>
      </c>
      <c r="P2" s="21" t="s">
        <v>426</v>
      </c>
    </row>
    <row r="3" spans="1:16">
      <c r="A3" s="14" t="s">
        <v>260</v>
      </c>
      <c r="B3" s="14" t="s">
        <v>415</v>
      </c>
      <c r="C3" s="14" t="s">
        <v>261</v>
      </c>
      <c r="D3" s="110">
        <v>236824624</v>
      </c>
      <c r="E3" s="110">
        <v>219882644</v>
      </c>
      <c r="F3" s="103">
        <v>92.846199999999996</v>
      </c>
      <c r="G3" s="110">
        <v>188159152</v>
      </c>
      <c r="H3" s="103">
        <v>85.572500000000005</v>
      </c>
      <c r="I3" s="14" t="s">
        <v>258</v>
      </c>
      <c r="J3" s="103" t="s">
        <v>378</v>
      </c>
      <c r="K3" s="99">
        <v>47</v>
      </c>
      <c r="L3" s="70" t="s">
        <v>117</v>
      </c>
      <c r="M3" s="14">
        <v>1</v>
      </c>
      <c r="N3" s="14">
        <v>0</v>
      </c>
      <c r="O3" s="14">
        <v>0</v>
      </c>
      <c r="P3" s="21" t="s">
        <v>426</v>
      </c>
    </row>
    <row r="4" spans="1:16">
      <c r="A4" s="14" t="s">
        <v>262</v>
      </c>
      <c r="B4" s="14" t="s">
        <v>343</v>
      </c>
      <c r="C4" s="14" t="s">
        <v>259</v>
      </c>
      <c r="D4" s="110">
        <v>163441852</v>
      </c>
      <c r="E4" s="110">
        <v>150212450</v>
      </c>
      <c r="F4" s="103">
        <v>91.905699999999996</v>
      </c>
      <c r="G4" s="110">
        <v>77467846</v>
      </c>
      <c r="H4" s="103">
        <v>51.572200000000002</v>
      </c>
      <c r="I4" s="14" t="s">
        <v>258</v>
      </c>
      <c r="J4" s="3">
        <v>0.65808599999999995</v>
      </c>
      <c r="K4" s="100">
        <v>32</v>
      </c>
      <c r="L4" s="70" t="s">
        <v>117</v>
      </c>
      <c r="M4" s="14">
        <v>1</v>
      </c>
      <c r="N4" s="14">
        <v>1</v>
      </c>
      <c r="O4" s="14">
        <v>1</v>
      </c>
      <c r="P4" s="21"/>
    </row>
    <row r="5" spans="1:16">
      <c r="A5" s="14" t="s">
        <v>263</v>
      </c>
      <c r="B5" s="14" t="s">
        <v>343</v>
      </c>
      <c r="C5" s="14" t="s">
        <v>261</v>
      </c>
      <c r="D5" s="110">
        <v>243364266</v>
      </c>
      <c r="E5" s="110">
        <v>208037724</v>
      </c>
      <c r="F5" s="103">
        <v>85.484099999999998</v>
      </c>
      <c r="G5" s="110">
        <v>178161280</v>
      </c>
      <c r="H5" s="103">
        <v>85.638900000000007</v>
      </c>
      <c r="I5" s="14" t="s">
        <v>258</v>
      </c>
      <c r="J5" s="3">
        <v>0.65808599999999995</v>
      </c>
      <c r="K5" s="100">
        <v>32</v>
      </c>
      <c r="L5" s="70" t="s">
        <v>117</v>
      </c>
      <c r="M5" s="14">
        <v>1</v>
      </c>
      <c r="N5" s="14">
        <v>1</v>
      </c>
      <c r="O5" s="14">
        <v>1</v>
      </c>
      <c r="P5" s="21"/>
    </row>
    <row r="6" spans="1:16">
      <c r="A6" s="14" t="s">
        <v>264</v>
      </c>
      <c r="B6" s="14" t="s">
        <v>344</v>
      </c>
      <c r="C6" s="14" t="s">
        <v>259</v>
      </c>
      <c r="D6" s="110">
        <v>308646070</v>
      </c>
      <c r="E6" s="110">
        <v>287547590</v>
      </c>
      <c r="F6" s="103">
        <v>93.164199999999994</v>
      </c>
      <c r="G6" s="110">
        <v>180033532</v>
      </c>
      <c r="H6" s="103">
        <v>62.61</v>
      </c>
      <c r="I6" s="14" t="s">
        <v>258</v>
      </c>
      <c r="J6" s="3">
        <v>0.77681199999999995</v>
      </c>
      <c r="K6" s="100">
        <v>47</v>
      </c>
      <c r="L6" s="70" t="s">
        <v>117</v>
      </c>
      <c r="M6" s="14">
        <v>1</v>
      </c>
      <c r="N6" s="14">
        <v>1</v>
      </c>
      <c r="O6" s="14">
        <v>1</v>
      </c>
      <c r="P6" s="21"/>
    </row>
    <row r="7" spans="1:16">
      <c r="A7" s="14" t="s">
        <v>265</v>
      </c>
      <c r="B7" s="14" t="s">
        <v>344</v>
      </c>
      <c r="C7" s="14" t="s">
        <v>261</v>
      </c>
      <c r="D7" s="110">
        <v>263975936</v>
      </c>
      <c r="E7" s="110">
        <v>234911638</v>
      </c>
      <c r="F7" s="103">
        <v>88.989800000000002</v>
      </c>
      <c r="G7" s="110">
        <v>196579914</v>
      </c>
      <c r="H7" s="103">
        <v>83.682500000000005</v>
      </c>
      <c r="I7" s="14" t="s">
        <v>258</v>
      </c>
      <c r="J7" s="3">
        <v>0.77681199999999995</v>
      </c>
      <c r="K7" s="100">
        <v>47</v>
      </c>
      <c r="L7" s="70" t="s">
        <v>117</v>
      </c>
      <c r="M7" s="14">
        <v>1</v>
      </c>
      <c r="N7" s="14">
        <v>1</v>
      </c>
      <c r="O7" s="14">
        <v>1</v>
      </c>
      <c r="P7" s="21"/>
    </row>
    <row r="8" spans="1:16">
      <c r="A8" s="14" t="s">
        <v>266</v>
      </c>
      <c r="B8" s="14" t="s">
        <v>345</v>
      </c>
      <c r="C8" s="14" t="s">
        <v>259</v>
      </c>
      <c r="D8" s="110">
        <v>275331800</v>
      </c>
      <c r="E8" s="110">
        <v>256649894</v>
      </c>
      <c r="F8" s="103">
        <v>93.214799999999997</v>
      </c>
      <c r="G8" s="110">
        <v>173070850</v>
      </c>
      <c r="H8" s="103">
        <v>67.434600000000003</v>
      </c>
      <c r="I8" s="14" t="s">
        <v>258</v>
      </c>
      <c r="J8" s="3">
        <v>0.742228</v>
      </c>
      <c r="K8" s="100">
        <v>53</v>
      </c>
      <c r="L8" s="70" t="s">
        <v>118</v>
      </c>
      <c r="M8" s="14">
        <v>1</v>
      </c>
      <c r="N8" s="14">
        <v>1</v>
      </c>
      <c r="O8" s="14">
        <v>1</v>
      </c>
      <c r="P8" s="21"/>
    </row>
    <row r="9" spans="1:16">
      <c r="A9" s="14" t="s">
        <v>267</v>
      </c>
      <c r="B9" s="14" t="s">
        <v>345</v>
      </c>
      <c r="C9" s="14" t="s">
        <v>268</v>
      </c>
      <c r="D9" s="110">
        <v>244505116</v>
      </c>
      <c r="E9" s="110">
        <v>229326042</v>
      </c>
      <c r="F9" s="103">
        <v>93.791899999999998</v>
      </c>
      <c r="G9" s="110">
        <v>202950042</v>
      </c>
      <c r="H9" s="103">
        <v>88.498500000000007</v>
      </c>
      <c r="I9" s="14" t="s">
        <v>258</v>
      </c>
      <c r="J9" s="3">
        <v>0.742228</v>
      </c>
      <c r="K9" s="100">
        <v>53</v>
      </c>
      <c r="L9" s="70" t="s">
        <v>251</v>
      </c>
      <c r="M9" s="14">
        <v>0</v>
      </c>
      <c r="N9" s="14">
        <v>0</v>
      </c>
      <c r="O9" s="14">
        <v>0</v>
      </c>
      <c r="P9" s="21" t="s">
        <v>410</v>
      </c>
    </row>
    <row r="10" spans="1:16">
      <c r="A10" s="14" t="s">
        <v>269</v>
      </c>
      <c r="B10" s="14" t="s">
        <v>345</v>
      </c>
      <c r="C10" s="14" t="s">
        <v>261</v>
      </c>
      <c r="D10" s="110">
        <v>244647304</v>
      </c>
      <c r="E10" s="110">
        <v>230209572</v>
      </c>
      <c r="F10" s="103">
        <v>94.098600000000005</v>
      </c>
      <c r="G10" s="110">
        <v>196966524</v>
      </c>
      <c r="H10" s="103">
        <v>85.559700000000007</v>
      </c>
      <c r="I10" s="14" t="s">
        <v>258</v>
      </c>
      <c r="J10" s="3">
        <v>0.742228</v>
      </c>
      <c r="K10" s="100">
        <v>53</v>
      </c>
      <c r="L10" s="70" t="s">
        <v>118</v>
      </c>
      <c r="M10" s="14">
        <v>1</v>
      </c>
      <c r="N10" s="14">
        <v>1</v>
      </c>
      <c r="O10" s="14">
        <v>1</v>
      </c>
      <c r="P10" s="21"/>
    </row>
    <row r="11" spans="1:16">
      <c r="A11" s="14" t="s">
        <v>270</v>
      </c>
      <c r="B11" s="14" t="s">
        <v>346</v>
      </c>
      <c r="C11" s="14" t="s">
        <v>259</v>
      </c>
      <c r="D11" s="110">
        <v>323729812</v>
      </c>
      <c r="E11" s="110">
        <v>310220696</v>
      </c>
      <c r="F11" s="103">
        <v>95.826999999999998</v>
      </c>
      <c r="G11" s="110">
        <v>134700218</v>
      </c>
      <c r="H11" s="103">
        <v>43.4208</v>
      </c>
      <c r="I11" s="14" t="s">
        <v>258</v>
      </c>
      <c r="J11" s="3">
        <v>0.84227399999999997</v>
      </c>
      <c r="K11" s="100">
        <v>38</v>
      </c>
      <c r="L11" s="70" t="s">
        <v>118</v>
      </c>
      <c r="M11" s="14">
        <v>1</v>
      </c>
      <c r="N11" s="14">
        <v>1</v>
      </c>
      <c r="O11" s="14">
        <v>1</v>
      </c>
      <c r="P11" s="21"/>
    </row>
    <row r="12" spans="1:16">
      <c r="A12" s="14" t="s">
        <v>271</v>
      </c>
      <c r="B12" s="14" t="s">
        <v>346</v>
      </c>
      <c r="C12" s="14" t="s">
        <v>268</v>
      </c>
      <c r="D12" s="110">
        <v>284833496</v>
      </c>
      <c r="E12" s="110">
        <v>268724552</v>
      </c>
      <c r="F12" s="103">
        <v>94.344399999999993</v>
      </c>
      <c r="G12" s="110">
        <v>237069942</v>
      </c>
      <c r="H12" s="103">
        <v>88.220399999999998</v>
      </c>
      <c r="I12" s="14" t="s">
        <v>258</v>
      </c>
      <c r="J12" s="3">
        <v>0.84227399999999997</v>
      </c>
      <c r="K12" s="100">
        <v>38</v>
      </c>
      <c r="L12" s="70" t="s">
        <v>251</v>
      </c>
      <c r="M12" s="14">
        <v>0</v>
      </c>
      <c r="N12" s="14">
        <v>0</v>
      </c>
      <c r="O12" s="14">
        <v>0</v>
      </c>
      <c r="P12" s="21" t="s">
        <v>410</v>
      </c>
    </row>
    <row r="13" spans="1:16">
      <c r="A13" s="14" t="s">
        <v>272</v>
      </c>
      <c r="B13" s="14" t="s">
        <v>346</v>
      </c>
      <c r="C13" s="14" t="s">
        <v>261</v>
      </c>
      <c r="D13" s="110">
        <v>432307164</v>
      </c>
      <c r="E13" s="110">
        <v>411685336</v>
      </c>
      <c r="F13" s="103">
        <v>95.229799999999997</v>
      </c>
      <c r="G13" s="110">
        <v>363215444</v>
      </c>
      <c r="H13" s="103">
        <v>88.226500000000001</v>
      </c>
      <c r="I13" s="14" t="s">
        <v>258</v>
      </c>
      <c r="J13" s="3">
        <v>0.84227399999999997</v>
      </c>
      <c r="K13" s="100">
        <v>38</v>
      </c>
      <c r="L13" s="70" t="s">
        <v>118</v>
      </c>
      <c r="M13" s="14">
        <v>1</v>
      </c>
      <c r="N13" s="14">
        <v>1</v>
      </c>
      <c r="O13" s="14">
        <v>1</v>
      </c>
      <c r="P13" s="21"/>
    </row>
    <row r="14" spans="1:16">
      <c r="A14" s="14" t="s">
        <v>273</v>
      </c>
      <c r="B14" s="14" t="s">
        <v>347</v>
      </c>
      <c r="C14" s="14" t="s">
        <v>259</v>
      </c>
      <c r="D14" s="110">
        <v>353224498</v>
      </c>
      <c r="E14" s="110">
        <v>335420700</v>
      </c>
      <c r="F14" s="103">
        <v>94.959599999999995</v>
      </c>
      <c r="G14" s="110">
        <v>194175712</v>
      </c>
      <c r="H14" s="103">
        <v>57.8902</v>
      </c>
      <c r="I14" s="14" t="s">
        <v>258</v>
      </c>
      <c r="J14" s="3">
        <v>0.76264799999999999</v>
      </c>
      <c r="K14" s="100">
        <v>47</v>
      </c>
      <c r="L14" s="70" t="s">
        <v>118</v>
      </c>
      <c r="M14" s="14">
        <v>1</v>
      </c>
      <c r="N14" s="14">
        <v>1</v>
      </c>
      <c r="O14" s="14">
        <v>1</v>
      </c>
      <c r="P14" s="21"/>
    </row>
    <row r="15" spans="1:16">
      <c r="A15" s="14" t="s">
        <v>274</v>
      </c>
      <c r="B15" s="14" t="s">
        <v>347</v>
      </c>
      <c r="C15" s="14" t="s">
        <v>261</v>
      </c>
      <c r="D15" s="110">
        <v>286936512</v>
      </c>
      <c r="E15" s="110">
        <v>271226140</v>
      </c>
      <c r="F15" s="103">
        <v>94.524799999999999</v>
      </c>
      <c r="G15" s="110">
        <v>241307368</v>
      </c>
      <c r="H15" s="103">
        <v>88.969099999999997</v>
      </c>
      <c r="I15" s="14" t="s">
        <v>258</v>
      </c>
      <c r="J15" s="3">
        <v>0.76264799999999999</v>
      </c>
      <c r="K15" s="100">
        <v>47</v>
      </c>
      <c r="L15" s="70" t="s">
        <v>118</v>
      </c>
      <c r="M15" s="14">
        <v>1</v>
      </c>
      <c r="N15" s="14">
        <v>1</v>
      </c>
      <c r="O15" s="14">
        <v>1</v>
      </c>
      <c r="P15" s="21"/>
    </row>
    <row r="16" spans="1:16">
      <c r="A16" s="14" t="s">
        <v>275</v>
      </c>
      <c r="B16" s="14" t="s">
        <v>348</v>
      </c>
      <c r="C16" s="14" t="s">
        <v>259</v>
      </c>
      <c r="D16" s="110">
        <v>321761664</v>
      </c>
      <c r="E16" s="110">
        <v>287904602</v>
      </c>
      <c r="F16" s="103">
        <v>89.477599999999995</v>
      </c>
      <c r="G16" s="110">
        <v>226154160</v>
      </c>
      <c r="H16" s="103">
        <v>78.5518</v>
      </c>
      <c r="I16" s="14" t="s">
        <v>258</v>
      </c>
      <c r="J16" s="3">
        <v>0.61106700000000003</v>
      </c>
      <c r="K16" s="100">
        <v>37</v>
      </c>
      <c r="L16" s="70" t="s">
        <v>118</v>
      </c>
      <c r="M16" s="14">
        <v>1</v>
      </c>
      <c r="N16" s="14">
        <v>1</v>
      </c>
      <c r="O16" s="14">
        <v>1</v>
      </c>
      <c r="P16" s="21"/>
    </row>
    <row r="17" spans="1:16">
      <c r="A17" s="14" t="s">
        <v>276</v>
      </c>
      <c r="B17" s="14" t="s">
        <v>348</v>
      </c>
      <c r="C17" s="14" t="s">
        <v>261</v>
      </c>
      <c r="D17" s="110">
        <v>228700934</v>
      </c>
      <c r="E17" s="110">
        <v>218394028</v>
      </c>
      <c r="F17" s="103">
        <v>95.493300000000005</v>
      </c>
      <c r="G17" s="110">
        <v>193654814</v>
      </c>
      <c r="H17" s="103">
        <v>88.672200000000004</v>
      </c>
      <c r="I17" s="14" t="s">
        <v>258</v>
      </c>
      <c r="J17" s="3">
        <v>0.61106700000000003</v>
      </c>
      <c r="K17" s="100">
        <v>37</v>
      </c>
      <c r="L17" s="70" t="s">
        <v>118</v>
      </c>
      <c r="M17" s="14">
        <v>1</v>
      </c>
      <c r="N17" s="14">
        <v>1</v>
      </c>
      <c r="O17" s="14">
        <v>1</v>
      </c>
      <c r="P17" s="21"/>
    </row>
    <row r="18" spans="1:16">
      <c r="A18" s="14" t="s">
        <v>277</v>
      </c>
      <c r="B18" s="14" t="s">
        <v>350</v>
      </c>
      <c r="C18" s="14" t="s">
        <v>259</v>
      </c>
      <c r="D18" s="110">
        <v>257866892</v>
      </c>
      <c r="E18" s="110">
        <v>225621412</v>
      </c>
      <c r="F18" s="103">
        <v>87.4953</v>
      </c>
      <c r="G18" s="110">
        <v>158318270</v>
      </c>
      <c r="H18" s="103">
        <v>70.169899999999998</v>
      </c>
      <c r="I18" s="14" t="s">
        <v>258</v>
      </c>
      <c r="J18" s="3">
        <v>0.84825300000000003</v>
      </c>
      <c r="K18" s="100">
        <v>29</v>
      </c>
      <c r="L18" s="70" t="s">
        <v>118</v>
      </c>
      <c r="M18" s="14">
        <v>1</v>
      </c>
      <c r="N18" s="14">
        <v>1</v>
      </c>
      <c r="O18" s="14">
        <v>1</v>
      </c>
      <c r="P18" s="21"/>
    </row>
    <row r="19" spans="1:16">
      <c r="A19" s="14" t="s">
        <v>278</v>
      </c>
      <c r="B19" s="14" t="s">
        <v>350</v>
      </c>
      <c r="C19" s="14" t="s">
        <v>261</v>
      </c>
      <c r="D19" s="110">
        <v>184315842</v>
      </c>
      <c r="E19" s="110">
        <v>160865352</v>
      </c>
      <c r="F19" s="103">
        <v>87.277000000000001</v>
      </c>
      <c r="G19" s="110">
        <v>134420168</v>
      </c>
      <c r="H19" s="103">
        <v>83.560699999999997</v>
      </c>
      <c r="I19" s="14" t="s">
        <v>258</v>
      </c>
      <c r="J19" s="3">
        <v>0.84825300000000003</v>
      </c>
      <c r="K19" s="100">
        <v>29</v>
      </c>
      <c r="L19" s="70" t="s">
        <v>118</v>
      </c>
      <c r="M19" s="14">
        <v>1</v>
      </c>
      <c r="N19" s="14">
        <v>1</v>
      </c>
      <c r="O19" s="14">
        <v>1</v>
      </c>
      <c r="P19" s="21"/>
    </row>
    <row r="20" spans="1:16">
      <c r="A20" s="14" t="s">
        <v>279</v>
      </c>
      <c r="B20" s="14" t="s">
        <v>351</v>
      </c>
      <c r="C20" s="14" t="s">
        <v>259</v>
      </c>
      <c r="D20" s="110">
        <v>333196992</v>
      </c>
      <c r="E20" s="110">
        <v>300226586</v>
      </c>
      <c r="F20" s="103">
        <v>90.104799999999997</v>
      </c>
      <c r="G20" s="110">
        <v>180200100</v>
      </c>
      <c r="H20" s="103">
        <v>60.0214</v>
      </c>
      <c r="I20" s="14" t="s">
        <v>258</v>
      </c>
      <c r="J20" s="3">
        <v>0.81114699999999995</v>
      </c>
      <c r="K20" s="100">
        <v>43</v>
      </c>
      <c r="L20" s="70" t="s">
        <v>118</v>
      </c>
      <c r="M20" s="14">
        <v>1</v>
      </c>
      <c r="N20" s="14">
        <v>1</v>
      </c>
      <c r="O20" s="14">
        <v>1</v>
      </c>
      <c r="P20" s="21"/>
    </row>
    <row r="21" spans="1:16">
      <c r="A21" s="14" t="s">
        <v>280</v>
      </c>
      <c r="B21" s="14" t="s">
        <v>351</v>
      </c>
      <c r="C21" s="14" t="s">
        <v>261</v>
      </c>
      <c r="D21" s="110">
        <v>347693166</v>
      </c>
      <c r="E21" s="110">
        <v>314892280</v>
      </c>
      <c r="F21" s="103">
        <v>90.566100000000006</v>
      </c>
      <c r="G21" s="110">
        <v>273811386</v>
      </c>
      <c r="H21" s="103">
        <v>86.953999999999994</v>
      </c>
      <c r="I21" s="14" t="s">
        <v>258</v>
      </c>
      <c r="J21" s="3">
        <v>0.81114699999999995</v>
      </c>
      <c r="K21" s="100">
        <v>43</v>
      </c>
      <c r="L21" s="70" t="s">
        <v>118</v>
      </c>
      <c r="M21" s="14">
        <v>1</v>
      </c>
      <c r="N21" s="14">
        <v>1</v>
      </c>
      <c r="O21" s="14">
        <v>1</v>
      </c>
      <c r="P21" s="21"/>
    </row>
    <row r="22" spans="1:16">
      <c r="A22" s="14" t="s">
        <v>281</v>
      </c>
      <c r="B22" s="14" t="s">
        <v>352</v>
      </c>
      <c r="C22" s="14" t="s">
        <v>259</v>
      </c>
      <c r="D22" s="110">
        <v>279034658</v>
      </c>
      <c r="E22" s="110">
        <v>251580142</v>
      </c>
      <c r="F22" s="103">
        <v>90.160899999999998</v>
      </c>
      <c r="G22" s="110">
        <v>187800532</v>
      </c>
      <c r="H22" s="103">
        <v>74.648399999999995</v>
      </c>
      <c r="I22" s="14" t="s">
        <v>258</v>
      </c>
      <c r="J22" s="3">
        <v>0.57384500000000005</v>
      </c>
      <c r="K22" s="100">
        <v>38</v>
      </c>
      <c r="L22" s="70" t="s">
        <v>250</v>
      </c>
      <c r="M22" s="14">
        <v>1</v>
      </c>
      <c r="N22" s="14">
        <v>1</v>
      </c>
      <c r="O22" s="14">
        <v>1</v>
      </c>
      <c r="P22" s="21"/>
    </row>
    <row r="23" spans="1:16">
      <c r="A23" s="14" t="s">
        <v>282</v>
      </c>
      <c r="B23" s="14" t="s">
        <v>352</v>
      </c>
      <c r="C23" s="14" t="s">
        <v>261</v>
      </c>
      <c r="D23" s="110">
        <v>309357348</v>
      </c>
      <c r="E23" s="110">
        <v>270854356</v>
      </c>
      <c r="F23" s="103">
        <v>87.553899999999999</v>
      </c>
      <c r="G23" s="110">
        <v>237867572</v>
      </c>
      <c r="H23" s="103">
        <v>87.821200000000005</v>
      </c>
      <c r="I23" s="14" t="s">
        <v>258</v>
      </c>
      <c r="J23" s="3">
        <v>0.57384500000000005</v>
      </c>
      <c r="K23" s="100">
        <v>38</v>
      </c>
      <c r="L23" s="70" t="s">
        <v>250</v>
      </c>
      <c r="M23" s="14">
        <v>1</v>
      </c>
      <c r="N23" s="14">
        <v>1</v>
      </c>
      <c r="O23" s="14">
        <v>1</v>
      </c>
      <c r="P23" s="21"/>
    </row>
    <row r="24" spans="1:16">
      <c r="A24" s="14" t="s">
        <v>430</v>
      </c>
      <c r="B24" s="14" t="s">
        <v>431</v>
      </c>
      <c r="C24" s="14" t="s">
        <v>259</v>
      </c>
      <c r="D24" s="110">
        <v>164028972</v>
      </c>
      <c r="E24" s="110">
        <v>147063426</v>
      </c>
      <c r="F24" s="103">
        <v>89.656999999999996</v>
      </c>
      <c r="G24" s="110">
        <v>110759890</v>
      </c>
      <c r="H24" s="103">
        <v>75.314400000000006</v>
      </c>
      <c r="I24" s="12" t="s">
        <v>296</v>
      </c>
      <c r="J24" s="3">
        <v>1.0000000000000001E-5</v>
      </c>
      <c r="K24" s="100">
        <v>27</v>
      </c>
      <c r="L24" s="70" t="s">
        <v>250</v>
      </c>
      <c r="M24" s="14">
        <v>1</v>
      </c>
      <c r="N24" s="14">
        <v>1</v>
      </c>
      <c r="O24" s="14">
        <v>1</v>
      </c>
      <c r="P24" s="21"/>
    </row>
    <row r="25" spans="1:16">
      <c r="A25" s="14" t="s">
        <v>436</v>
      </c>
      <c r="B25" s="14" t="s">
        <v>431</v>
      </c>
      <c r="C25" s="14" t="s">
        <v>261</v>
      </c>
      <c r="D25" s="110">
        <v>272923206</v>
      </c>
      <c r="E25" s="110">
        <v>245059004</v>
      </c>
      <c r="F25" s="103">
        <v>89.790499999999994</v>
      </c>
      <c r="G25" s="110">
        <v>208965866</v>
      </c>
      <c r="H25" s="103">
        <v>85.271699999999996</v>
      </c>
      <c r="I25" s="12" t="s">
        <v>296</v>
      </c>
      <c r="J25" s="3">
        <v>1.0000000000000001E-5</v>
      </c>
      <c r="K25" s="100">
        <v>27</v>
      </c>
      <c r="L25" s="70" t="s">
        <v>250</v>
      </c>
      <c r="M25" s="14">
        <v>1</v>
      </c>
      <c r="N25" s="14">
        <v>1</v>
      </c>
      <c r="O25" s="14">
        <v>1</v>
      </c>
      <c r="P25" s="21"/>
    </row>
    <row r="26" spans="1:16">
      <c r="A26" s="14" t="s">
        <v>283</v>
      </c>
      <c r="B26" s="14" t="s">
        <v>353</v>
      </c>
      <c r="C26" s="14" t="s">
        <v>259</v>
      </c>
      <c r="D26" s="110">
        <v>281014270</v>
      </c>
      <c r="E26" s="110">
        <v>262518266</v>
      </c>
      <c r="F26" s="103">
        <v>93.418099999999995</v>
      </c>
      <c r="G26" s="110">
        <v>107408192</v>
      </c>
      <c r="H26" s="103">
        <v>40.9146</v>
      </c>
      <c r="I26" s="14" t="s">
        <v>258</v>
      </c>
      <c r="J26" s="3">
        <v>0.86751599999999995</v>
      </c>
      <c r="K26" s="100">
        <v>36</v>
      </c>
      <c r="L26" s="70" t="s">
        <v>250</v>
      </c>
      <c r="M26" s="14">
        <v>1</v>
      </c>
      <c r="N26" s="14">
        <v>1</v>
      </c>
      <c r="O26" s="14">
        <v>1</v>
      </c>
      <c r="P26" s="21"/>
    </row>
    <row r="27" spans="1:16">
      <c r="A27" s="14" t="s">
        <v>284</v>
      </c>
      <c r="B27" s="14" t="s">
        <v>353</v>
      </c>
      <c r="C27" s="14" t="s">
        <v>261</v>
      </c>
      <c r="D27" s="110">
        <v>401219366</v>
      </c>
      <c r="E27" s="110">
        <v>364876890</v>
      </c>
      <c r="F27" s="103">
        <v>90.941999999999993</v>
      </c>
      <c r="G27" s="110">
        <v>304798286</v>
      </c>
      <c r="H27" s="103">
        <v>83.534599999999998</v>
      </c>
      <c r="I27" s="14" t="s">
        <v>258</v>
      </c>
      <c r="J27" s="3">
        <v>0.86751599999999995</v>
      </c>
      <c r="K27" s="100">
        <v>36</v>
      </c>
      <c r="L27" s="70" t="s">
        <v>250</v>
      </c>
      <c r="M27" s="14">
        <v>1</v>
      </c>
      <c r="N27" s="14">
        <v>1</v>
      </c>
      <c r="O27" s="14">
        <v>1</v>
      </c>
      <c r="P27" s="21"/>
    </row>
    <row r="28" spans="1:16">
      <c r="A28" s="14" t="s">
        <v>285</v>
      </c>
      <c r="B28" s="14" t="s">
        <v>354</v>
      </c>
      <c r="C28" s="14" t="s">
        <v>259</v>
      </c>
      <c r="D28" s="110">
        <v>283839830</v>
      </c>
      <c r="E28" s="110">
        <v>267921764</v>
      </c>
      <c r="F28" s="103">
        <v>94.391900000000007</v>
      </c>
      <c r="G28" s="110">
        <v>224928312</v>
      </c>
      <c r="H28" s="103">
        <v>83.953000000000003</v>
      </c>
      <c r="I28" s="14" t="s">
        <v>258</v>
      </c>
      <c r="J28" s="3">
        <v>0.432894</v>
      </c>
      <c r="K28" s="100">
        <v>22</v>
      </c>
      <c r="L28" s="70" t="s">
        <v>250</v>
      </c>
      <c r="M28" s="14">
        <v>1</v>
      </c>
      <c r="N28" s="14">
        <v>1</v>
      </c>
      <c r="O28" s="14">
        <v>1</v>
      </c>
      <c r="P28" s="21"/>
    </row>
    <row r="29" spans="1:16">
      <c r="A29" s="14" t="s">
        <v>286</v>
      </c>
      <c r="B29" s="14" t="s">
        <v>354</v>
      </c>
      <c r="C29" s="14" t="s">
        <v>261</v>
      </c>
      <c r="D29" s="110">
        <v>331301612</v>
      </c>
      <c r="E29" s="110">
        <v>308884870</v>
      </c>
      <c r="F29" s="103">
        <v>93.233699999999999</v>
      </c>
      <c r="G29" s="110">
        <v>269070206</v>
      </c>
      <c r="H29" s="103">
        <v>87.110200000000006</v>
      </c>
      <c r="I29" s="14" t="s">
        <v>258</v>
      </c>
      <c r="J29" s="3">
        <v>0.432894</v>
      </c>
      <c r="K29" s="100">
        <v>22</v>
      </c>
      <c r="L29" s="70" t="s">
        <v>250</v>
      </c>
      <c r="M29" s="14">
        <v>1</v>
      </c>
      <c r="N29" s="14">
        <v>1</v>
      </c>
      <c r="O29" s="14">
        <v>1</v>
      </c>
      <c r="P29" s="21"/>
    </row>
    <row r="30" spans="1:16">
      <c r="A30" s="14" t="s">
        <v>287</v>
      </c>
      <c r="B30" s="14" t="s">
        <v>355</v>
      </c>
      <c r="C30" s="14" t="s">
        <v>259</v>
      </c>
      <c r="D30" s="110">
        <v>181830216</v>
      </c>
      <c r="E30" s="110">
        <v>169353344</v>
      </c>
      <c r="F30" s="103">
        <v>93.138199999999998</v>
      </c>
      <c r="G30" s="110">
        <v>89560558</v>
      </c>
      <c r="H30" s="103">
        <v>52.883800000000001</v>
      </c>
      <c r="I30" s="14" t="s">
        <v>258</v>
      </c>
      <c r="J30" s="3">
        <v>0.76127100000000003</v>
      </c>
      <c r="K30" s="100">
        <v>26</v>
      </c>
      <c r="L30" s="70" t="s">
        <v>250</v>
      </c>
      <c r="M30" s="14">
        <v>1</v>
      </c>
      <c r="N30" s="14">
        <v>1</v>
      </c>
      <c r="O30" s="14">
        <v>1</v>
      </c>
      <c r="P30" s="21"/>
    </row>
    <row r="31" spans="1:16">
      <c r="A31" s="14" t="s">
        <v>288</v>
      </c>
      <c r="B31" s="14" t="s">
        <v>355</v>
      </c>
      <c r="C31" s="14" t="s">
        <v>261</v>
      </c>
      <c r="D31" s="110">
        <v>298789198</v>
      </c>
      <c r="E31" s="110">
        <v>279889366</v>
      </c>
      <c r="F31" s="103">
        <v>93.674499999999995</v>
      </c>
      <c r="G31" s="110">
        <v>240845032</v>
      </c>
      <c r="H31" s="103">
        <v>86.0501</v>
      </c>
      <c r="I31" s="14" t="s">
        <v>258</v>
      </c>
      <c r="J31" s="3">
        <v>0.76127100000000003</v>
      </c>
      <c r="K31" s="100">
        <v>26</v>
      </c>
      <c r="L31" s="70" t="s">
        <v>250</v>
      </c>
      <c r="M31" s="14">
        <v>1</v>
      </c>
      <c r="N31" s="14">
        <v>1</v>
      </c>
      <c r="O31" s="14">
        <v>1</v>
      </c>
      <c r="P31" s="21"/>
    </row>
    <row r="32" spans="1:16">
      <c r="A32" s="14" t="s">
        <v>289</v>
      </c>
      <c r="B32" s="14" t="s">
        <v>356</v>
      </c>
      <c r="C32" s="14" t="s">
        <v>259</v>
      </c>
      <c r="D32" s="110">
        <v>282906562</v>
      </c>
      <c r="E32" s="110">
        <v>268570144</v>
      </c>
      <c r="F32" s="103">
        <v>94.932500000000005</v>
      </c>
      <c r="G32" s="110">
        <v>197540858</v>
      </c>
      <c r="H32" s="103">
        <v>73.552800000000005</v>
      </c>
      <c r="I32" s="14" t="s">
        <v>258</v>
      </c>
      <c r="J32" s="3">
        <v>0.71029799999999998</v>
      </c>
      <c r="K32" s="100">
        <v>54</v>
      </c>
      <c r="L32" s="70" t="s">
        <v>250</v>
      </c>
      <c r="M32" s="14">
        <v>1</v>
      </c>
      <c r="N32" s="14">
        <v>1</v>
      </c>
      <c r="O32" s="14">
        <v>1</v>
      </c>
      <c r="P32" s="21"/>
    </row>
    <row r="33" spans="1:16">
      <c r="A33" s="14" t="s">
        <v>290</v>
      </c>
      <c r="B33" s="14" t="s">
        <v>356</v>
      </c>
      <c r="C33" s="14" t="s">
        <v>261</v>
      </c>
      <c r="D33" s="110">
        <v>255028140</v>
      </c>
      <c r="E33" s="110">
        <v>239591238</v>
      </c>
      <c r="F33" s="103">
        <v>93.947000000000003</v>
      </c>
      <c r="G33" s="110">
        <v>210050522</v>
      </c>
      <c r="H33" s="103">
        <v>87.670400000000001</v>
      </c>
      <c r="I33" s="14" t="s">
        <v>258</v>
      </c>
      <c r="J33" s="3">
        <v>0.71029799999999998</v>
      </c>
      <c r="K33" s="100">
        <v>54</v>
      </c>
      <c r="L33" s="70" t="s">
        <v>250</v>
      </c>
      <c r="M33" s="14">
        <v>1</v>
      </c>
      <c r="N33" s="14">
        <v>1</v>
      </c>
      <c r="O33" s="14">
        <v>1</v>
      </c>
      <c r="P33" s="21"/>
    </row>
    <row r="34" spans="1:16">
      <c r="A34" s="14" t="s">
        <v>291</v>
      </c>
      <c r="B34" s="14" t="s">
        <v>416</v>
      </c>
      <c r="C34" s="14" t="s">
        <v>259</v>
      </c>
      <c r="D34" s="110">
        <v>291873308</v>
      </c>
      <c r="E34" s="110">
        <v>271900374</v>
      </c>
      <c r="F34" s="103">
        <v>93.156999999999996</v>
      </c>
      <c r="G34" s="110">
        <v>77180572</v>
      </c>
      <c r="H34" s="103">
        <v>28.3856</v>
      </c>
      <c r="I34" s="14" t="s">
        <v>258</v>
      </c>
      <c r="J34" s="103" t="s">
        <v>378</v>
      </c>
      <c r="K34" s="99">
        <v>18</v>
      </c>
      <c r="L34" s="70" t="s">
        <v>250</v>
      </c>
      <c r="M34" s="14">
        <v>1</v>
      </c>
      <c r="N34" s="14">
        <v>0</v>
      </c>
      <c r="O34" s="14">
        <v>0</v>
      </c>
      <c r="P34" s="21" t="s">
        <v>426</v>
      </c>
    </row>
    <row r="35" spans="1:16">
      <c r="A35" s="14" t="s">
        <v>292</v>
      </c>
      <c r="B35" s="14" t="s">
        <v>416</v>
      </c>
      <c r="C35" s="14" t="s">
        <v>261</v>
      </c>
      <c r="D35" s="110">
        <v>333084972</v>
      </c>
      <c r="E35" s="110">
        <v>310791356</v>
      </c>
      <c r="F35" s="103">
        <v>93.306899999999999</v>
      </c>
      <c r="G35" s="110">
        <v>266621028</v>
      </c>
      <c r="H35" s="103">
        <v>85.787800000000004</v>
      </c>
      <c r="I35" s="14" t="s">
        <v>258</v>
      </c>
      <c r="J35" s="103" t="s">
        <v>378</v>
      </c>
      <c r="K35" s="99">
        <v>18</v>
      </c>
      <c r="L35" s="70" t="s">
        <v>250</v>
      </c>
      <c r="M35" s="14">
        <v>1</v>
      </c>
      <c r="N35" s="14">
        <v>0</v>
      </c>
      <c r="O35" s="14">
        <v>0</v>
      </c>
      <c r="P35" s="21" t="s">
        <v>426</v>
      </c>
    </row>
    <row r="36" spans="1:16">
      <c r="A36" s="14" t="s">
        <v>293</v>
      </c>
      <c r="B36" s="14" t="s">
        <v>357</v>
      </c>
      <c r="C36" s="14" t="s">
        <v>259</v>
      </c>
      <c r="D36" s="110">
        <v>327475864</v>
      </c>
      <c r="E36" s="110">
        <v>309345628</v>
      </c>
      <c r="F36" s="103">
        <v>94.4636</v>
      </c>
      <c r="G36" s="110">
        <v>201273316</v>
      </c>
      <c r="H36" s="103">
        <v>65.0642</v>
      </c>
      <c r="I36" s="14" t="s">
        <v>258</v>
      </c>
      <c r="J36" s="3">
        <v>0.64957100000000001</v>
      </c>
      <c r="K36" s="101">
        <v>52</v>
      </c>
      <c r="L36" s="70" t="s">
        <v>251</v>
      </c>
      <c r="M36" s="14">
        <v>1</v>
      </c>
      <c r="N36" s="14">
        <v>1</v>
      </c>
      <c r="O36" s="14">
        <v>1</v>
      </c>
      <c r="P36" s="21"/>
    </row>
    <row r="37" spans="1:16">
      <c r="A37" s="14" t="s">
        <v>294</v>
      </c>
      <c r="B37" s="14" t="s">
        <v>357</v>
      </c>
      <c r="C37" s="14" t="s">
        <v>261</v>
      </c>
      <c r="D37" s="110">
        <v>374363988</v>
      </c>
      <c r="E37" s="110">
        <v>351822820</v>
      </c>
      <c r="F37" s="103">
        <v>93.978800000000007</v>
      </c>
      <c r="G37" s="110">
        <v>299324238</v>
      </c>
      <c r="H37" s="103">
        <v>85.078100000000006</v>
      </c>
      <c r="I37" s="14" t="s">
        <v>258</v>
      </c>
      <c r="J37" s="3">
        <v>0.64957100000000001</v>
      </c>
      <c r="K37" s="101">
        <v>52</v>
      </c>
      <c r="L37" s="70" t="s">
        <v>250</v>
      </c>
      <c r="M37" s="14">
        <v>1</v>
      </c>
      <c r="N37" s="14">
        <v>1</v>
      </c>
      <c r="O37" s="14">
        <v>1</v>
      </c>
      <c r="P37" s="21"/>
    </row>
    <row r="38" spans="1:16">
      <c r="A38" s="14" t="s">
        <v>432</v>
      </c>
      <c r="B38" s="14" t="s">
        <v>433</v>
      </c>
      <c r="C38" s="14" t="s">
        <v>259</v>
      </c>
      <c r="D38" s="110">
        <v>303378972</v>
      </c>
      <c r="E38" s="110">
        <v>283585810</v>
      </c>
      <c r="F38" s="103">
        <v>93.475800000000007</v>
      </c>
      <c r="G38" s="110">
        <v>175463978</v>
      </c>
      <c r="H38" s="103">
        <v>61.8733</v>
      </c>
      <c r="I38" s="12" t="s">
        <v>296</v>
      </c>
      <c r="J38" s="3">
        <v>1.0000000000000001E-5</v>
      </c>
      <c r="K38" s="100">
        <v>49</v>
      </c>
      <c r="L38" s="70" t="s">
        <v>251</v>
      </c>
      <c r="M38" s="14">
        <v>1</v>
      </c>
      <c r="N38" s="14">
        <v>1</v>
      </c>
      <c r="O38" s="14">
        <v>1</v>
      </c>
      <c r="P38" s="21"/>
    </row>
    <row r="39" spans="1:16">
      <c r="A39" s="14" t="s">
        <v>437</v>
      </c>
      <c r="B39" s="14" t="s">
        <v>433</v>
      </c>
      <c r="C39" s="14" t="s">
        <v>261</v>
      </c>
      <c r="D39" s="110">
        <v>330660924</v>
      </c>
      <c r="E39" s="110">
        <v>310368780</v>
      </c>
      <c r="F39" s="103">
        <v>93.863200000000006</v>
      </c>
      <c r="G39" s="110">
        <v>269563858</v>
      </c>
      <c r="H39" s="103">
        <v>86.852800000000002</v>
      </c>
      <c r="I39" s="12" t="s">
        <v>296</v>
      </c>
      <c r="J39" s="3">
        <v>1.0000000000000001E-5</v>
      </c>
      <c r="K39" s="100">
        <v>49</v>
      </c>
      <c r="L39" s="70" t="s">
        <v>251</v>
      </c>
      <c r="M39" s="14">
        <v>1</v>
      </c>
      <c r="N39" s="14">
        <v>1</v>
      </c>
      <c r="O39" s="14">
        <v>1</v>
      </c>
      <c r="P39" s="21"/>
    </row>
    <row r="40" spans="1:16">
      <c r="A40" s="14" t="s">
        <v>438</v>
      </c>
      <c r="B40" s="14" t="s">
        <v>434</v>
      </c>
      <c r="C40" s="14" t="s">
        <v>259</v>
      </c>
      <c r="D40" s="110">
        <v>216527676</v>
      </c>
      <c r="E40" s="110">
        <v>202709600</v>
      </c>
      <c r="F40" s="103">
        <v>93.618300000000005</v>
      </c>
      <c r="G40" s="110">
        <v>157294086</v>
      </c>
      <c r="H40" s="103">
        <v>77.595799999999997</v>
      </c>
      <c r="I40" s="12" t="s">
        <v>296</v>
      </c>
      <c r="J40" s="3">
        <v>1.0000000000000001E-5</v>
      </c>
      <c r="K40" s="100">
        <v>47</v>
      </c>
      <c r="L40" s="70" t="s">
        <v>251</v>
      </c>
      <c r="M40" s="14">
        <v>1</v>
      </c>
      <c r="N40" s="14">
        <v>1</v>
      </c>
      <c r="O40" s="14">
        <v>1</v>
      </c>
      <c r="P40" s="21"/>
    </row>
    <row r="41" spans="1:16">
      <c r="A41" s="14" t="s">
        <v>435</v>
      </c>
      <c r="B41" s="14" t="s">
        <v>434</v>
      </c>
      <c r="C41" s="14" t="s">
        <v>261</v>
      </c>
      <c r="D41" s="110">
        <v>431364590</v>
      </c>
      <c r="E41" s="110">
        <v>409146638</v>
      </c>
      <c r="F41" s="103">
        <v>94.849400000000003</v>
      </c>
      <c r="G41" s="110">
        <v>364751966</v>
      </c>
      <c r="H41" s="103">
        <v>89.1494</v>
      </c>
      <c r="I41" s="12" t="s">
        <v>296</v>
      </c>
      <c r="J41" s="3">
        <v>1.0000000000000001E-5</v>
      </c>
      <c r="K41" s="100">
        <v>47</v>
      </c>
      <c r="L41" s="70" t="s">
        <v>251</v>
      </c>
      <c r="M41" s="14">
        <v>1</v>
      </c>
      <c r="N41" s="14">
        <v>1</v>
      </c>
      <c r="O41" s="14">
        <v>1</v>
      </c>
      <c r="P41" s="21"/>
    </row>
    <row r="42" spans="1:16">
      <c r="A42" s="14" t="s">
        <v>295</v>
      </c>
      <c r="B42" s="14" t="s">
        <v>417</v>
      </c>
      <c r="C42" s="14" t="s">
        <v>259</v>
      </c>
      <c r="D42" s="110">
        <v>285739206</v>
      </c>
      <c r="E42" s="110">
        <v>263725206</v>
      </c>
      <c r="F42" s="103">
        <v>92.2958</v>
      </c>
      <c r="G42" s="110">
        <v>147552166</v>
      </c>
      <c r="H42" s="103">
        <v>55.949199999999998</v>
      </c>
      <c r="I42" s="14" t="s">
        <v>296</v>
      </c>
      <c r="J42" s="103" t="s">
        <v>378</v>
      </c>
      <c r="K42" s="99">
        <v>49</v>
      </c>
      <c r="L42" s="70" t="s">
        <v>117</v>
      </c>
      <c r="M42" s="14">
        <v>1</v>
      </c>
      <c r="N42" s="14">
        <v>0</v>
      </c>
      <c r="O42" s="14">
        <v>0</v>
      </c>
      <c r="P42" s="21" t="s">
        <v>426</v>
      </c>
    </row>
    <row r="43" spans="1:16">
      <c r="A43" s="14" t="s">
        <v>297</v>
      </c>
      <c r="B43" s="14" t="s">
        <v>417</v>
      </c>
      <c r="C43" s="14" t="s">
        <v>261</v>
      </c>
      <c r="D43" s="110">
        <v>300726422</v>
      </c>
      <c r="E43" s="110">
        <v>277707924</v>
      </c>
      <c r="F43" s="103">
        <v>92.345699999999994</v>
      </c>
      <c r="G43" s="110">
        <v>238452352</v>
      </c>
      <c r="H43" s="103">
        <v>85.864400000000003</v>
      </c>
      <c r="I43" s="14" t="s">
        <v>296</v>
      </c>
      <c r="J43" s="103" t="s">
        <v>378</v>
      </c>
      <c r="K43" s="99">
        <v>49</v>
      </c>
      <c r="L43" s="70" t="s">
        <v>117</v>
      </c>
      <c r="M43" s="14">
        <v>1</v>
      </c>
      <c r="N43" s="14">
        <v>0</v>
      </c>
      <c r="O43" s="14">
        <v>0</v>
      </c>
      <c r="P43" s="21" t="s">
        <v>426</v>
      </c>
    </row>
    <row r="44" spans="1:16">
      <c r="A44" s="14" t="s">
        <v>298</v>
      </c>
      <c r="B44" s="14" t="s">
        <v>358</v>
      </c>
      <c r="C44" s="14" t="s">
        <v>259</v>
      </c>
      <c r="D44" s="110">
        <v>263482206</v>
      </c>
      <c r="E44" s="110">
        <v>245670978</v>
      </c>
      <c r="F44" s="103">
        <v>93.240099999999998</v>
      </c>
      <c r="G44" s="110">
        <v>158949278</v>
      </c>
      <c r="H44" s="103">
        <v>64.700100000000006</v>
      </c>
      <c r="I44" s="14" t="s">
        <v>296</v>
      </c>
      <c r="J44" s="3">
        <v>1.0000000000000001E-5</v>
      </c>
      <c r="K44" s="100">
        <v>48</v>
      </c>
      <c r="L44" s="70" t="s">
        <v>117</v>
      </c>
      <c r="M44" s="14">
        <v>1</v>
      </c>
      <c r="N44" s="14">
        <v>1</v>
      </c>
      <c r="O44" s="14">
        <v>1</v>
      </c>
      <c r="P44" s="21"/>
    </row>
    <row r="45" spans="1:16">
      <c r="A45" s="14" t="s">
        <v>299</v>
      </c>
      <c r="B45" s="14" t="s">
        <v>358</v>
      </c>
      <c r="C45" s="14" t="s">
        <v>261</v>
      </c>
      <c r="D45" s="110">
        <v>208669224</v>
      </c>
      <c r="E45" s="110">
        <v>190172438</v>
      </c>
      <c r="F45" s="103">
        <v>91.135800000000003</v>
      </c>
      <c r="G45" s="110">
        <v>161825140</v>
      </c>
      <c r="H45" s="103">
        <v>85.093900000000005</v>
      </c>
      <c r="I45" s="14" t="s">
        <v>296</v>
      </c>
      <c r="J45" s="3">
        <v>1.0000000000000001E-5</v>
      </c>
      <c r="K45" s="100">
        <v>48</v>
      </c>
      <c r="L45" s="70" t="s">
        <v>117</v>
      </c>
      <c r="M45" s="14">
        <v>1</v>
      </c>
      <c r="N45" s="14">
        <v>1</v>
      </c>
      <c r="O45" s="14">
        <v>1</v>
      </c>
      <c r="P45" s="21"/>
    </row>
    <row r="46" spans="1:16">
      <c r="A46" s="14" t="s">
        <v>300</v>
      </c>
      <c r="B46" s="14" t="s">
        <v>359</v>
      </c>
      <c r="C46" s="14" t="s">
        <v>259</v>
      </c>
      <c r="D46" s="110">
        <v>269218322</v>
      </c>
      <c r="E46" s="110">
        <v>250133408</v>
      </c>
      <c r="F46" s="103">
        <v>92.911000000000001</v>
      </c>
      <c r="G46" s="110">
        <v>179973140</v>
      </c>
      <c r="H46" s="103">
        <v>71.950900000000004</v>
      </c>
      <c r="I46" s="14" t="s">
        <v>296</v>
      </c>
      <c r="J46" s="3">
        <v>1.0000000000000001E-5</v>
      </c>
      <c r="K46" s="100">
        <v>39</v>
      </c>
      <c r="L46" s="70" t="s">
        <v>117</v>
      </c>
      <c r="M46" s="14">
        <v>1</v>
      </c>
      <c r="N46" s="14">
        <v>1</v>
      </c>
      <c r="O46" s="14">
        <v>1</v>
      </c>
      <c r="P46" s="21"/>
    </row>
    <row r="47" spans="1:16">
      <c r="A47" s="14" t="s">
        <v>301</v>
      </c>
      <c r="B47" s="14" t="s">
        <v>359</v>
      </c>
      <c r="C47" s="14" t="s">
        <v>261</v>
      </c>
      <c r="D47" s="110">
        <v>280940910</v>
      </c>
      <c r="E47" s="110">
        <v>258674246</v>
      </c>
      <c r="F47" s="103">
        <v>92.074299999999994</v>
      </c>
      <c r="G47" s="110">
        <v>218016476</v>
      </c>
      <c r="H47" s="103">
        <v>84.282300000000006</v>
      </c>
      <c r="I47" s="14" t="s">
        <v>296</v>
      </c>
      <c r="J47" s="3">
        <v>1.0000000000000001E-5</v>
      </c>
      <c r="K47" s="100">
        <v>39</v>
      </c>
      <c r="L47" s="70" t="s">
        <v>117</v>
      </c>
      <c r="M47" s="14">
        <v>1</v>
      </c>
      <c r="N47" s="14">
        <v>1</v>
      </c>
      <c r="O47" s="14">
        <v>1</v>
      </c>
      <c r="P47" s="21"/>
    </row>
    <row r="48" spans="1:16">
      <c r="A48" s="14" t="s">
        <v>302</v>
      </c>
      <c r="B48" s="14" t="s">
        <v>360</v>
      </c>
      <c r="C48" s="14" t="s">
        <v>259</v>
      </c>
      <c r="D48" s="110">
        <v>166915962</v>
      </c>
      <c r="E48" s="110">
        <v>155415584</v>
      </c>
      <c r="F48" s="103">
        <v>93.110100000000003</v>
      </c>
      <c r="G48" s="110">
        <v>105108152</v>
      </c>
      <c r="H48" s="103">
        <v>67.630399999999995</v>
      </c>
      <c r="I48" s="14" t="s">
        <v>296</v>
      </c>
      <c r="J48" s="3">
        <v>1.0000000000000001E-5</v>
      </c>
      <c r="K48" s="100">
        <v>42</v>
      </c>
      <c r="L48" s="70" t="s">
        <v>117</v>
      </c>
      <c r="M48" s="14">
        <v>1</v>
      </c>
      <c r="N48" s="14">
        <v>1</v>
      </c>
      <c r="O48" s="14">
        <v>1</v>
      </c>
      <c r="P48" s="21"/>
    </row>
    <row r="49" spans="1:16">
      <c r="A49" s="14" t="s">
        <v>303</v>
      </c>
      <c r="B49" s="14" t="s">
        <v>360</v>
      </c>
      <c r="C49" s="14" t="s">
        <v>261</v>
      </c>
      <c r="D49" s="110">
        <v>284729590</v>
      </c>
      <c r="E49" s="110">
        <v>261086080</v>
      </c>
      <c r="F49" s="103">
        <v>91.696200000000005</v>
      </c>
      <c r="G49" s="110">
        <v>219184252</v>
      </c>
      <c r="H49" s="103">
        <v>83.950999999999993</v>
      </c>
      <c r="I49" s="14" t="s">
        <v>296</v>
      </c>
      <c r="J49" s="3">
        <v>1.0000000000000001E-5</v>
      </c>
      <c r="K49" s="100">
        <v>42</v>
      </c>
      <c r="L49" s="70" t="s">
        <v>117</v>
      </c>
      <c r="M49" s="14">
        <v>1</v>
      </c>
      <c r="N49" s="14">
        <v>1</v>
      </c>
      <c r="O49" s="14">
        <v>1</v>
      </c>
      <c r="P49" s="21"/>
    </row>
    <row r="50" spans="1:16">
      <c r="A50" s="14" t="s">
        <v>304</v>
      </c>
      <c r="B50" s="14" t="s">
        <v>362</v>
      </c>
      <c r="C50" s="14" t="s">
        <v>259</v>
      </c>
      <c r="D50" s="110">
        <v>198831410</v>
      </c>
      <c r="E50" s="110">
        <v>187235754</v>
      </c>
      <c r="F50" s="103">
        <v>94.168099999999995</v>
      </c>
      <c r="G50" s="110">
        <v>112185012</v>
      </c>
      <c r="H50" s="103">
        <v>59.916400000000003</v>
      </c>
      <c r="I50" s="14" t="s">
        <v>296</v>
      </c>
      <c r="J50" s="3">
        <v>1.0000000000000001E-5</v>
      </c>
      <c r="K50" s="100">
        <v>48</v>
      </c>
      <c r="L50" s="70" t="s">
        <v>117</v>
      </c>
      <c r="M50" s="14">
        <v>1</v>
      </c>
      <c r="N50" s="14">
        <v>1</v>
      </c>
      <c r="O50" s="14">
        <v>1</v>
      </c>
      <c r="P50" s="21"/>
    </row>
    <row r="51" spans="1:16">
      <c r="A51" s="14" t="s">
        <v>305</v>
      </c>
      <c r="B51" s="14" t="s">
        <v>362</v>
      </c>
      <c r="C51" s="14" t="s">
        <v>261</v>
      </c>
      <c r="D51" s="110">
        <v>234600464</v>
      </c>
      <c r="E51" s="110">
        <v>218506280</v>
      </c>
      <c r="F51" s="103">
        <v>93.139700000000005</v>
      </c>
      <c r="G51" s="110">
        <v>190532436</v>
      </c>
      <c r="H51" s="103">
        <v>87.197699999999998</v>
      </c>
      <c r="I51" s="14" t="s">
        <v>296</v>
      </c>
      <c r="J51" s="3">
        <v>1.0000000000000001E-5</v>
      </c>
      <c r="K51" s="100">
        <v>48</v>
      </c>
      <c r="L51" s="70" t="s">
        <v>117</v>
      </c>
      <c r="M51" s="14">
        <v>1</v>
      </c>
      <c r="N51" s="14">
        <v>1</v>
      </c>
      <c r="O51" s="14">
        <v>1</v>
      </c>
      <c r="P51" s="21"/>
    </row>
    <row r="52" spans="1:16">
      <c r="A52" s="14" t="s">
        <v>306</v>
      </c>
      <c r="B52" s="14" t="s">
        <v>364</v>
      </c>
      <c r="C52" s="14" t="s">
        <v>259</v>
      </c>
      <c r="D52" s="110">
        <v>292641172</v>
      </c>
      <c r="E52" s="110">
        <v>278707052</v>
      </c>
      <c r="F52" s="103">
        <v>95.238500000000002</v>
      </c>
      <c r="G52" s="110">
        <v>145359210</v>
      </c>
      <c r="H52" s="103">
        <v>52.154800000000002</v>
      </c>
      <c r="I52" s="14" t="s">
        <v>296</v>
      </c>
      <c r="J52" s="3">
        <v>6.8830000000000002E-3</v>
      </c>
      <c r="K52" s="100">
        <v>38</v>
      </c>
      <c r="L52" s="70" t="s">
        <v>117</v>
      </c>
      <c r="M52" s="14">
        <v>1</v>
      </c>
      <c r="N52" s="14">
        <v>1</v>
      </c>
      <c r="O52" s="14">
        <v>1</v>
      </c>
      <c r="P52" s="21"/>
    </row>
    <row r="53" spans="1:16">
      <c r="A53" s="14" t="s">
        <v>307</v>
      </c>
      <c r="B53" s="14" t="s">
        <v>364</v>
      </c>
      <c r="C53" s="14" t="s">
        <v>261</v>
      </c>
      <c r="D53" s="110">
        <v>295076438</v>
      </c>
      <c r="E53" s="110">
        <v>275631060</v>
      </c>
      <c r="F53" s="103">
        <v>93.4101</v>
      </c>
      <c r="G53" s="110">
        <v>235260280</v>
      </c>
      <c r="H53" s="103">
        <v>85.353300000000004</v>
      </c>
      <c r="I53" s="14" t="s">
        <v>296</v>
      </c>
      <c r="J53" s="3">
        <v>6.8830000000000002E-3</v>
      </c>
      <c r="K53" s="100">
        <v>38</v>
      </c>
      <c r="L53" s="70" t="s">
        <v>117</v>
      </c>
      <c r="M53" s="14">
        <v>1</v>
      </c>
      <c r="N53" s="14">
        <v>1</v>
      </c>
      <c r="O53" s="14">
        <v>1</v>
      </c>
      <c r="P53" s="21"/>
    </row>
    <row r="54" spans="1:16">
      <c r="A54" s="14" t="s">
        <v>308</v>
      </c>
      <c r="B54" s="14" t="s">
        <v>365</v>
      </c>
      <c r="C54" s="14" t="s">
        <v>259</v>
      </c>
      <c r="D54" s="110">
        <v>386946594</v>
      </c>
      <c r="E54" s="110">
        <v>360769978</v>
      </c>
      <c r="F54" s="103">
        <v>93.235100000000003</v>
      </c>
      <c r="G54" s="110">
        <v>237312160</v>
      </c>
      <c r="H54" s="103">
        <v>65.779399999999995</v>
      </c>
      <c r="I54" s="14" t="s">
        <v>296</v>
      </c>
      <c r="J54" s="3">
        <v>1.0000000000000001E-5</v>
      </c>
      <c r="K54" s="100">
        <v>46</v>
      </c>
      <c r="L54" s="70" t="s">
        <v>117</v>
      </c>
      <c r="M54" s="14">
        <v>1</v>
      </c>
      <c r="N54" s="14">
        <v>1</v>
      </c>
      <c r="O54" s="14">
        <v>1</v>
      </c>
      <c r="P54" s="21"/>
    </row>
    <row r="55" spans="1:16">
      <c r="A55" s="14" t="s">
        <v>309</v>
      </c>
      <c r="B55" s="14" t="s">
        <v>365</v>
      </c>
      <c r="C55" s="14" t="s">
        <v>261</v>
      </c>
      <c r="D55" s="110">
        <v>582031908</v>
      </c>
      <c r="E55" s="110">
        <v>545464832</v>
      </c>
      <c r="F55" s="103">
        <v>93.717299999999994</v>
      </c>
      <c r="G55" s="110">
        <v>469368908</v>
      </c>
      <c r="H55" s="103">
        <v>86.049300000000002</v>
      </c>
      <c r="I55" s="14" t="s">
        <v>296</v>
      </c>
      <c r="J55" s="3">
        <v>1.0000000000000001E-5</v>
      </c>
      <c r="K55" s="100">
        <v>46</v>
      </c>
      <c r="L55" s="70" t="s">
        <v>117</v>
      </c>
      <c r="M55" s="14">
        <v>1</v>
      </c>
      <c r="N55" s="14">
        <v>1</v>
      </c>
      <c r="O55" s="14">
        <v>1</v>
      </c>
      <c r="P55" s="21"/>
    </row>
    <row r="56" spans="1:16">
      <c r="A56" s="14" t="s">
        <v>310</v>
      </c>
      <c r="B56" s="14" t="s">
        <v>366</v>
      </c>
      <c r="C56" s="14" t="s">
        <v>259</v>
      </c>
      <c r="D56" s="110">
        <v>290534878</v>
      </c>
      <c r="E56" s="110">
        <v>272071070</v>
      </c>
      <c r="F56" s="103">
        <v>93.644900000000007</v>
      </c>
      <c r="G56" s="110">
        <v>99808710</v>
      </c>
      <c r="H56" s="103">
        <v>36.684800000000003</v>
      </c>
      <c r="I56" s="14" t="s">
        <v>296</v>
      </c>
      <c r="J56" s="3">
        <v>1.0000000000000001E-5</v>
      </c>
      <c r="K56" s="100">
        <v>40</v>
      </c>
      <c r="L56" s="70" t="s">
        <v>117</v>
      </c>
      <c r="M56" s="14">
        <v>1</v>
      </c>
      <c r="N56" s="14">
        <v>1</v>
      </c>
      <c r="O56" s="14">
        <v>1</v>
      </c>
      <c r="P56" s="21"/>
    </row>
    <row r="57" spans="1:16">
      <c r="A57" s="14" t="s">
        <v>311</v>
      </c>
      <c r="B57" s="14" t="s">
        <v>366</v>
      </c>
      <c r="C57" s="14" t="s">
        <v>261</v>
      </c>
      <c r="D57" s="110">
        <v>438840862</v>
      </c>
      <c r="E57" s="110">
        <v>406415972</v>
      </c>
      <c r="F57" s="103">
        <v>92.611199999999997</v>
      </c>
      <c r="G57" s="110">
        <v>349440162</v>
      </c>
      <c r="H57" s="103">
        <v>85.980900000000005</v>
      </c>
      <c r="I57" s="14" t="s">
        <v>296</v>
      </c>
      <c r="J57" s="3">
        <v>1.0000000000000001E-5</v>
      </c>
      <c r="K57" s="100">
        <v>40</v>
      </c>
      <c r="L57" s="70" t="s">
        <v>117</v>
      </c>
      <c r="M57" s="14">
        <v>1</v>
      </c>
      <c r="N57" s="14">
        <v>1</v>
      </c>
      <c r="O57" s="14">
        <v>1</v>
      </c>
      <c r="P57" s="21"/>
    </row>
    <row r="58" spans="1:16">
      <c r="A58" s="14" t="s">
        <v>312</v>
      </c>
      <c r="B58" s="14" t="s">
        <v>367</v>
      </c>
      <c r="C58" s="14" t="s">
        <v>259</v>
      </c>
      <c r="D58" s="110">
        <v>260112648</v>
      </c>
      <c r="E58" s="110">
        <v>245179736</v>
      </c>
      <c r="F58" s="103">
        <v>94.259100000000004</v>
      </c>
      <c r="G58" s="110">
        <v>169690630</v>
      </c>
      <c r="H58" s="103">
        <v>69.210700000000003</v>
      </c>
      <c r="I58" s="14" t="s">
        <v>296</v>
      </c>
      <c r="J58" s="3">
        <v>1.0000000000000001E-5</v>
      </c>
      <c r="K58" s="100">
        <v>51</v>
      </c>
      <c r="L58" s="70" t="s">
        <v>118</v>
      </c>
      <c r="M58" s="14">
        <v>1</v>
      </c>
      <c r="N58" s="14">
        <v>1</v>
      </c>
      <c r="O58" s="14">
        <v>1</v>
      </c>
      <c r="P58" s="21"/>
    </row>
    <row r="59" spans="1:16">
      <c r="A59" s="14" t="s">
        <v>313</v>
      </c>
      <c r="B59" s="14" t="s">
        <v>367</v>
      </c>
      <c r="C59" s="14" t="s">
        <v>268</v>
      </c>
      <c r="D59" s="110">
        <v>152888102</v>
      </c>
      <c r="E59" s="110">
        <v>143409386</v>
      </c>
      <c r="F59" s="103">
        <v>93.800200000000004</v>
      </c>
      <c r="G59" s="110">
        <v>126411748</v>
      </c>
      <c r="H59" s="103">
        <v>88.147499999999994</v>
      </c>
      <c r="I59" s="14" t="s">
        <v>296</v>
      </c>
      <c r="J59" s="3">
        <v>1.0000000000000001E-5</v>
      </c>
      <c r="K59" s="100">
        <v>51</v>
      </c>
      <c r="L59" s="70" t="s">
        <v>251</v>
      </c>
      <c r="M59" s="14">
        <v>0</v>
      </c>
      <c r="N59" s="14">
        <v>0</v>
      </c>
      <c r="O59" s="14">
        <v>0</v>
      </c>
      <c r="P59" s="21" t="s">
        <v>410</v>
      </c>
    </row>
    <row r="60" spans="1:16">
      <c r="A60" s="14" t="s">
        <v>314</v>
      </c>
      <c r="B60" s="14" t="s">
        <v>367</v>
      </c>
      <c r="C60" s="14" t="s">
        <v>261</v>
      </c>
      <c r="D60" s="110">
        <v>232668136</v>
      </c>
      <c r="E60" s="110">
        <v>215311912</v>
      </c>
      <c r="F60" s="103">
        <v>92.540400000000005</v>
      </c>
      <c r="G60" s="110">
        <v>191237960</v>
      </c>
      <c r="H60" s="103">
        <v>88.819000000000003</v>
      </c>
      <c r="I60" s="14" t="s">
        <v>296</v>
      </c>
      <c r="J60" s="3">
        <v>1.0000000000000001E-5</v>
      </c>
      <c r="K60" s="100">
        <v>51</v>
      </c>
      <c r="L60" s="70" t="s">
        <v>118</v>
      </c>
      <c r="M60" s="14">
        <v>1</v>
      </c>
      <c r="N60" s="14">
        <v>1</v>
      </c>
      <c r="O60" s="14">
        <v>1</v>
      </c>
      <c r="P60" s="21"/>
    </row>
    <row r="61" spans="1:16">
      <c r="A61" s="14" t="s">
        <v>315</v>
      </c>
      <c r="B61" s="14" t="s">
        <v>368</v>
      </c>
      <c r="C61" s="14" t="s">
        <v>259</v>
      </c>
      <c r="D61" s="110">
        <v>386830314</v>
      </c>
      <c r="E61" s="110">
        <v>369811732</v>
      </c>
      <c r="F61" s="103">
        <v>95.600499999999997</v>
      </c>
      <c r="G61" s="110">
        <v>229046524</v>
      </c>
      <c r="H61" s="103">
        <v>61.936</v>
      </c>
      <c r="I61" s="14" t="s">
        <v>296</v>
      </c>
      <c r="J61" s="3">
        <v>1.0000000000000001E-5</v>
      </c>
      <c r="K61" s="100">
        <v>48</v>
      </c>
      <c r="L61" s="70" t="s">
        <v>118</v>
      </c>
      <c r="M61" s="14">
        <v>1</v>
      </c>
      <c r="N61" s="14">
        <v>1</v>
      </c>
      <c r="O61" s="14">
        <v>1</v>
      </c>
      <c r="P61" s="21"/>
    </row>
    <row r="62" spans="1:16">
      <c r="A62" s="14" t="s">
        <v>316</v>
      </c>
      <c r="B62" s="14" t="s">
        <v>368</v>
      </c>
      <c r="C62" s="14" t="s">
        <v>268</v>
      </c>
      <c r="D62" s="110">
        <v>346676906</v>
      </c>
      <c r="E62" s="110">
        <v>327519658</v>
      </c>
      <c r="F62" s="103">
        <v>94.474000000000004</v>
      </c>
      <c r="G62" s="110">
        <v>289982638</v>
      </c>
      <c r="H62" s="103">
        <v>88.539000000000001</v>
      </c>
      <c r="I62" s="14" t="s">
        <v>296</v>
      </c>
      <c r="J62" s="3">
        <v>1.0000000000000001E-5</v>
      </c>
      <c r="K62" s="100">
        <v>48</v>
      </c>
      <c r="L62" s="70" t="s">
        <v>251</v>
      </c>
      <c r="M62" s="14">
        <v>0</v>
      </c>
      <c r="N62" s="14">
        <v>0</v>
      </c>
      <c r="O62" s="14">
        <v>0</v>
      </c>
      <c r="P62" s="21" t="s">
        <v>410</v>
      </c>
    </row>
    <row r="63" spans="1:16">
      <c r="A63" s="14" t="s">
        <v>317</v>
      </c>
      <c r="B63" s="14" t="s">
        <v>368</v>
      </c>
      <c r="C63" s="14" t="s">
        <v>261</v>
      </c>
      <c r="D63" s="110">
        <v>375520226</v>
      </c>
      <c r="E63" s="110">
        <v>353969764</v>
      </c>
      <c r="F63" s="103">
        <v>94.261200000000002</v>
      </c>
      <c r="G63" s="110">
        <v>315420636</v>
      </c>
      <c r="H63" s="103">
        <v>89.109499999999997</v>
      </c>
      <c r="I63" s="14" t="s">
        <v>296</v>
      </c>
      <c r="J63" s="3">
        <v>1.0000000000000001E-5</v>
      </c>
      <c r="K63" s="100">
        <v>48</v>
      </c>
      <c r="L63" s="70" t="s">
        <v>118</v>
      </c>
      <c r="M63" s="14">
        <v>1</v>
      </c>
      <c r="N63" s="14">
        <v>1</v>
      </c>
      <c r="O63" s="14">
        <v>1</v>
      </c>
      <c r="P63" s="21"/>
    </row>
    <row r="64" spans="1:16">
      <c r="A64" s="14" t="s">
        <v>318</v>
      </c>
      <c r="B64" s="14" t="s">
        <v>369</v>
      </c>
      <c r="C64" s="14" t="s">
        <v>259</v>
      </c>
      <c r="D64" s="110">
        <v>344194448</v>
      </c>
      <c r="E64" s="110">
        <v>319599014</v>
      </c>
      <c r="F64" s="103">
        <v>92.854200000000006</v>
      </c>
      <c r="G64" s="110">
        <v>184295052</v>
      </c>
      <c r="H64" s="103">
        <v>57.664499999999997</v>
      </c>
      <c r="I64" s="14" t="s">
        <v>296</v>
      </c>
      <c r="J64" s="3">
        <v>1.0000000000000001E-5</v>
      </c>
      <c r="K64" s="100">
        <v>41</v>
      </c>
      <c r="L64" s="70" t="s">
        <v>118</v>
      </c>
      <c r="M64" s="14">
        <v>1</v>
      </c>
      <c r="N64" s="14">
        <v>1</v>
      </c>
      <c r="O64" s="14">
        <v>1</v>
      </c>
      <c r="P64" s="21"/>
    </row>
    <row r="65" spans="1:16">
      <c r="A65" s="14" t="s">
        <v>319</v>
      </c>
      <c r="B65" s="14" t="s">
        <v>369</v>
      </c>
      <c r="C65" s="14" t="s">
        <v>261</v>
      </c>
      <c r="D65" s="110">
        <v>240415052</v>
      </c>
      <c r="E65" s="110">
        <v>223220430</v>
      </c>
      <c r="F65" s="103">
        <v>92.847899999999996</v>
      </c>
      <c r="G65" s="110">
        <v>197804396</v>
      </c>
      <c r="H65" s="103">
        <v>88.613900000000001</v>
      </c>
      <c r="I65" s="14" t="s">
        <v>296</v>
      </c>
      <c r="J65" s="3">
        <v>1.0000000000000001E-5</v>
      </c>
      <c r="K65" s="100">
        <v>41</v>
      </c>
      <c r="L65" s="70" t="s">
        <v>118</v>
      </c>
      <c r="M65" s="14">
        <v>1</v>
      </c>
      <c r="N65" s="14">
        <v>1</v>
      </c>
      <c r="O65" s="14">
        <v>1</v>
      </c>
      <c r="P65" s="21"/>
    </row>
    <row r="66" spans="1:16">
      <c r="A66" s="14" t="s">
        <v>320</v>
      </c>
      <c r="B66" s="14" t="s">
        <v>370</v>
      </c>
      <c r="C66" s="14" t="s">
        <v>259</v>
      </c>
      <c r="D66" s="110">
        <v>302684786</v>
      </c>
      <c r="E66" s="110">
        <v>280860470</v>
      </c>
      <c r="F66" s="103">
        <v>92.7898</v>
      </c>
      <c r="G66" s="110">
        <v>213457230</v>
      </c>
      <c r="H66" s="103">
        <v>76.001199999999997</v>
      </c>
      <c r="I66" s="14" t="s">
        <v>296</v>
      </c>
      <c r="J66" s="3">
        <v>1.0000000000000001E-5</v>
      </c>
      <c r="K66" s="100">
        <v>34</v>
      </c>
      <c r="L66" s="70" t="s">
        <v>118</v>
      </c>
      <c r="M66" s="14">
        <v>1</v>
      </c>
      <c r="N66" s="14">
        <v>1</v>
      </c>
      <c r="O66" s="14">
        <v>1</v>
      </c>
      <c r="P66" s="21"/>
    </row>
    <row r="67" spans="1:16">
      <c r="A67" s="14" t="s">
        <v>321</v>
      </c>
      <c r="B67" s="14" t="s">
        <v>370</v>
      </c>
      <c r="C67" s="14" t="s">
        <v>261</v>
      </c>
      <c r="D67" s="110">
        <v>244074696</v>
      </c>
      <c r="E67" s="110">
        <v>225432662</v>
      </c>
      <c r="F67" s="103">
        <v>92.362200000000001</v>
      </c>
      <c r="G67" s="110">
        <v>195106886</v>
      </c>
      <c r="H67" s="103">
        <v>86.547700000000006</v>
      </c>
      <c r="I67" s="14" t="s">
        <v>296</v>
      </c>
      <c r="J67" s="3">
        <v>1.0000000000000001E-5</v>
      </c>
      <c r="K67" s="100">
        <v>34</v>
      </c>
      <c r="L67" s="70" t="s">
        <v>118</v>
      </c>
      <c r="M67" s="14">
        <v>1</v>
      </c>
      <c r="N67" s="14">
        <v>1</v>
      </c>
      <c r="O67" s="14">
        <v>1</v>
      </c>
      <c r="P67" s="21"/>
    </row>
    <row r="68" spans="1:16">
      <c r="A68" s="14" t="s">
        <v>322</v>
      </c>
      <c r="B68" s="14" t="s">
        <v>371</v>
      </c>
      <c r="C68" s="14" t="s">
        <v>259</v>
      </c>
      <c r="D68" s="110">
        <v>176043912</v>
      </c>
      <c r="E68" s="110">
        <v>163914894</v>
      </c>
      <c r="F68" s="103">
        <v>93.110200000000006</v>
      </c>
      <c r="G68" s="110">
        <v>116718272</v>
      </c>
      <c r="H68" s="103">
        <v>71.206599999999995</v>
      </c>
      <c r="I68" s="14" t="s">
        <v>296</v>
      </c>
      <c r="J68" s="3">
        <v>1.0000000000000001E-5</v>
      </c>
      <c r="K68" s="100">
        <v>27</v>
      </c>
      <c r="L68" s="70" t="s">
        <v>118</v>
      </c>
      <c r="M68" s="14">
        <v>1</v>
      </c>
      <c r="N68" s="14">
        <v>1</v>
      </c>
      <c r="O68" s="14">
        <v>1</v>
      </c>
      <c r="P68" s="21"/>
    </row>
    <row r="69" spans="1:16">
      <c r="A69" s="14" t="s">
        <v>323</v>
      </c>
      <c r="B69" s="14" t="s">
        <v>371</v>
      </c>
      <c r="C69" s="14" t="s">
        <v>261</v>
      </c>
      <c r="D69" s="110">
        <v>238444130</v>
      </c>
      <c r="E69" s="110">
        <v>221735082</v>
      </c>
      <c r="F69" s="103">
        <v>92.992500000000007</v>
      </c>
      <c r="G69" s="110">
        <v>192986464</v>
      </c>
      <c r="H69" s="103">
        <v>87.034700000000001</v>
      </c>
      <c r="I69" s="14" t="s">
        <v>296</v>
      </c>
      <c r="J69" s="3">
        <v>1.0000000000000001E-5</v>
      </c>
      <c r="K69" s="100">
        <v>27</v>
      </c>
      <c r="L69" s="70" t="s">
        <v>118</v>
      </c>
      <c r="M69" s="14">
        <v>1</v>
      </c>
      <c r="N69" s="14">
        <v>1</v>
      </c>
      <c r="O69" s="14">
        <v>1</v>
      </c>
      <c r="P69" s="21"/>
    </row>
    <row r="70" spans="1:16">
      <c r="A70" s="14" t="s">
        <v>324</v>
      </c>
      <c r="B70" s="14" t="s">
        <v>418</v>
      </c>
      <c r="C70" s="14" t="s">
        <v>259</v>
      </c>
      <c r="D70" s="110">
        <v>354748618</v>
      </c>
      <c r="E70" s="110">
        <v>330044458</v>
      </c>
      <c r="F70" s="103">
        <v>93.036199999999994</v>
      </c>
      <c r="G70" s="110">
        <v>233932282</v>
      </c>
      <c r="H70" s="103">
        <v>70.879000000000005</v>
      </c>
      <c r="I70" s="14" t="s">
        <v>296</v>
      </c>
      <c r="J70" s="103" t="s">
        <v>378</v>
      </c>
      <c r="K70" s="99">
        <v>16</v>
      </c>
      <c r="L70" s="70" t="s">
        <v>250</v>
      </c>
      <c r="M70" s="14">
        <v>1</v>
      </c>
      <c r="N70" s="14">
        <v>0</v>
      </c>
      <c r="O70" s="14">
        <v>0</v>
      </c>
      <c r="P70" s="21" t="s">
        <v>426</v>
      </c>
    </row>
    <row r="71" spans="1:16">
      <c r="A71" s="14" t="s">
        <v>325</v>
      </c>
      <c r="B71" s="14" t="s">
        <v>418</v>
      </c>
      <c r="C71" s="14" t="s">
        <v>261</v>
      </c>
      <c r="D71" s="110">
        <v>340127014</v>
      </c>
      <c r="E71" s="110">
        <v>315283688</v>
      </c>
      <c r="F71" s="103">
        <v>92.695899999999995</v>
      </c>
      <c r="G71" s="110">
        <v>262855644</v>
      </c>
      <c r="H71" s="103">
        <v>83.371200000000002</v>
      </c>
      <c r="I71" s="14" t="s">
        <v>296</v>
      </c>
      <c r="J71" s="103" t="s">
        <v>378</v>
      </c>
      <c r="K71" s="99">
        <v>16</v>
      </c>
      <c r="L71" s="70" t="s">
        <v>250</v>
      </c>
      <c r="M71" s="14">
        <v>1</v>
      </c>
      <c r="N71" s="14">
        <v>0</v>
      </c>
      <c r="O71" s="14">
        <v>0</v>
      </c>
      <c r="P71" s="21" t="s">
        <v>426</v>
      </c>
    </row>
    <row r="72" spans="1:16">
      <c r="A72" s="14" t="s">
        <v>326</v>
      </c>
      <c r="B72" s="14" t="s">
        <v>372</v>
      </c>
      <c r="C72" s="14" t="s">
        <v>259</v>
      </c>
      <c r="D72" s="110">
        <v>345483298</v>
      </c>
      <c r="E72" s="110">
        <v>316360318</v>
      </c>
      <c r="F72" s="103">
        <v>91.570400000000006</v>
      </c>
      <c r="G72" s="110">
        <v>216173988</v>
      </c>
      <c r="H72" s="103">
        <v>68.331599999999995</v>
      </c>
      <c r="I72" s="14" t="s">
        <v>296</v>
      </c>
      <c r="J72" s="3">
        <v>1.0000000000000001E-5</v>
      </c>
      <c r="K72" s="100">
        <v>16</v>
      </c>
      <c r="L72" s="70" t="s">
        <v>250</v>
      </c>
      <c r="M72" s="14">
        <v>1</v>
      </c>
      <c r="N72" s="14">
        <v>1</v>
      </c>
      <c r="O72" s="14">
        <v>1</v>
      </c>
      <c r="P72" s="21"/>
    </row>
    <row r="73" spans="1:16">
      <c r="A73" s="14" t="s">
        <v>327</v>
      </c>
      <c r="B73" s="14" t="s">
        <v>372</v>
      </c>
      <c r="C73" s="14" t="s">
        <v>261</v>
      </c>
      <c r="D73" s="110">
        <v>251615618</v>
      </c>
      <c r="E73" s="110">
        <v>235158308</v>
      </c>
      <c r="F73" s="103">
        <v>93.459299999999999</v>
      </c>
      <c r="G73" s="110">
        <v>200509428</v>
      </c>
      <c r="H73" s="103">
        <v>85.265699999999995</v>
      </c>
      <c r="I73" s="14" t="s">
        <v>296</v>
      </c>
      <c r="J73" s="3">
        <v>1.0000000000000001E-5</v>
      </c>
      <c r="K73" s="100">
        <v>16</v>
      </c>
      <c r="L73" s="70" t="s">
        <v>250</v>
      </c>
      <c r="M73" s="14">
        <v>1</v>
      </c>
      <c r="N73" s="14">
        <v>1</v>
      </c>
      <c r="O73" s="14">
        <v>1</v>
      </c>
      <c r="P73" s="21"/>
    </row>
    <row r="74" spans="1:16">
      <c r="A74" s="14" t="s">
        <v>328</v>
      </c>
      <c r="B74" s="14" t="s">
        <v>373</v>
      </c>
      <c r="C74" s="14" t="s">
        <v>259</v>
      </c>
      <c r="D74" s="110">
        <v>272558600</v>
      </c>
      <c r="E74" s="110">
        <v>259592704</v>
      </c>
      <c r="F74" s="103">
        <v>95.242900000000006</v>
      </c>
      <c r="G74" s="110">
        <v>149664536</v>
      </c>
      <c r="H74" s="103">
        <v>57.653599999999997</v>
      </c>
      <c r="I74" s="14" t="s">
        <v>296</v>
      </c>
      <c r="J74" s="3">
        <v>1.0000000000000001E-5</v>
      </c>
      <c r="K74" s="100">
        <v>32</v>
      </c>
      <c r="L74" s="70" t="s">
        <v>250</v>
      </c>
      <c r="M74" s="14">
        <v>1</v>
      </c>
      <c r="N74" s="14">
        <v>1</v>
      </c>
      <c r="O74" s="14">
        <v>1</v>
      </c>
      <c r="P74" s="21"/>
    </row>
    <row r="75" spans="1:16">
      <c r="A75" s="14" t="s">
        <v>329</v>
      </c>
      <c r="B75" s="14" t="s">
        <v>373</v>
      </c>
      <c r="C75" s="14" t="s">
        <v>261</v>
      </c>
      <c r="D75" s="110">
        <v>351918584</v>
      </c>
      <c r="E75" s="110">
        <v>330860998</v>
      </c>
      <c r="F75" s="103">
        <v>94.016300000000001</v>
      </c>
      <c r="G75" s="110">
        <v>279253482</v>
      </c>
      <c r="H75" s="103">
        <v>84.402100000000004</v>
      </c>
      <c r="I75" s="14" t="s">
        <v>296</v>
      </c>
      <c r="J75" s="3">
        <v>1.0000000000000001E-5</v>
      </c>
      <c r="K75" s="100">
        <v>32</v>
      </c>
      <c r="L75" s="70" t="s">
        <v>250</v>
      </c>
      <c r="M75" s="14">
        <v>1</v>
      </c>
      <c r="N75" s="14">
        <v>1</v>
      </c>
      <c r="O75" s="14">
        <v>1</v>
      </c>
      <c r="P75" s="21"/>
    </row>
    <row r="76" spans="1:16">
      <c r="A76" s="14" t="s">
        <v>330</v>
      </c>
      <c r="B76" s="14" t="s">
        <v>374</v>
      </c>
      <c r="C76" s="14" t="s">
        <v>259</v>
      </c>
      <c r="D76" s="110">
        <v>209102378</v>
      </c>
      <c r="E76" s="110">
        <v>197622756</v>
      </c>
      <c r="F76" s="103">
        <v>94.51</v>
      </c>
      <c r="G76" s="110">
        <v>98958170</v>
      </c>
      <c r="H76" s="103">
        <v>50.074300000000001</v>
      </c>
      <c r="I76" s="14" t="s">
        <v>296</v>
      </c>
      <c r="J76" s="3">
        <v>1.0000000000000001E-5</v>
      </c>
      <c r="K76" s="100">
        <v>52</v>
      </c>
      <c r="L76" s="70" t="s">
        <v>251</v>
      </c>
      <c r="M76" s="14">
        <v>1</v>
      </c>
      <c r="N76" s="14">
        <v>1</v>
      </c>
      <c r="O76" s="14">
        <v>1</v>
      </c>
      <c r="P76" s="21"/>
    </row>
    <row r="77" spans="1:16">
      <c r="A77" s="14" t="s">
        <v>331</v>
      </c>
      <c r="B77" s="14" t="s">
        <v>374</v>
      </c>
      <c r="C77" s="14" t="s">
        <v>261</v>
      </c>
      <c r="D77" s="110">
        <v>318735858</v>
      </c>
      <c r="E77" s="110">
        <v>301156168</v>
      </c>
      <c r="F77" s="103">
        <v>94.4846</v>
      </c>
      <c r="G77" s="110">
        <v>259134702</v>
      </c>
      <c r="H77" s="103">
        <v>86.046599999999998</v>
      </c>
      <c r="I77" s="14" t="s">
        <v>296</v>
      </c>
      <c r="J77" s="3">
        <v>1.0000000000000001E-5</v>
      </c>
      <c r="K77" s="100">
        <v>52</v>
      </c>
      <c r="L77" s="70" t="s">
        <v>251</v>
      </c>
      <c r="M77" s="14">
        <v>1</v>
      </c>
      <c r="N77" s="14">
        <v>1</v>
      </c>
      <c r="O77" s="14">
        <v>1</v>
      </c>
      <c r="P77" s="21"/>
    </row>
    <row r="78" spans="1:16">
      <c r="A78" s="14" t="s">
        <v>332</v>
      </c>
      <c r="B78" s="14" t="s">
        <v>375</v>
      </c>
      <c r="C78" s="14" t="s">
        <v>259</v>
      </c>
      <c r="D78" s="110">
        <v>406039294</v>
      </c>
      <c r="E78" s="110">
        <v>383805104</v>
      </c>
      <c r="F78" s="103">
        <v>94.524100000000004</v>
      </c>
      <c r="G78" s="110">
        <v>212882738</v>
      </c>
      <c r="H78" s="103">
        <v>55.4664</v>
      </c>
      <c r="I78" s="14" t="s">
        <v>296</v>
      </c>
      <c r="J78" s="3">
        <v>1.0000000000000001E-5</v>
      </c>
      <c r="K78" s="100">
        <v>51</v>
      </c>
      <c r="L78" s="70" t="s">
        <v>251</v>
      </c>
      <c r="M78" s="14">
        <v>1</v>
      </c>
      <c r="N78" s="14">
        <v>1</v>
      </c>
      <c r="O78" s="14">
        <v>1</v>
      </c>
      <c r="P78" s="21"/>
    </row>
    <row r="79" spans="1:16">
      <c r="A79" s="14" t="s">
        <v>333</v>
      </c>
      <c r="B79" s="14" t="s">
        <v>375</v>
      </c>
      <c r="C79" s="14" t="s">
        <v>261</v>
      </c>
      <c r="D79" s="110">
        <v>284354226</v>
      </c>
      <c r="E79" s="110">
        <v>267485342</v>
      </c>
      <c r="F79" s="103">
        <v>94.067700000000002</v>
      </c>
      <c r="G79" s="110">
        <v>231262512</v>
      </c>
      <c r="H79" s="103">
        <v>86.457999999999998</v>
      </c>
      <c r="I79" s="14" t="s">
        <v>296</v>
      </c>
      <c r="J79" s="3">
        <v>1.0000000000000001E-5</v>
      </c>
      <c r="K79" s="100">
        <v>51</v>
      </c>
      <c r="L79" s="70" t="s">
        <v>251</v>
      </c>
      <c r="M79" s="14">
        <v>1</v>
      </c>
      <c r="N79" s="14">
        <v>1</v>
      </c>
      <c r="O79" s="14">
        <v>1</v>
      </c>
      <c r="P79" s="21"/>
    </row>
    <row r="80" spans="1:16">
      <c r="A80" s="14" t="s">
        <v>334</v>
      </c>
      <c r="B80" s="14" t="s">
        <v>376</v>
      </c>
      <c r="C80" s="14" t="s">
        <v>259</v>
      </c>
      <c r="D80" s="110">
        <v>231724952</v>
      </c>
      <c r="E80" s="110">
        <v>220885930</v>
      </c>
      <c r="F80" s="103">
        <v>95.322500000000005</v>
      </c>
      <c r="G80" s="110">
        <v>69930776</v>
      </c>
      <c r="H80" s="103">
        <v>31.659199999999998</v>
      </c>
      <c r="I80" s="14" t="s">
        <v>296</v>
      </c>
      <c r="J80" s="3">
        <v>1.0000000000000001E-5</v>
      </c>
      <c r="K80" s="100">
        <v>28</v>
      </c>
      <c r="L80" s="70" t="s">
        <v>251</v>
      </c>
      <c r="M80" s="14">
        <v>1</v>
      </c>
      <c r="N80" s="14">
        <v>1</v>
      </c>
      <c r="O80" s="14">
        <v>1</v>
      </c>
      <c r="P80" s="21"/>
    </row>
    <row r="81" spans="1:16">
      <c r="A81" s="14" t="s">
        <v>335</v>
      </c>
      <c r="B81" s="14" t="s">
        <v>376</v>
      </c>
      <c r="C81" s="14" t="s">
        <v>261</v>
      </c>
      <c r="D81" s="110">
        <v>222661720</v>
      </c>
      <c r="E81" s="110">
        <v>211872904</v>
      </c>
      <c r="F81" s="103">
        <v>95.154600000000002</v>
      </c>
      <c r="G81" s="110">
        <v>181192210</v>
      </c>
      <c r="H81" s="103">
        <v>85.519300000000001</v>
      </c>
      <c r="I81" s="14" t="s">
        <v>296</v>
      </c>
      <c r="J81" s="3">
        <v>1.0000000000000001E-5</v>
      </c>
      <c r="K81" s="100">
        <v>28</v>
      </c>
      <c r="L81" s="70" t="s">
        <v>251</v>
      </c>
      <c r="M81" s="14">
        <v>1</v>
      </c>
      <c r="N81" s="14">
        <v>1</v>
      </c>
      <c r="O81" s="14">
        <v>1</v>
      </c>
      <c r="P81" s="21"/>
    </row>
    <row r="82" spans="1:16">
      <c r="A82" s="14" t="s">
        <v>336</v>
      </c>
      <c r="B82" s="14" t="s">
        <v>377</v>
      </c>
      <c r="C82" s="14" t="s">
        <v>259</v>
      </c>
      <c r="D82" s="110">
        <v>362003658</v>
      </c>
      <c r="E82" s="110">
        <v>341065096</v>
      </c>
      <c r="F82" s="103">
        <v>94.215900000000005</v>
      </c>
      <c r="G82" s="110">
        <v>263760328</v>
      </c>
      <c r="H82" s="103">
        <v>77.334299999999999</v>
      </c>
      <c r="I82" s="14" t="s">
        <v>296</v>
      </c>
      <c r="J82" s="3">
        <v>1.0000000000000001E-5</v>
      </c>
      <c r="K82" s="100">
        <v>18</v>
      </c>
      <c r="L82" s="70" t="s">
        <v>251</v>
      </c>
      <c r="M82" s="14">
        <v>1</v>
      </c>
      <c r="N82" s="14">
        <v>1</v>
      </c>
      <c r="O82" s="14">
        <v>1</v>
      </c>
      <c r="P82" s="21"/>
    </row>
    <row r="83" spans="1:16">
      <c r="A83" s="14" t="s">
        <v>337</v>
      </c>
      <c r="B83" s="14" t="s">
        <v>377</v>
      </c>
      <c r="C83" s="14" t="s">
        <v>261</v>
      </c>
      <c r="D83" s="110">
        <v>306407344</v>
      </c>
      <c r="E83" s="110">
        <v>282008064</v>
      </c>
      <c r="F83" s="103">
        <v>92.037000000000006</v>
      </c>
      <c r="G83" s="110">
        <v>244403776</v>
      </c>
      <c r="H83" s="103">
        <v>86.665499999999994</v>
      </c>
      <c r="I83" s="14" t="s">
        <v>296</v>
      </c>
      <c r="J83" s="3">
        <v>1.0000000000000001E-5</v>
      </c>
      <c r="K83" s="100">
        <v>18</v>
      </c>
      <c r="L83" s="70" t="s">
        <v>251</v>
      </c>
      <c r="M83" s="14">
        <v>1</v>
      </c>
      <c r="N83" s="14">
        <v>1</v>
      </c>
      <c r="O83" s="14">
        <v>1</v>
      </c>
      <c r="P83" s="21"/>
    </row>
    <row r="84" spans="1:16" ht="12" customHeight="1"/>
    <row r="85" spans="1:16">
      <c r="A85" s="49" t="s">
        <v>338</v>
      </c>
      <c r="B85" s="49"/>
    </row>
    <row r="86" spans="1:16">
      <c r="A86" s="49" t="s">
        <v>339</v>
      </c>
      <c r="B86" s="49"/>
    </row>
    <row r="87" spans="1:16">
      <c r="A87" s="49" t="s">
        <v>340</v>
      </c>
      <c r="B87" s="49"/>
    </row>
    <row r="88" spans="1:16">
      <c r="A88" s="49" t="s">
        <v>341</v>
      </c>
      <c r="B88" s="49"/>
    </row>
    <row r="89" spans="1:16">
      <c r="A89" s="49" t="s">
        <v>411</v>
      </c>
      <c r="B89" s="49"/>
    </row>
    <row r="90" spans="1:16">
      <c r="A90" s="49" t="s">
        <v>420</v>
      </c>
      <c r="B90" s="52"/>
      <c r="C90" s="52"/>
    </row>
    <row r="91" spans="1:16">
      <c r="A91" s="49" t="s">
        <v>428</v>
      </c>
      <c r="B91" s="52"/>
      <c r="C91" s="52"/>
    </row>
    <row r="92" spans="1:16">
      <c r="A92" s="49" t="s">
        <v>421</v>
      </c>
      <c r="B92" s="52"/>
      <c r="C92" s="52"/>
    </row>
    <row r="93" spans="1:16">
      <c r="A93" s="49" t="s">
        <v>422</v>
      </c>
      <c r="B93" s="52"/>
      <c r="C93" s="52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4BF5A-DC95-514D-A411-5A8BC7F4D782}">
  <dimension ref="A1:V90"/>
  <sheetViews>
    <sheetView topLeftCell="A88" zoomScale="112" zoomScaleNormal="112" workbookViewId="0">
      <selection activeCell="A57" sqref="A57"/>
    </sheetView>
  </sheetViews>
  <sheetFormatPr baseColWidth="10" defaultColWidth="14.83203125" defaultRowHeight="16"/>
  <cols>
    <col min="1" max="1" width="24.5" style="27" customWidth="1"/>
    <col min="2" max="2" width="14.83203125" style="20"/>
    <col min="3" max="3" width="10.6640625" style="20" customWidth="1"/>
    <col min="4" max="5" width="14.83203125" style="28"/>
    <col min="6" max="6" width="14.83203125" style="29"/>
    <col min="7" max="7" width="14.83203125" style="28"/>
    <col min="8" max="8" width="14.83203125" style="29"/>
    <col min="9" max="9" width="14.83203125" style="28"/>
    <col min="10" max="10" width="14.83203125" style="29"/>
    <col min="11" max="12" width="14.83203125" style="27"/>
    <col min="13" max="13" width="10.83203125" style="20" customWidth="1"/>
    <col min="14" max="14" width="14.83203125" style="27"/>
    <col min="15" max="15" width="9.1640625" customWidth="1"/>
    <col min="16" max="16" width="14.83203125" style="20"/>
    <col min="17" max="18" width="11" style="20" customWidth="1"/>
    <col min="19" max="19" width="12" style="20" customWidth="1"/>
    <col min="20" max="20" width="21.33203125" style="33" customWidth="1"/>
    <col min="21" max="16384" width="14.83203125" style="20"/>
  </cols>
  <sheetData>
    <row r="1" spans="1:20" s="65" customFormat="1" ht="45" customHeight="1">
      <c r="A1" s="114" t="s">
        <v>0</v>
      </c>
      <c r="B1" s="30" t="s">
        <v>412</v>
      </c>
      <c r="C1" s="30" t="s">
        <v>256</v>
      </c>
      <c r="D1" s="7" t="s">
        <v>39</v>
      </c>
      <c r="E1" s="7" t="s">
        <v>1</v>
      </c>
      <c r="F1" s="8" t="s">
        <v>2</v>
      </c>
      <c r="G1" s="7" t="s">
        <v>379</v>
      </c>
      <c r="H1" s="8" t="s">
        <v>380</v>
      </c>
      <c r="I1" s="7" t="s">
        <v>37</v>
      </c>
      <c r="J1" s="8" t="s">
        <v>38</v>
      </c>
      <c r="K1" s="7" t="s">
        <v>396</v>
      </c>
      <c r="L1" s="8" t="s">
        <v>9</v>
      </c>
      <c r="M1" s="30" t="s">
        <v>255</v>
      </c>
      <c r="N1" s="8" t="s">
        <v>419</v>
      </c>
      <c r="O1" s="50" t="s">
        <v>342</v>
      </c>
      <c r="P1" s="30" t="s">
        <v>116</v>
      </c>
      <c r="Q1" s="63" t="s">
        <v>427</v>
      </c>
      <c r="R1" s="63" t="s">
        <v>413</v>
      </c>
      <c r="S1" s="63" t="s">
        <v>414</v>
      </c>
      <c r="T1" s="30" t="s">
        <v>252</v>
      </c>
    </row>
    <row r="2" spans="1:20">
      <c r="A2" s="11" t="s">
        <v>262</v>
      </c>
      <c r="B2" s="11" t="s">
        <v>343</v>
      </c>
      <c r="C2" s="11" t="s">
        <v>259</v>
      </c>
      <c r="D2" s="12">
        <v>301085792</v>
      </c>
      <c r="E2" s="12">
        <v>245923240</v>
      </c>
      <c r="F2" s="9">
        <v>81.678799999999995</v>
      </c>
      <c r="G2" s="12">
        <v>232087191</v>
      </c>
      <c r="H2" s="9">
        <v>94.373800000000003</v>
      </c>
      <c r="I2" s="12">
        <v>90090826</v>
      </c>
      <c r="J2" s="9">
        <v>38.817700000000002</v>
      </c>
      <c r="K2" s="12">
        <v>157087</v>
      </c>
      <c r="L2" s="11">
        <v>0.52859999999999996</v>
      </c>
      <c r="M2" s="11" t="s">
        <v>258</v>
      </c>
      <c r="N2" s="37">
        <v>0.65808599999999995</v>
      </c>
      <c r="O2" s="11">
        <v>32</v>
      </c>
      <c r="P2" s="11" t="s">
        <v>117</v>
      </c>
      <c r="Q2" s="11">
        <v>1</v>
      </c>
      <c r="R2" s="11">
        <v>1</v>
      </c>
      <c r="S2" s="11">
        <v>1</v>
      </c>
      <c r="T2" s="21"/>
    </row>
    <row r="3" spans="1:20">
      <c r="A3" s="11" t="s">
        <v>263</v>
      </c>
      <c r="B3" s="11" t="s">
        <v>343</v>
      </c>
      <c r="C3" s="11" t="s">
        <v>261</v>
      </c>
      <c r="D3" s="12">
        <v>258877404</v>
      </c>
      <c r="E3" s="12">
        <v>218998708</v>
      </c>
      <c r="F3" s="9">
        <v>84.595500000000001</v>
      </c>
      <c r="G3" s="12">
        <v>208998769</v>
      </c>
      <c r="H3" s="9">
        <v>95.433800000000005</v>
      </c>
      <c r="I3" s="12">
        <v>97836381</v>
      </c>
      <c r="J3" s="9">
        <v>46.811900000000001</v>
      </c>
      <c r="K3" s="12">
        <v>124870</v>
      </c>
      <c r="L3" s="11">
        <v>0.72499999999999998</v>
      </c>
      <c r="M3" s="11" t="s">
        <v>258</v>
      </c>
      <c r="N3" s="37">
        <v>0.65808599999999995</v>
      </c>
      <c r="O3" s="11">
        <v>32</v>
      </c>
      <c r="P3" s="11" t="s">
        <v>117</v>
      </c>
      <c r="Q3" s="11">
        <v>1</v>
      </c>
      <c r="R3" s="11">
        <v>1</v>
      </c>
      <c r="S3" s="11">
        <v>1</v>
      </c>
      <c r="T3" s="21"/>
    </row>
    <row r="4" spans="1:20">
      <c r="A4" s="11" t="s">
        <v>264</v>
      </c>
      <c r="B4" s="11" t="s">
        <v>344</v>
      </c>
      <c r="C4" s="11" t="s">
        <v>259</v>
      </c>
      <c r="D4" s="12">
        <v>301909878</v>
      </c>
      <c r="E4" s="12">
        <v>239833540</v>
      </c>
      <c r="F4" s="9">
        <v>79.438800000000001</v>
      </c>
      <c r="G4" s="12">
        <v>226575166</v>
      </c>
      <c r="H4" s="9">
        <v>94.471800000000002</v>
      </c>
      <c r="I4" s="12">
        <v>89601047</v>
      </c>
      <c r="J4" s="9">
        <v>39.5458</v>
      </c>
      <c r="K4" s="12">
        <v>159510</v>
      </c>
      <c r="L4" s="11">
        <v>0.44629999999999997</v>
      </c>
      <c r="M4" s="11" t="s">
        <v>258</v>
      </c>
      <c r="N4" s="37">
        <v>0.77681199999999995</v>
      </c>
      <c r="O4" s="11">
        <v>47</v>
      </c>
      <c r="P4" s="11" t="s">
        <v>117</v>
      </c>
      <c r="Q4" s="11">
        <v>1</v>
      </c>
      <c r="R4" s="11">
        <v>1</v>
      </c>
      <c r="S4" s="11">
        <v>1</v>
      </c>
      <c r="T4" s="21"/>
    </row>
    <row r="5" spans="1:20">
      <c r="A5" s="11" t="s">
        <v>265</v>
      </c>
      <c r="B5" s="11" t="s">
        <v>344</v>
      </c>
      <c r="C5" s="11" t="s">
        <v>261</v>
      </c>
      <c r="D5" s="12">
        <v>277626318</v>
      </c>
      <c r="E5" s="12">
        <v>234850504</v>
      </c>
      <c r="F5" s="9">
        <v>84.592299999999994</v>
      </c>
      <c r="G5" s="12">
        <v>224612727</v>
      </c>
      <c r="H5" s="9">
        <v>95.640699999999995</v>
      </c>
      <c r="I5" s="12">
        <v>92624248</v>
      </c>
      <c r="J5" s="9">
        <v>41.237299999999998</v>
      </c>
      <c r="K5" s="12">
        <v>140001</v>
      </c>
      <c r="L5" s="11">
        <v>0.74480000000000002</v>
      </c>
      <c r="M5" s="11" t="s">
        <v>258</v>
      </c>
      <c r="N5" s="115">
        <v>0.77681199999999995</v>
      </c>
      <c r="O5" s="11">
        <v>47</v>
      </c>
      <c r="P5" s="11" t="s">
        <v>117</v>
      </c>
      <c r="Q5" s="11">
        <v>1</v>
      </c>
      <c r="R5" s="11">
        <v>1</v>
      </c>
      <c r="S5" s="11">
        <v>1</v>
      </c>
      <c r="T5" s="21"/>
    </row>
    <row r="6" spans="1:20">
      <c r="A6" s="11" t="s">
        <v>266</v>
      </c>
      <c r="B6" s="11" t="s">
        <v>345</v>
      </c>
      <c r="C6" s="11" t="s">
        <v>259</v>
      </c>
      <c r="D6" s="12">
        <v>252898604</v>
      </c>
      <c r="E6" s="12">
        <v>210718144</v>
      </c>
      <c r="F6" s="9">
        <v>83.321200000000005</v>
      </c>
      <c r="G6" s="12">
        <v>200485443</v>
      </c>
      <c r="H6" s="9">
        <v>95.143900000000002</v>
      </c>
      <c r="I6" s="12">
        <v>83186682</v>
      </c>
      <c r="J6" s="9">
        <v>41.492600000000003</v>
      </c>
      <c r="K6" s="12">
        <v>127493</v>
      </c>
      <c r="L6" s="11">
        <v>0.61899999999999999</v>
      </c>
      <c r="M6" s="11" t="s">
        <v>258</v>
      </c>
      <c r="N6" s="37">
        <v>0.742228</v>
      </c>
      <c r="O6" s="11">
        <v>53</v>
      </c>
      <c r="P6" s="11" t="s">
        <v>117</v>
      </c>
      <c r="Q6" s="11">
        <v>1</v>
      </c>
      <c r="R6" s="11">
        <v>1</v>
      </c>
      <c r="S6" s="11">
        <v>1</v>
      </c>
      <c r="T6" s="21"/>
    </row>
    <row r="7" spans="1:20">
      <c r="A7" s="11" t="s">
        <v>269</v>
      </c>
      <c r="B7" s="11" t="s">
        <v>345</v>
      </c>
      <c r="C7" s="11" t="s">
        <v>261</v>
      </c>
      <c r="D7" s="12">
        <v>243394448</v>
      </c>
      <c r="E7" s="12">
        <v>190756954</v>
      </c>
      <c r="F7" s="9">
        <v>78.373599999999996</v>
      </c>
      <c r="G7" s="12">
        <v>181490236</v>
      </c>
      <c r="H7" s="9">
        <v>95.142099999999999</v>
      </c>
      <c r="I7" s="12">
        <v>53476420</v>
      </c>
      <c r="J7" s="9">
        <v>29.465199999999999</v>
      </c>
      <c r="K7" s="12">
        <v>144323</v>
      </c>
      <c r="L7" s="11">
        <v>0.74309999999999998</v>
      </c>
      <c r="M7" s="11" t="s">
        <v>258</v>
      </c>
      <c r="N7" s="37">
        <v>0.742228</v>
      </c>
      <c r="O7" s="11">
        <v>53</v>
      </c>
      <c r="P7" s="11" t="s">
        <v>251</v>
      </c>
      <c r="Q7" s="11">
        <v>1</v>
      </c>
      <c r="R7" s="11">
        <v>1</v>
      </c>
      <c r="S7" s="11">
        <v>1</v>
      </c>
      <c r="T7" s="21"/>
    </row>
    <row r="8" spans="1:20">
      <c r="A8" s="11" t="s">
        <v>270</v>
      </c>
      <c r="B8" s="11" t="s">
        <v>346</v>
      </c>
      <c r="C8" s="11" t="s">
        <v>259</v>
      </c>
      <c r="D8" s="12">
        <v>290483042</v>
      </c>
      <c r="E8" s="12">
        <v>251334742</v>
      </c>
      <c r="F8" s="9">
        <v>86.522999999999996</v>
      </c>
      <c r="G8" s="12">
        <v>238777724</v>
      </c>
      <c r="H8" s="9">
        <v>95.003900000000002</v>
      </c>
      <c r="I8" s="12">
        <v>99668243</v>
      </c>
      <c r="J8" s="9">
        <v>41.741</v>
      </c>
      <c r="K8" s="12">
        <v>133423</v>
      </c>
      <c r="L8" s="11">
        <v>0.52910000000000001</v>
      </c>
      <c r="M8" s="11" t="s">
        <v>258</v>
      </c>
      <c r="N8" s="37">
        <v>0.84227399999999997</v>
      </c>
      <c r="O8" s="11">
        <v>38</v>
      </c>
      <c r="P8" s="11" t="s">
        <v>117</v>
      </c>
      <c r="Q8" s="11">
        <v>1</v>
      </c>
      <c r="R8" s="11">
        <v>1</v>
      </c>
      <c r="S8" s="11">
        <v>1</v>
      </c>
      <c r="T8" s="21"/>
    </row>
    <row r="9" spans="1:20">
      <c r="A9" s="11" t="s">
        <v>272</v>
      </c>
      <c r="B9" s="11" t="s">
        <v>346</v>
      </c>
      <c r="C9" s="11" t="s">
        <v>261</v>
      </c>
      <c r="D9" s="12">
        <v>255867186</v>
      </c>
      <c r="E9" s="12">
        <v>216142376</v>
      </c>
      <c r="F9" s="9">
        <v>84.474400000000003</v>
      </c>
      <c r="G9" s="12">
        <v>207355949</v>
      </c>
      <c r="H9" s="9">
        <v>95.934899999999999</v>
      </c>
      <c r="I9" s="12">
        <v>91791692</v>
      </c>
      <c r="J9" s="9">
        <v>44.267699999999998</v>
      </c>
      <c r="K9" s="12">
        <v>127208</v>
      </c>
      <c r="L9" s="11">
        <v>0.75849999999999995</v>
      </c>
      <c r="M9" s="11" t="s">
        <v>258</v>
      </c>
      <c r="N9" s="37">
        <v>0.84227399999999997</v>
      </c>
      <c r="O9" s="11">
        <v>38</v>
      </c>
      <c r="P9" s="11" t="s">
        <v>117</v>
      </c>
      <c r="Q9" s="11">
        <v>1</v>
      </c>
      <c r="R9" s="11">
        <v>1</v>
      </c>
      <c r="S9" s="11">
        <v>1</v>
      </c>
      <c r="T9" s="21"/>
    </row>
    <row r="10" spans="1:20">
      <c r="A10" s="11" t="s">
        <v>273</v>
      </c>
      <c r="B10" s="11" t="s">
        <v>347</v>
      </c>
      <c r="C10" s="11" t="s">
        <v>259</v>
      </c>
      <c r="D10" s="12">
        <v>279575198</v>
      </c>
      <c r="E10" s="12">
        <v>232407840</v>
      </c>
      <c r="F10" s="9">
        <v>83.128900000000002</v>
      </c>
      <c r="G10" s="12">
        <v>219731355</v>
      </c>
      <c r="H10" s="9">
        <v>94.545599999999993</v>
      </c>
      <c r="I10" s="12">
        <v>71860550</v>
      </c>
      <c r="J10" s="9">
        <v>32.703800000000001</v>
      </c>
      <c r="K10" s="12">
        <v>160030</v>
      </c>
      <c r="L10" s="11">
        <v>0.50039999999999996</v>
      </c>
      <c r="M10" s="11" t="s">
        <v>258</v>
      </c>
      <c r="N10" s="37">
        <v>0.76264799999999999</v>
      </c>
      <c r="O10" s="11">
        <v>47</v>
      </c>
      <c r="P10" s="11" t="s">
        <v>118</v>
      </c>
      <c r="Q10" s="11">
        <v>1</v>
      </c>
      <c r="R10" s="11">
        <v>1</v>
      </c>
      <c r="S10" s="11">
        <v>1</v>
      </c>
      <c r="T10" s="21"/>
    </row>
    <row r="11" spans="1:20">
      <c r="A11" s="11" t="s">
        <v>274</v>
      </c>
      <c r="B11" s="11" t="s">
        <v>347</v>
      </c>
      <c r="C11" s="11" t="s">
        <v>261</v>
      </c>
      <c r="D11" s="12">
        <v>273976968</v>
      </c>
      <c r="E11" s="12">
        <v>223690612</v>
      </c>
      <c r="F11" s="9">
        <v>81.645799999999994</v>
      </c>
      <c r="G11" s="12">
        <v>214522374</v>
      </c>
      <c r="H11" s="9">
        <v>95.901399999999995</v>
      </c>
      <c r="I11" s="12">
        <v>92842603</v>
      </c>
      <c r="J11" s="9">
        <v>43.278799999999997</v>
      </c>
      <c r="K11" s="12">
        <v>133751</v>
      </c>
      <c r="L11" s="11">
        <v>0.76439999999999997</v>
      </c>
      <c r="M11" s="11" t="s">
        <v>258</v>
      </c>
      <c r="N11" s="37">
        <v>0.76264799999999999</v>
      </c>
      <c r="O11" s="11">
        <v>47</v>
      </c>
      <c r="P11" s="11" t="s">
        <v>117</v>
      </c>
      <c r="Q11" s="11">
        <v>1</v>
      </c>
      <c r="R11" s="11">
        <v>1</v>
      </c>
      <c r="S11" s="11">
        <v>1</v>
      </c>
      <c r="T11" s="21"/>
    </row>
    <row r="12" spans="1:20">
      <c r="A12" s="11" t="s">
        <v>275</v>
      </c>
      <c r="B12" s="11" t="s">
        <v>348</v>
      </c>
      <c r="C12" s="11" t="s">
        <v>259</v>
      </c>
      <c r="D12" s="12">
        <v>248399078</v>
      </c>
      <c r="E12" s="12">
        <v>211863920</v>
      </c>
      <c r="F12" s="9">
        <v>85.291700000000006</v>
      </c>
      <c r="G12" s="12">
        <v>202543427</v>
      </c>
      <c r="H12" s="9">
        <v>95.600700000000003</v>
      </c>
      <c r="I12" s="12">
        <v>81189953</v>
      </c>
      <c r="J12" s="9">
        <v>40.0852</v>
      </c>
      <c r="K12" s="12">
        <v>132186</v>
      </c>
      <c r="L12" s="11">
        <v>0.72019999999999995</v>
      </c>
      <c r="M12" s="11" t="s">
        <v>258</v>
      </c>
      <c r="N12" s="37">
        <v>0.61106700000000003</v>
      </c>
      <c r="O12" s="11">
        <v>37</v>
      </c>
      <c r="P12" s="11" t="s">
        <v>118</v>
      </c>
      <c r="Q12" s="11">
        <v>1</v>
      </c>
      <c r="R12" s="11">
        <v>1</v>
      </c>
      <c r="S12" s="11">
        <v>1</v>
      </c>
      <c r="T12" s="35"/>
    </row>
    <row r="13" spans="1:20">
      <c r="A13" s="11" t="s">
        <v>349</v>
      </c>
      <c r="B13" s="11" t="s">
        <v>348</v>
      </c>
      <c r="C13" s="11" t="s">
        <v>268</v>
      </c>
      <c r="D13" s="12">
        <v>264130224</v>
      </c>
      <c r="E13" s="12">
        <v>215109530</v>
      </c>
      <c r="F13" s="9">
        <v>81.440700000000007</v>
      </c>
      <c r="G13" s="12">
        <v>205134434</v>
      </c>
      <c r="H13" s="9">
        <v>95.362799999999993</v>
      </c>
      <c r="I13" s="12">
        <v>82378352</v>
      </c>
      <c r="J13" s="9">
        <v>40.158200000000001</v>
      </c>
      <c r="K13" s="12">
        <v>141332</v>
      </c>
      <c r="L13" s="11">
        <v>0.79330000000000001</v>
      </c>
      <c r="M13" s="11" t="s">
        <v>258</v>
      </c>
      <c r="N13" s="37">
        <v>0.61106700000000003</v>
      </c>
      <c r="O13" s="11">
        <v>37</v>
      </c>
      <c r="P13" s="11" t="s">
        <v>118</v>
      </c>
      <c r="Q13" s="11">
        <v>0</v>
      </c>
      <c r="R13" s="11">
        <v>0</v>
      </c>
      <c r="S13" s="11">
        <v>0</v>
      </c>
      <c r="T13" s="21" t="s">
        <v>410</v>
      </c>
    </row>
    <row r="14" spans="1:20">
      <c r="A14" s="11" t="s">
        <v>276</v>
      </c>
      <c r="B14" s="11" t="s">
        <v>348</v>
      </c>
      <c r="C14" s="11" t="s">
        <v>261</v>
      </c>
      <c r="D14" s="12">
        <v>297723024</v>
      </c>
      <c r="E14" s="12">
        <v>249453054</v>
      </c>
      <c r="F14" s="9">
        <v>83.787000000000006</v>
      </c>
      <c r="G14" s="12">
        <v>237394834</v>
      </c>
      <c r="H14" s="9">
        <v>95.1661</v>
      </c>
      <c r="I14" s="12">
        <v>93376079</v>
      </c>
      <c r="J14" s="9">
        <v>39.3337</v>
      </c>
      <c r="K14" s="12">
        <v>151005</v>
      </c>
      <c r="L14" s="11">
        <v>0.77370000000000005</v>
      </c>
      <c r="M14" s="11" t="s">
        <v>258</v>
      </c>
      <c r="N14" s="37">
        <v>0.61106700000000003</v>
      </c>
      <c r="O14" s="11">
        <v>37</v>
      </c>
      <c r="P14" s="11" t="s">
        <v>118</v>
      </c>
      <c r="Q14" s="11">
        <v>1</v>
      </c>
      <c r="R14" s="11">
        <v>1</v>
      </c>
      <c r="S14" s="11">
        <v>1</v>
      </c>
      <c r="T14" s="21"/>
    </row>
    <row r="15" spans="1:20">
      <c r="A15" s="11" t="s">
        <v>277</v>
      </c>
      <c r="B15" s="11" t="s">
        <v>350</v>
      </c>
      <c r="C15" s="11" t="s">
        <v>259</v>
      </c>
      <c r="D15" s="12">
        <v>340533174</v>
      </c>
      <c r="E15" s="12">
        <v>278021254</v>
      </c>
      <c r="F15" s="9">
        <v>81.642899999999997</v>
      </c>
      <c r="G15" s="12">
        <v>260437527</v>
      </c>
      <c r="H15" s="9">
        <v>93.675399999999996</v>
      </c>
      <c r="I15" s="12">
        <v>91699531</v>
      </c>
      <c r="J15" s="9">
        <v>35.209800000000001</v>
      </c>
      <c r="K15" s="12">
        <v>208876</v>
      </c>
      <c r="L15" s="11">
        <v>0.44269999999999998</v>
      </c>
      <c r="M15" s="11" t="s">
        <v>258</v>
      </c>
      <c r="N15" s="37">
        <v>0.84825300000000003</v>
      </c>
      <c r="O15" s="11">
        <v>29</v>
      </c>
      <c r="P15" s="11" t="s">
        <v>118</v>
      </c>
      <c r="Q15" s="11">
        <v>1</v>
      </c>
      <c r="R15" s="11">
        <v>1</v>
      </c>
      <c r="S15" s="11">
        <v>1</v>
      </c>
      <c r="T15" s="21"/>
    </row>
    <row r="16" spans="1:20">
      <c r="A16" s="11" t="s">
        <v>278</v>
      </c>
      <c r="B16" s="11" t="s">
        <v>350</v>
      </c>
      <c r="C16" s="11" t="s">
        <v>261</v>
      </c>
      <c r="D16" s="12">
        <v>275868600</v>
      </c>
      <c r="E16" s="12">
        <v>211904758</v>
      </c>
      <c r="F16" s="9">
        <v>76.813699999999997</v>
      </c>
      <c r="G16" s="12">
        <v>202560337</v>
      </c>
      <c r="H16" s="9">
        <v>95.590299999999999</v>
      </c>
      <c r="I16" s="12">
        <v>77500356</v>
      </c>
      <c r="J16" s="9">
        <v>38.260399999999997</v>
      </c>
      <c r="K16" s="12">
        <v>134562</v>
      </c>
      <c r="L16" s="11">
        <v>0.77059999999999995</v>
      </c>
      <c r="M16" s="11" t="s">
        <v>258</v>
      </c>
      <c r="N16" s="37">
        <v>0.84825300000000003</v>
      </c>
      <c r="O16" s="11">
        <v>29</v>
      </c>
      <c r="P16" s="11" t="s">
        <v>118</v>
      </c>
      <c r="Q16" s="11">
        <v>1</v>
      </c>
      <c r="R16" s="11">
        <v>1</v>
      </c>
      <c r="S16" s="11">
        <v>1</v>
      </c>
      <c r="T16" s="21"/>
    </row>
    <row r="17" spans="1:20">
      <c r="A17" s="11" t="s">
        <v>279</v>
      </c>
      <c r="B17" s="11" t="s">
        <v>351</v>
      </c>
      <c r="C17" s="11" t="s">
        <v>259</v>
      </c>
      <c r="D17" s="12">
        <v>298941872</v>
      </c>
      <c r="E17" s="12">
        <v>253710908</v>
      </c>
      <c r="F17" s="9">
        <v>84.869600000000005</v>
      </c>
      <c r="G17" s="12">
        <v>238893184</v>
      </c>
      <c r="H17" s="9">
        <v>94.159599999999998</v>
      </c>
      <c r="I17" s="12">
        <v>88009825</v>
      </c>
      <c r="J17" s="9">
        <v>36.840699999999998</v>
      </c>
      <c r="K17" s="12">
        <v>181565</v>
      </c>
      <c r="L17" s="11">
        <v>0.45269999999999999</v>
      </c>
      <c r="M17" s="11" t="s">
        <v>258</v>
      </c>
      <c r="N17" s="37">
        <v>0.81114699999999995</v>
      </c>
      <c r="O17" s="11">
        <v>43</v>
      </c>
      <c r="P17" s="11" t="s">
        <v>118</v>
      </c>
      <c r="Q17" s="11">
        <v>1</v>
      </c>
      <c r="R17" s="11">
        <v>1</v>
      </c>
      <c r="S17" s="11">
        <v>1</v>
      </c>
      <c r="T17" s="21"/>
    </row>
    <row r="18" spans="1:20">
      <c r="A18" s="11" t="s">
        <v>280</v>
      </c>
      <c r="B18" s="11" t="s">
        <v>351</v>
      </c>
      <c r="C18" s="11" t="s">
        <v>261</v>
      </c>
      <c r="D18" s="12">
        <v>255758638</v>
      </c>
      <c r="E18" s="12">
        <v>223557272</v>
      </c>
      <c r="F18" s="9">
        <v>87.409499999999994</v>
      </c>
      <c r="G18" s="12">
        <v>214020233</v>
      </c>
      <c r="H18" s="9">
        <v>95.733999999999995</v>
      </c>
      <c r="I18" s="12">
        <v>92404751</v>
      </c>
      <c r="J18" s="9">
        <v>43.175699999999999</v>
      </c>
      <c r="K18" s="12">
        <v>132242</v>
      </c>
      <c r="L18" s="11">
        <v>0.75939999999999996</v>
      </c>
      <c r="M18" s="11" t="s">
        <v>258</v>
      </c>
      <c r="N18" s="37">
        <v>0.81114699999999995</v>
      </c>
      <c r="O18" s="11">
        <v>43</v>
      </c>
      <c r="P18" s="11" t="s">
        <v>118</v>
      </c>
      <c r="Q18" s="11">
        <v>1</v>
      </c>
      <c r="R18" s="11">
        <v>1</v>
      </c>
      <c r="S18" s="11">
        <v>1</v>
      </c>
      <c r="T18" s="21"/>
    </row>
    <row r="19" spans="1:20">
      <c r="A19" s="11" t="s">
        <v>281</v>
      </c>
      <c r="B19" s="11" t="s">
        <v>352</v>
      </c>
      <c r="C19" s="11" t="s">
        <v>259</v>
      </c>
      <c r="D19" s="12">
        <v>289124458</v>
      </c>
      <c r="E19" s="12">
        <v>243638044</v>
      </c>
      <c r="F19" s="9">
        <v>84.267499999999998</v>
      </c>
      <c r="G19" s="12">
        <v>229807153</v>
      </c>
      <c r="H19" s="9">
        <v>94.3232</v>
      </c>
      <c r="I19" s="12">
        <v>96170895</v>
      </c>
      <c r="J19" s="9">
        <v>41.848500000000001</v>
      </c>
      <c r="K19" s="12">
        <v>118569</v>
      </c>
      <c r="L19" s="11">
        <v>0.49430000000000002</v>
      </c>
      <c r="M19" s="11" t="s">
        <v>258</v>
      </c>
      <c r="N19" s="37">
        <v>0.57384500000000005</v>
      </c>
      <c r="O19" s="11">
        <v>38</v>
      </c>
      <c r="P19" s="11" t="s">
        <v>250</v>
      </c>
      <c r="Q19" s="11">
        <v>1</v>
      </c>
      <c r="R19" s="11">
        <v>1</v>
      </c>
      <c r="S19" s="11">
        <v>1</v>
      </c>
      <c r="T19" s="21"/>
    </row>
    <row r="20" spans="1:20">
      <c r="A20" s="11" t="s">
        <v>282</v>
      </c>
      <c r="B20" s="11" t="s">
        <v>352</v>
      </c>
      <c r="C20" s="11" t="s">
        <v>261</v>
      </c>
      <c r="D20" s="12">
        <v>329192102</v>
      </c>
      <c r="E20" s="12">
        <v>253229212</v>
      </c>
      <c r="F20" s="9">
        <v>76.924400000000006</v>
      </c>
      <c r="G20" s="12">
        <v>241085717</v>
      </c>
      <c r="H20" s="9">
        <v>95.204499999999996</v>
      </c>
      <c r="I20" s="12">
        <v>93070992</v>
      </c>
      <c r="J20" s="9">
        <v>38.604900000000001</v>
      </c>
      <c r="K20" s="12">
        <v>157607</v>
      </c>
      <c r="L20" s="11">
        <v>0.75619999999999998</v>
      </c>
      <c r="M20" s="11" t="s">
        <v>258</v>
      </c>
      <c r="N20" s="37">
        <v>0.57384500000000005</v>
      </c>
      <c r="O20" s="11">
        <v>38</v>
      </c>
      <c r="P20" s="11" t="s">
        <v>118</v>
      </c>
      <c r="Q20" s="11">
        <v>1</v>
      </c>
      <c r="R20" s="11">
        <v>1</v>
      </c>
      <c r="S20" s="11">
        <v>1</v>
      </c>
      <c r="T20" s="21"/>
    </row>
    <row r="21" spans="1:20">
      <c r="A21" s="11" t="s">
        <v>430</v>
      </c>
      <c r="B21" s="11" t="s">
        <v>431</v>
      </c>
      <c r="C21" s="11" t="s">
        <v>259</v>
      </c>
      <c r="D21" s="12">
        <v>264250916</v>
      </c>
      <c r="E21" s="12">
        <v>209089520</v>
      </c>
      <c r="F21" s="9">
        <v>79.125399999999999</v>
      </c>
      <c r="G21" s="12">
        <v>197534691</v>
      </c>
      <c r="H21" s="9">
        <v>94.473699999999994</v>
      </c>
      <c r="I21" s="12">
        <v>75554848</v>
      </c>
      <c r="J21" s="9">
        <v>38.248899999999999</v>
      </c>
      <c r="K21" s="12">
        <v>127634</v>
      </c>
      <c r="L21" s="11">
        <v>0.52470000000000006</v>
      </c>
      <c r="M21" s="12" t="s">
        <v>296</v>
      </c>
      <c r="N21" s="37">
        <v>1.0000000000000001E-5</v>
      </c>
      <c r="O21" s="11">
        <v>27</v>
      </c>
      <c r="P21" s="11" t="s">
        <v>250</v>
      </c>
      <c r="Q21" s="11">
        <v>1</v>
      </c>
      <c r="R21" s="11">
        <v>1</v>
      </c>
      <c r="S21" s="11">
        <v>1</v>
      </c>
      <c r="T21" s="21"/>
    </row>
    <row r="22" spans="1:20">
      <c r="A22" s="11" t="s">
        <v>436</v>
      </c>
      <c r="B22" s="11" t="s">
        <v>431</v>
      </c>
      <c r="C22" s="11" t="s">
        <v>261</v>
      </c>
      <c r="D22" s="12">
        <v>296457770</v>
      </c>
      <c r="E22" s="12">
        <v>247316288</v>
      </c>
      <c r="F22" s="9">
        <v>83.4238</v>
      </c>
      <c r="G22" s="12">
        <v>236471461</v>
      </c>
      <c r="H22" s="9">
        <v>95.614999999999995</v>
      </c>
      <c r="I22" s="12">
        <v>102790251</v>
      </c>
      <c r="J22" s="9">
        <v>43.468400000000003</v>
      </c>
      <c r="K22" s="12">
        <v>124757</v>
      </c>
      <c r="L22" s="11">
        <v>0.75619999999999998</v>
      </c>
      <c r="M22" s="12" t="s">
        <v>296</v>
      </c>
      <c r="N22" s="37">
        <v>1.0000000000000001E-5</v>
      </c>
      <c r="O22" s="11">
        <v>27</v>
      </c>
      <c r="P22" s="11" t="s">
        <v>250</v>
      </c>
      <c r="Q22" s="11">
        <v>1</v>
      </c>
      <c r="R22" s="11">
        <v>1</v>
      </c>
      <c r="S22" s="11">
        <v>1</v>
      </c>
      <c r="T22" s="21"/>
    </row>
    <row r="23" spans="1:20">
      <c r="A23" s="11" t="s">
        <v>283</v>
      </c>
      <c r="B23" s="11" t="s">
        <v>353</v>
      </c>
      <c r="C23" s="11" t="s">
        <v>259</v>
      </c>
      <c r="D23" s="12">
        <v>247294872</v>
      </c>
      <c r="E23" s="12">
        <v>209451246</v>
      </c>
      <c r="F23" s="9">
        <v>84.697000000000003</v>
      </c>
      <c r="G23" s="12">
        <v>198711161</v>
      </c>
      <c r="H23" s="9">
        <v>94.872299999999996</v>
      </c>
      <c r="I23" s="12">
        <v>82056378</v>
      </c>
      <c r="J23" s="9">
        <v>41.2943</v>
      </c>
      <c r="K23" s="12">
        <v>105466</v>
      </c>
      <c r="L23" s="11">
        <v>0.60460000000000003</v>
      </c>
      <c r="M23" s="11" t="s">
        <v>258</v>
      </c>
      <c r="N23" s="37">
        <v>0.86751599999999995</v>
      </c>
      <c r="O23" s="11">
        <v>36</v>
      </c>
      <c r="P23" s="11" t="s">
        <v>250</v>
      </c>
      <c r="Q23" s="11">
        <v>1</v>
      </c>
      <c r="R23" s="11">
        <v>1</v>
      </c>
      <c r="S23" s="11">
        <v>1</v>
      </c>
      <c r="T23" s="21"/>
    </row>
    <row r="24" spans="1:20">
      <c r="A24" s="11" t="s">
        <v>284</v>
      </c>
      <c r="B24" s="11" t="s">
        <v>353</v>
      </c>
      <c r="C24" s="11" t="s">
        <v>261</v>
      </c>
      <c r="D24" s="12">
        <v>248312850</v>
      </c>
      <c r="E24" s="12">
        <v>214051360</v>
      </c>
      <c r="F24" s="9">
        <v>86.202299999999994</v>
      </c>
      <c r="G24" s="12">
        <v>204750769</v>
      </c>
      <c r="H24" s="9">
        <v>95.655000000000001</v>
      </c>
      <c r="I24" s="12">
        <v>96218192</v>
      </c>
      <c r="J24" s="9">
        <v>46.992800000000003</v>
      </c>
      <c r="K24" s="12">
        <v>111522</v>
      </c>
      <c r="L24" s="11">
        <v>0.75280000000000002</v>
      </c>
      <c r="M24" s="11" t="s">
        <v>258</v>
      </c>
      <c r="N24" s="37">
        <v>0.86751599999999995</v>
      </c>
      <c r="O24" s="11">
        <v>36</v>
      </c>
      <c r="P24" s="11" t="s">
        <v>250</v>
      </c>
      <c r="Q24" s="11">
        <v>1</v>
      </c>
      <c r="R24" s="11">
        <v>1</v>
      </c>
      <c r="S24" s="11">
        <v>1</v>
      </c>
      <c r="T24" s="21"/>
    </row>
    <row r="25" spans="1:20">
      <c r="A25" s="11" t="s">
        <v>285</v>
      </c>
      <c r="B25" s="11" t="s">
        <v>354</v>
      </c>
      <c r="C25" s="11" t="s">
        <v>259</v>
      </c>
      <c r="D25" s="12">
        <v>279222774</v>
      </c>
      <c r="E25" s="12">
        <v>233171742</v>
      </c>
      <c r="F25" s="9">
        <v>83.507400000000004</v>
      </c>
      <c r="G25" s="12">
        <v>222430230</v>
      </c>
      <c r="H25" s="9">
        <v>95.393299999999996</v>
      </c>
      <c r="I25" s="12">
        <v>92905102</v>
      </c>
      <c r="J25" s="9">
        <v>41.7682</v>
      </c>
      <c r="K25" s="12">
        <v>121142</v>
      </c>
      <c r="L25" s="11">
        <v>0.68979999999999997</v>
      </c>
      <c r="M25" s="11" t="s">
        <v>258</v>
      </c>
      <c r="N25" s="37">
        <v>0.432894</v>
      </c>
      <c r="O25" s="11">
        <v>22</v>
      </c>
      <c r="P25" s="11" t="s">
        <v>250</v>
      </c>
      <c r="Q25" s="11">
        <v>1</v>
      </c>
      <c r="R25" s="11">
        <v>1</v>
      </c>
      <c r="S25" s="11">
        <v>1</v>
      </c>
      <c r="T25" s="21"/>
    </row>
    <row r="26" spans="1:20">
      <c r="A26" s="11" t="s">
        <v>286</v>
      </c>
      <c r="B26" s="11" t="s">
        <v>354</v>
      </c>
      <c r="C26" s="11" t="s">
        <v>261</v>
      </c>
      <c r="D26" s="12">
        <v>251481950</v>
      </c>
      <c r="E26" s="12">
        <v>203506172</v>
      </c>
      <c r="F26" s="9">
        <v>80.922799999999995</v>
      </c>
      <c r="G26" s="12">
        <v>194996308</v>
      </c>
      <c r="H26" s="9">
        <v>95.818399999999997</v>
      </c>
      <c r="I26" s="12">
        <v>83479526</v>
      </c>
      <c r="J26" s="9">
        <v>42.8108</v>
      </c>
      <c r="K26" s="12">
        <v>122568</v>
      </c>
      <c r="L26" s="11">
        <v>0.76819999999999999</v>
      </c>
      <c r="M26" s="11" t="s">
        <v>258</v>
      </c>
      <c r="N26" s="37">
        <v>0.432894</v>
      </c>
      <c r="O26" s="11">
        <v>22</v>
      </c>
      <c r="P26" s="11" t="s">
        <v>250</v>
      </c>
      <c r="Q26" s="11">
        <v>1</v>
      </c>
      <c r="R26" s="11">
        <v>1</v>
      </c>
      <c r="S26" s="11">
        <v>1</v>
      </c>
      <c r="T26" s="21"/>
    </row>
    <row r="27" spans="1:20">
      <c r="A27" s="11" t="s">
        <v>287</v>
      </c>
      <c r="B27" s="11" t="s">
        <v>355</v>
      </c>
      <c r="C27" s="11" t="s">
        <v>259</v>
      </c>
      <c r="D27" s="12">
        <v>260288854</v>
      </c>
      <c r="E27" s="12">
        <v>225094420</v>
      </c>
      <c r="F27" s="9">
        <v>86.478700000000003</v>
      </c>
      <c r="G27" s="12">
        <v>212933398</v>
      </c>
      <c r="H27" s="9">
        <v>94.597399999999993</v>
      </c>
      <c r="I27" s="12">
        <v>84438195</v>
      </c>
      <c r="J27" s="9">
        <v>39.654699999999998</v>
      </c>
      <c r="K27" s="12">
        <v>124642</v>
      </c>
      <c r="L27" s="11">
        <v>0.48899999999999999</v>
      </c>
      <c r="M27" s="11" t="s">
        <v>258</v>
      </c>
      <c r="N27" s="37">
        <v>0.76127100000000003</v>
      </c>
      <c r="O27" s="11">
        <v>26</v>
      </c>
      <c r="P27" s="11" t="s">
        <v>250</v>
      </c>
      <c r="Q27" s="11">
        <v>1</v>
      </c>
      <c r="R27" s="11">
        <v>1</v>
      </c>
      <c r="S27" s="11">
        <v>1</v>
      </c>
      <c r="T27" s="21"/>
    </row>
    <row r="28" spans="1:20">
      <c r="A28" s="11" t="s">
        <v>288</v>
      </c>
      <c r="B28" s="11" t="s">
        <v>355</v>
      </c>
      <c r="C28" s="11" t="s">
        <v>261</v>
      </c>
      <c r="D28" s="12">
        <v>264017848</v>
      </c>
      <c r="E28" s="12">
        <v>213526102</v>
      </c>
      <c r="F28" s="9">
        <v>80.875600000000006</v>
      </c>
      <c r="G28" s="12">
        <v>203756072</v>
      </c>
      <c r="H28" s="9">
        <v>95.424400000000006</v>
      </c>
      <c r="I28" s="12">
        <v>88796262</v>
      </c>
      <c r="J28" s="9">
        <v>43.579700000000003</v>
      </c>
      <c r="K28" s="12">
        <v>115530</v>
      </c>
      <c r="L28" s="11">
        <v>0.7621</v>
      </c>
      <c r="M28" s="11" t="s">
        <v>258</v>
      </c>
      <c r="N28" s="37">
        <v>0.76127100000000003</v>
      </c>
      <c r="O28" s="11">
        <v>26</v>
      </c>
      <c r="P28" s="11" t="s">
        <v>250</v>
      </c>
      <c r="Q28" s="11">
        <v>1</v>
      </c>
      <c r="R28" s="11">
        <v>1</v>
      </c>
      <c r="S28" s="11">
        <v>1</v>
      </c>
      <c r="T28" s="21"/>
    </row>
    <row r="29" spans="1:20">
      <c r="A29" s="11" t="s">
        <v>289</v>
      </c>
      <c r="B29" s="11" t="s">
        <v>356</v>
      </c>
      <c r="C29" s="11" t="s">
        <v>259</v>
      </c>
      <c r="D29" s="12">
        <v>233430996</v>
      </c>
      <c r="E29" s="12">
        <v>194877266</v>
      </c>
      <c r="F29" s="9">
        <v>83.483900000000006</v>
      </c>
      <c r="G29" s="12">
        <v>184927653</v>
      </c>
      <c r="H29" s="9">
        <v>94.894400000000005</v>
      </c>
      <c r="I29" s="12">
        <v>68728575</v>
      </c>
      <c r="J29" s="9">
        <v>37.165100000000002</v>
      </c>
      <c r="K29" s="12">
        <v>121656</v>
      </c>
      <c r="L29" s="11">
        <v>0.65749999999999997</v>
      </c>
      <c r="M29" s="11" t="s">
        <v>258</v>
      </c>
      <c r="N29" s="37">
        <v>0.71029799999999998</v>
      </c>
      <c r="O29" s="11">
        <v>54</v>
      </c>
      <c r="P29" s="11" t="s">
        <v>250</v>
      </c>
      <c r="Q29" s="11">
        <v>1</v>
      </c>
      <c r="R29" s="11">
        <v>1</v>
      </c>
      <c r="S29" s="11">
        <v>1</v>
      </c>
      <c r="T29" s="21"/>
    </row>
    <row r="30" spans="1:20">
      <c r="A30" s="11" t="s">
        <v>290</v>
      </c>
      <c r="B30" s="11" t="s">
        <v>356</v>
      </c>
      <c r="C30" s="11" t="s">
        <v>261</v>
      </c>
      <c r="D30" s="12">
        <v>286803314</v>
      </c>
      <c r="E30" s="12">
        <v>245521442</v>
      </c>
      <c r="F30" s="9">
        <v>85.606200000000001</v>
      </c>
      <c r="G30" s="12">
        <v>234658790</v>
      </c>
      <c r="H30" s="9">
        <v>95.575699999999998</v>
      </c>
      <c r="I30" s="12">
        <v>106218771</v>
      </c>
      <c r="J30" s="9">
        <v>45.2652</v>
      </c>
      <c r="K30" s="12">
        <v>120603</v>
      </c>
      <c r="L30" s="11">
        <v>0.72209999999999996</v>
      </c>
      <c r="M30" s="11" t="s">
        <v>258</v>
      </c>
      <c r="N30" s="37">
        <v>0.71029799999999998</v>
      </c>
      <c r="O30" s="11">
        <v>54</v>
      </c>
      <c r="P30" s="11" t="s">
        <v>250</v>
      </c>
      <c r="Q30" s="11">
        <v>1</v>
      </c>
      <c r="R30" s="11">
        <v>1</v>
      </c>
      <c r="S30" s="11">
        <v>1</v>
      </c>
      <c r="T30" s="21"/>
    </row>
    <row r="31" spans="1:20">
      <c r="A31" s="11" t="s">
        <v>293</v>
      </c>
      <c r="B31" s="11" t="s">
        <v>357</v>
      </c>
      <c r="C31" s="11" t="s">
        <v>259</v>
      </c>
      <c r="D31" s="12">
        <v>286992124</v>
      </c>
      <c r="E31" s="12">
        <v>228650706</v>
      </c>
      <c r="F31" s="9">
        <v>79.671400000000006</v>
      </c>
      <c r="G31" s="12">
        <v>216619615</v>
      </c>
      <c r="H31" s="9">
        <v>94.738200000000006</v>
      </c>
      <c r="I31" s="12">
        <v>80952202</v>
      </c>
      <c r="J31" s="9">
        <v>37.370699999999999</v>
      </c>
      <c r="K31" s="12">
        <v>160452</v>
      </c>
      <c r="L31" s="11">
        <v>0.49869999999999998</v>
      </c>
      <c r="M31" s="11" t="s">
        <v>258</v>
      </c>
      <c r="N31" s="37">
        <v>0.64957100000000001</v>
      </c>
      <c r="O31" s="11">
        <v>52</v>
      </c>
      <c r="P31" s="11" t="s">
        <v>250</v>
      </c>
      <c r="Q31" s="11">
        <v>1</v>
      </c>
      <c r="R31" s="11">
        <v>1</v>
      </c>
      <c r="S31" s="11">
        <v>1</v>
      </c>
      <c r="T31" s="21"/>
    </row>
    <row r="32" spans="1:20">
      <c r="A32" s="11" t="s">
        <v>294</v>
      </c>
      <c r="B32" s="11" t="s">
        <v>357</v>
      </c>
      <c r="C32" s="11" t="s">
        <v>261</v>
      </c>
      <c r="D32" s="12">
        <v>254889468</v>
      </c>
      <c r="E32" s="12">
        <v>200994366</v>
      </c>
      <c r="F32" s="9">
        <v>78.855500000000006</v>
      </c>
      <c r="G32" s="12">
        <v>192441942</v>
      </c>
      <c r="H32" s="9">
        <v>95.744900000000001</v>
      </c>
      <c r="I32" s="12">
        <v>81230639</v>
      </c>
      <c r="J32" s="9">
        <v>42.210500000000003</v>
      </c>
      <c r="K32" s="12">
        <v>122745</v>
      </c>
      <c r="L32" s="11">
        <v>0.78259999999999996</v>
      </c>
      <c r="M32" s="11" t="s">
        <v>258</v>
      </c>
      <c r="N32" s="37">
        <v>0.64957100000000001</v>
      </c>
      <c r="O32" s="11">
        <v>52</v>
      </c>
      <c r="P32" s="11" t="s">
        <v>250</v>
      </c>
      <c r="Q32" s="11">
        <v>1</v>
      </c>
      <c r="R32" s="11">
        <v>1</v>
      </c>
      <c r="S32" s="11">
        <v>1</v>
      </c>
      <c r="T32" s="21"/>
    </row>
    <row r="33" spans="1:20">
      <c r="A33" s="11" t="s">
        <v>432</v>
      </c>
      <c r="B33" s="11" t="s">
        <v>433</v>
      </c>
      <c r="C33" s="11" t="s">
        <v>259</v>
      </c>
      <c r="D33" s="12">
        <v>317306468</v>
      </c>
      <c r="E33" s="12">
        <v>260579120</v>
      </c>
      <c r="F33" s="9">
        <v>82.122200000000007</v>
      </c>
      <c r="G33" s="12">
        <v>246923331</v>
      </c>
      <c r="H33" s="9">
        <v>94.759399999999999</v>
      </c>
      <c r="I33" s="12">
        <v>99519121</v>
      </c>
      <c r="J33" s="9">
        <v>40.303699999999999</v>
      </c>
      <c r="K33" s="12">
        <v>150769</v>
      </c>
      <c r="L33" s="11">
        <v>0.5403</v>
      </c>
      <c r="M33" s="12" t="s">
        <v>296</v>
      </c>
      <c r="N33" s="37">
        <v>1.0000000000000001E-5</v>
      </c>
      <c r="O33" s="11">
        <v>49</v>
      </c>
      <c r="P33" s="11" t="s">
        <v>250</v>
      </c>
      <c r="Q33" s="11">
        <v>1</v>
      </c>
      <c r="R33" s="11">
        <v>1</v>
      </c>
      <c r="S33" s="11">
        <v>1</v>
      </c>
      <c r="T33" s="21"/>
    </row>
    <row r="34" spans="1:20">
      <c r="A34" s="11" t="s">
        <v>437</v>
      </c>
      <c r="B34" s="11" t="s">
        <v>433</v>
      </c>
      <c r="C34" s="11" t="s">
        <v>261</v>
      </c>
      <c r="D34" s="12">
        <v>314618056</v>
      </c>
      <c r="E34" s="12">
        <v>256489568</v>
      </c>
      <c r="F34" s="9">
        <v>81.524100000000004</v>
      </c>
      <c r="G34" s="12">
        <v>245825927</v>
      </c>
      <c r="H34" s="9">
        <v>95.842500000000001</v>
      </c>
      <c r="I34" s="12">
        <v>107882618</v>
      </c>
      <c r="J34" s="9">
        <v>43.885800000000003</v>
      </c>
      <c r="K34" s="12">
        <v>139035</v>
      </c>
      <c r="L34" s="11">
        <v>0.77769999999999995</v>
      </c>
      <c r="M34" s="12" t="s">
        <v>296</v>
      </c>
      <c r="N34" s="37">
        <v>1.0000000000000001E-5</v>
      </c>
      <c r="O34" s="11">
        <v>49</v>
      </c>
      <c r="P34" s="11" t="s">
        <v>250</v>
      </c>
      <c r="Q34" s="11">
        <v>1</v>
      </c>
      <c r="R34" s="11">
        <v>1</v>
      </c>
      <c r="S34" s="11">
        <v>1</v>
      </c>
      <c r="T34" s="21"/>
    </row>
    <row r="35" spans="1:20">
      <c r="A35" s="11" t="s">
        <v>438</v>
      </c>
      <c r="B35" s="11" t="s">
        <v>434</v>
      </c>
      <c r="C35" s="11" t="s">
        <v>259</v>
      </c>
      <c r="D35" s="12">
        <v>281303094</v>
      </c>
      <c r="E35" s="12">
        <v>238522454</v>
      </c>
      <c r="F35" s="9">
        <v>84.792000000000002</v>
      </c>
      <c r="G35" s="12">
        <v>226588249</v>
      </c>
      <c r="H35" s="9">
        <v>94.996600000000001</v>
      </c>
      <c r="I35" s="12">
        <v>94757980</v>
      </c>
      <c r="J35" s="9">
        <v>41.819499999999998</v>
      </c>
      <c r="K35" s="12">
        <v>133281</v>
      </c>
      <c r="L35" s="11">
        <v>0.57540000000000002</v>
      </c>
      <c r="M35" s="12" t="s">
        <v>296</v>
      </c>
      <c r="N35" s="37">
        <v>1.0000000000000001E-5</v>
      </c>
      <c r="O35" s="11">
        <v>47</v>
      </c>
      <c r="P35" s="11" t="s">
        <v>250</v>
      </c>
      <c r="Q35" s="11">
        <v>1</v>
      </c>
      <c r="R35" s="11">
        <v>1</v>
      </c>
      <c r="S35" s="11">
        <v>1</v>
      </c>
      <c r="T35" s="21"/>
    </row>
    <row r="36" spans="1:20">
      <c r="A36" s="11" t="s">
        <v>435</v>
      </c>
      <c r="B36" s="11" t="s">
        <v>434</v>
      </c>
      <c r="C36" s="11" t="s">
        <v>261</v>
      </c>
      <c r="D36" s="12">
        <v>260745712</v>
      </c>
      <c r="E36" s="12">
        <v>210716626</v>
      </c>
      <c r="F36" s="9">
        <v>80.813100000000006</v>
      </c>
      <c r="G36" s="12">
        <v>201712896</v>
      </c>
      <c r="H36" s="9">
        <v>95.727099999999993</v>
      </c>
      <c r="I36" s="12">
        <v>88883472</v>
      </c>
      <c r="J36" s="9">
        <v>44.064300000000003</v>
      </c>
      <c r="K36" s="12">
        <v>123182</v>
      </c>
      <c r="L36" s="11">
        <v>0.78280000000000005</v>
      </c>
      <c r="M36" s="12" t="s">
        <v>296</v>
      </c>
      <c r="N36" s="37">
        <v>1.0000000000000001E-5</v>
      </c>
      <c r="O36" s="11">
        <v>47</v>
      </c>
      <c r="P36" s="11" t="s">
        <v>250</v>
      </c>
      <c r="Q36" s="11">
        <v>1</v>
      </c>
      <c r="R36" s="11">
        <v>1</v>
      </c>
      <c r="S36" s="11">
        <v>1</v>
      </c>
      <c r="T36" s="21"/>
    </row>
    <row r="37" spans="1:20">
      <c r="A37" s="11" t="s">
        <v>298</v>
      </c>
      <c r="B37" s="11" t="s">
        <v>358</v>
      </c>
      <c r="C37" s="11" t="s">
        <v>259</v>
      </c>
      <c r="D37" s="12">
        <v>234619018</v>
      </c>
      <c r="E37" s="12">
        <v>194450894</v>
      </c>
      <c r="F37" s="9">
        <v>82.879400000000004</v>
      </c>
      <c r="G37" s="12">
        <v>184239550</v>
      </c>
      <c r="H37" s="9">
        <v>94.748599999999996</v>
      </c>
      <c r="I37" s="12">
        <v>70368678</v>
      </c>
      <c r="J37" s="9">
        <v>38.194099999999999</v>
      </c>
      <c r="K37" s="12">
        <v>136278</v>
      </c>
      <c r="L37" s="11">
        <v>0.55559999999999998</v>
      </c>
      <c r="M37" s="11" t="s">
        <v>296</v>
      </c>
      <c r="N37" s="37">
        <v>1.0000000000000001E-5</v>
      </c>
      <c r="O37" s="11">
        <v>48</v>
      </c>
      <c r="P37" s="11" t="s">
        <v>117</v>
      </c>
      <c r="Q37" s="11">
        <v>1</v>
      </c>
      <c r="R37" s="11">
        <v>1</v>
      </c>
      <c r="S37" s="11">
        <v>1</v>
      </c>
      <c r="T37" s="21"/>
    </row>
    <row r="38" spans="1:20">
      <c r="A38" s="11" t="s">
        <v>299</v>
      </c>
      <c r="B38" s="11" t="s">
        <v>358</v>
      </c>
      <c r="C38" s="11" t="s">
        <v>261</v>
      </c>
      <c r="D38" s="12">
        <v>269428380</v>
      </c>
      <c r="E38" s="12">
        <v>233291878</v>
      </c>
      <c r="F38" s="9">
        <v>86.587699999999998</v>
      </c>
      <c r="G38" s="12">
        <v>223229560</v>
      </c>
      <c r="H38" s="9">
        <v>95.686800000000005</v>
      </c>
      <c r="I38" s="12">
        <v>92581041</v>
      </c>
      <c r="J38" s="9">
        <v>41.473500000000001</v>
      </c>
      <c r="K38" s="12">
        <v>140847</v>
      </c>
      <c r="L38" s="11">
        <v>0.76060000000000005</v>
      </c>
      <c r="M38" s="11" t="s">
        <v>296</v>
      </c>
      <c r="N38" s="37">
        <v>1.0000000000000001E-5</v>
      </c>
      <c r="O38" s="11">
        <v>48</v>
      </c>
      <c r="P38" s="11" t="s">
        <v>117</v>
      </c>
      <c r="Q38" s="11">
        <v>1</v>
      </c>
      <c r="R38" s="11">
        <v>1</v>
      </c>
      <c r="S38" s="11">
        <v>1</v>
      </c>
      <c r="T38" s="21"/>
    </row>
    <row r="39" spans="1:20">
      <c r="A39" s="11" t="s">
        <v>300</v>
      </c>
      <c r="B39" s="11" t="s">
        <v>359</v>
      </c>
      <c r="C39" s="11" t="s">
        <v>259</v>
      </c>
      <c r="D39" s="12">
        <v>262255892</v>
      </c>
      <c r="E39" s="12">
        <v>225085958</v>
      </c>
      <c r="F39" s="9">
        <v>85.826800000000006</v>
      </c>
      <c r="G39" s="12">
        <v>213315339</v>
      </c>
      <c r="H39" s="9">
        <v>94.770600000000002</v>
      </c>
      <c r="I39" s="12">
        <v>85795334</v>
      </c>
      <c r="J39" s="9">
        <v>40.22</v>
      </c>
      <c r="K39" s="12">
        <v>131579</v>
      </c>
      <c r="L39" s="11">
        <v>0.54949999999999999</v>
      </c>
      <c r="M39" s="11" t="s">
        <v>296</v>
      </c>
      <c r="N39" s="37">
        <v>1.0000000000000001E-5</v>
      </c>
      <c r="O39" s="11">
        <v>39</v>
      </c>
      <c r="P39" s="11" t="s">
        <v>117</v>
      </c>
      <c r="Q39" s="11">
        <v>1</v>
      </c>
      <c r="R39" s="11">
        <v>1</v>
      </c>
      <c r="S39" s="11">
        <v>1</v>
      </c>
      <c r="T39" s="21"/>
    </row>
    <row r="40" spans="1:20">
      <c r="A40" s="11" t="s">
        <v>301</v>
      </c>
      <c r="B40" s="11" t="s">
        <v>359</v>
      </c>
      <c r="C40" s="11" t="s">
        <v>261</v>
      </c>
      <c r="D40" s="12">
        <v>287059588</v>
      </c>
      <c r="E40" s="12">
        <v>227392466</v>
      </c>
      <c r="F40" s="9">
        <v>79.214399999999998</v>
      </c>
      <c r="G40" s="12">
        <v>216380334</v>
      </c>
      <c r="H40" s="9">
        <v>95.157200000000003</v>
      </c>
      <c r="I40" s="12">
        <v>90678614</v>
      </c>
      <c r="J40" s="9">
        <v>41.906999999999996</v>
      </c>
      <c r="K40" s="12">
        <v>134437</v>
      </c>
      <c r="L40" s="11">
        <v>0.7792</v>
      </c>
      <c r="M40" s="11" t="s">
        <v>296</v>
      </c>
      <c r="N40" s="37">
        <v>1.0000000000000001E-5</v>
      </c>
      <c r="O40" s="11">
        <v>39</v>
      </c>
      <c r="P40" s="11" t="s">
        <v>117</v>
      </c>
      <c r="Q40" s="11">
        <v>1</v>
      </c>
      <c r="R40" s="11">
        <v>1</v>
      </c>
      <c r="S40" s="11">
        <v>1</v>
      </c>
      <c r="T40" s="21"/>
    </row>
    <row r="41" spans="1:20">
      <c r="A41" s="11" t="s">
        <v>302</v>
      </c>
      <c r="B41" s="11" t="s">
        <v>360</v>
      </c>
      <c r="C41" s="11" t="s">
        <v>259</v>
      </c>
      <c r="D41" s="12">
        <v>281404982</v>
      </c>
      <c r="E41" s="12">
        <v>217002250</v>
      </c>
      <c r="F41" s="9">
        <v>77.113900000000001</v>
      </c>
      <c r="G41" s="12">
        <v>203747173</v>
      </c>
      <c r="H41" s="9">
        <v>93.8917</v>
      </c>
      <c r="I41" s="12">
        <v>78190717</v>
      </c>
      <c r="J41" s="9">
        <v>38.376300000000001</v>
      </c>
      <c r="K41" s="12">
        <v>144638</v>
      </c>
      <c r="L41" s="11">
        <v>0.48399999999999999</v>
      </c>
      <c r="M41" s="11" t="s">
        <v>296</v>
      </c>
      <c r="N41" s="37">
        <v>1.0000000000000001E-5</v>
      </c>
      <c r="O41" s="11">
        <v>42</v>
      </c>
      <c r="P41" s="11" t="s">
        <v>117</v>
      </c>
      <c r="Q41" s="11">
        <v>1</v>
      </c>
      <c r="R41" s="11">
        <v>1</v>
      </c>
      <c r="S41" s="11">
        <v>1</v>
      </c>
      <c r="T41" s="21"/>
    </row>
    <row r="42" spans="1:20">
      <c r="A42" s="11" t="s">
        <v>361</v>
      </c>
      <c r="B42" s="11" t="s">
        <v>360</v>
      </c>
      <c r="C42" s="11" t="s">
        <v>268</v>
      </c>
      <c r="D42" s="12">
        <v>300312424</v>
      </c>
      <c r="E42" s="12">
        <v>224450246</v>
      </c>
      <c r="F42" s="9">
        <v>74.738900000000001</v>
      </c>
      <c r="G42" s="12">
        <v>213548621</v>
      </c>
      <c r="H42" s="9">
        <v>95.143000000000001</v>
      </c>
      <c r="I42" s="12">
        <v>86884312</v>
      </c>
      <c r="J42" s="9">
        <v>40.686</v>
      </c>
      <c r="K42" s="12">
        <v>140289</v>
      </c>
      <c r="L42" s="11">
        <v>0.74429999999999996</v>
      </c>
      <c r="M42" s="11" t="s">
        <v>296</v>
      </c>
      <c r="N42" s="37">
        <v>1.0000000000000001E-5</v>
      </c>
      <c r="O42" s="11">
        <v>42</v>
      </c>
      <c r="P42" s="11" t="s">
        <v>117</v>
      </c>
      <c r="Q42" s="11">
        <v>0</v>
      </c>
      <c r="R42" s="11">
        <v>0</v>
      </c>
      <c r="S42" s="11">
        <v>0</v>
      </c>
      <c r="T42" s="21" t="s">
        <v>410</v>
      </c>
    </row>
    <row r="43" spans="1:20">
      <c r="A43" s="11" t="s">
        <v>303</v>
      </c>
      <c r="B43" s="11" t="s">
        <v>360</v>
      </c>
      <c r="C43" s="11" t="s">
        <v>261</v>
      </c>
      <c r="D43" s="12">
        <v>323737854</v>
      </c>
      <c r="E43" s="12">
        <v>245922836</v>
      </c>
      <c r="F43" s="9">
        <v>75.9636</v>
      </c>
      <c r="G43" s="12">
        <v>235029851</v>
      </c>
      <c r="H43" s="9">
        <v>95.570599999999999</v>
      </c>
      <c r="I43" s="12">
        <v>98992992</v>
      </c>
      <c r="J43" s="9">
        <v>42.119300000000003</v>
      </c>
      <c r="K43" s="12">
        <v>136720</v>
      </c>
      <c r="L43" s="11">
        <v>0.74029999999999996</v>
      </c>
      <c r="M43" s="11" t="s">
        <v>296</v>
      </c>
      <c r="N43" s="37">
        <v>1.0000000000000001E-5</v>
      </c>
      <c r="O43" s="11">
        <v>42</v>
      </c>
      <c r="P43" s="11" t="s">
        <v>117</v>
      </c>
      <c r="Q43" s="11">
        <v>1</v>
      </c>
      <c r="R43" s="11">
        <v>1</v>
      </c>
      <c r="S43" s="11">
        <v>1</v>
      </c>
      <c r="T43" s="21"/>
    </row>
    <row r="44" spans="1:20">
      <c r="A44" s="11" t="s">
        <v>304</v>
      </c>
      <c r="B44" s="11" t="s">
        <v>362</v>
      </c>
      <c r="C44" s="11" t="s">
        <v>259</v>
      </c>
      <c r="D44" s="12">
        <v>291424362</v>
      </c>
      <c r="E44" s="12">
        <v>234840308</v>
      </c>
      <c r="F44" s="9">
        <v>80.583600000000004</v>
      </c>
      <c r="G44" s="12">
        <v>222387562</v>
      </c>
      <c r="H44" s="9">
        <v>94.697400000000002</v>
      </c>
      <c r="I44" s="12">
        <v>95010482</v>
      </c>
      <c r="J44" s="9">
        <v>42.722900000000003</v>
      </c>
      <c r="K44" s="12">
        <v>116002</v>
      </c>
      <c r="L44" s="11">
        <v>0.51370000000000005</v>
      </c>
      <c r="M44" s="11" t="s">
        <v>296</v>
      </c>
      <c r="N44" s="37">
        <v>1.0000000000000001E-5</v>
      </c>
      <c r="O44" s="11">
        <v>48</v>
      </c>
      <c r="P44" s="11" t="s">
        <v>117</v>
      </c>
      <c r="Q44" s="11">
        <v>1</v>
      </c>
      <c r="R44" s="11">
        <v>1</v>
      </c>
      <c r="S44" s="11">
        <v>1</v>
      </c>
      <c r="T44" s="21"/>
    </row>
    <row r="45" spans="1:20">
      <c r="A45" s="11" t="s">
        <v>363</v>
      </c>
      <c r="B45" s="11" t="s">
        <v>362</v>
      </c>
      <c r="C45" s="11" t="s">
        <v>268</v>
      </c>
      <c r="D45" s="12">
        <v>301291614</v>
      </c>
      <c r="E45" s="12">
        <v>223893454</v>
      </c>
      <c r="F45" s="9">
        <v>74.311199999999999</v>
      </c>
      <c r="G45" s="12">
        <v>214326035</v>
      </c>
      <c r="H45" s="9">
        <v>95.726799999999997</v>
      </c>
      <c r="I45" s="12">
        <v>88922169</v>
      </c>
      <c r="J45" s="9">
        <v>41.489199999999997</v>
      </c>
      <c r="K45" s="12">
        <v>140535</v>
      </c>
      <c r="L45" s="11">
        <v>0.74539999999999995</v>
      </c>
      <c r="M45" s="11" t="s">
        <v>296</v>
      </c>
      <c r="N45" s="37">
        <v>1.0000000000000001E-5</v>
      </c>
      <c r="O45" s="11">
        <v>48</v>
      </c>
      <c r="P45" s="11" t="s">
        <v>117</v>
      </c>
      <c r="Q45" s="11">
        <v>0</v>
      </c>
      <c r="R45" s="11">
        <v>0</v>
      </c>
      <c r="S45" s="11">
        <v>0</v>
      </c>
      <c r="T45" s="21" t="s">
        <v>410</v>
      </c>
    </row>
    <row r="46" spans="1:20">
      <c r="A46" s="11" t="s">
        <v>305</v>
      </c>
      <c r="B46" s="11" t="s">
        <v>362</v>
      </c>
      <c r="C46" s="11" t="s">
        <v>261</v>
      </c>
      <c r="D46" s="12">
        <v>258895070</v>
      </c>
      <c r="E46" s="12">
        <v>204179724</v>
      </c>
      <c r="F46" s="9">
        <v>78.865799999999993</v>
      </c>
      <c r="G46" s="12">
        <v>195539457</v>
      </c>
      <c r="H46" s="9">
        <v>95.768299999999996</v>
      </c>
      <c r="I46" s="12">
        <v>81088888</v>
      </c>
      <c r="J46" s="9">
        <v>41.469299999999997</v>
      </c>
      <c r="K46" s="12">
        <v>134975</v>
      </c>
      <c r="L46" s="11">
        <v>0.76559999999999995</v>
      </c>
      <c r="M46" s="11" t="s">
        <v>296</v>
      </c>
      <c r="N46" s="37">
        <v>1.0000000000000001E-5</v>
      </c>
      <c r="O46" s="11">
        <v>48</v>
      </c>
      <c r="P46" s="11" t="s">
        <v>117</v>
      </c>
      <c r="Q46" s="11">
        <v>1</v>
      </c>
      <c r="R46" s="11">
        <v>1</v>
      </c>
      <c r="S46" s="11">
        <v>1</v>
      </c>
      <c r="T46" s="21"/>
    </row>
    <row r="47" spans="1:20">
      <c r="A47" s="11" t="s">
        <v>306</v>
      </c>
      <c r="B47" s="11" t="s">
        <v>364</v>
      </c>
      <c r="C47" s="11" t="s">
        <v>259</v>
      </c>
      <c r="D47" s="12">
        <v>284017160</v>
      </c>
      <c r="E47" s="12">
        <v>234217000</v>
      </c>
      <c r="F47" s="9">
        <v>82.465800000000002</v>
      </c>
      <c r="G47" s="12">
        <v>222508840</v>
      </c>
      <c r="H47" s="9">
        <v>95.001099999999994</v>
      </c>
      <c r="I47" s="12">
        <v>84157590</v>
      </c>
      <c r="J47" s="9">
        <v>37.822099999999999</v>
      </c>
      <c r="K47" s="12">
        <v>141353</v>
      </c>
      <c r="L47" s="11">
        <v>0.57879999999999998</v>
      </c>
      <c r="M47" s="11" t="s">
        <v>296</v>
      </c>
      <c r="N47" s="37">
        <v>6.8830000000000002E-3</v>
      </c>
      <c r="O47" s="11">
        <v>38</v>
      </c>
      <c r="P47" s="11" t="s">
        <v>117</v>
      </c>
      <c r="Q47" s="11">
        <v>1</v>
      </c>
      <c r="R47" s="11">
        <v>1</v>
      </c>
      <c r="S47" s="11">
        <v>1</v>
      </c>
      <c r="T47" s="21"/>
    </row>
    <row r="48" spans="1:20">
      <c r="A48" s="11" t="s">
        <v>307</v>
      </c>
      <c r="B48" s="11" t="s">
        <v>364</v>
      </c>
      <c r="C48" s="11" t="s">
        <v>261</v>
      </c>
      <c r="D48" s="12">
        <v>319310620</v>
      </c>
      <c r="E48" s="12">
        <v>253357358</v>
      </c>
      <c r="F48" s="9">
        <v>79.345100000000002</v>
      </c>
      <c r="G48" s="12">
        <v>242778058</v>
      </c>
      <c r="H48" s="9">
        <v>95.824399999999997</v>
      </c>
      <c r="I48" s="12">
        <v>101848564</v>
      </c>
      <c r="J48" s="9">
        <v>41.951300000000003</v>
      </c>
      <c r="K48" s="12">
        <v>137334</v>
      </c>
      <c r="L48" s="11">
        <v>0.7792</v>
      </c>
      <c r="M48" s="11" t="s">
        <v>296</v>
      </c>
      <c r="N48" s="37">
        <v>6.8830000000000002E-3</v>
      </c>
      <c r="O48" s="11">
        <v>38</v>
      </c>
      <c r="P48" s="11" t="s">
        <v>117</v>
      </c>
      <c r="Q48" s="11">
        <v>1</v>
      </c>
      <c r="R48" s="11">
        <v>1</v>
      </c>
      <c r="S48" s="11">
        <v>1</v>
      </c>
      <c r="T48" s="21"/>
    </row>
    <row r="49" spans="1:22">
      <c r="A49" s="11" t="s">
        <v>308</v>
      </c>
      <c r="B49" s="11" t="s">
        <v>365</v>
      </c>
      <c r="C49" s="11" t="s">
        <v>259</v>
      </c>
      <c r="D49" s="12">
        <v>241232384</v>
      </c>
      <c r="E49" s="12">
        <v>200256356</v>
      </c>
      <c r="F49" s="9">
        <v>83.013900000000007</v>
      </c>
      <c r="G49" s="12">
        <v>189631418</v>
      </c>
      <c r="H49" s="9">
        <v>94.694299999999998</v>
      </c>
      <c r="I49" s="12">
        <v>76930681</v>
      </c>
      <c r="J49" s="9">
        <v>40.5685</v>
      </c>
      <c r="K49" s="12">
        <v>136108</v>
      </c>
      <c r="L49" s="11">
        <v>0.56010000000000004</v>
      </c>
      <c r="M49" s="11" t="s">
        <v>296</v>
      </c>
      <c r="N49" s="37">
        <v>1.0000000000000001E-5</v>
      </c>
      <c r="O49" s="11">
        <v>46</v>
      </c>
      <c r="P49" s="11" t="s">
        <v>117</v>
      </c>
      <c r="Q49" s="11">
        <v>1</v>
      </c>
      <c r="R49" s="11">
        <v>1</v>
      </c>
      <c r="S49" s="11">
        <v>1</v>
      </c>
      <c r="T49" s="21"/>
    </row>
    <row r="50" spans="1:22">
      <c r="A50" s="11" t="s">
        <v>309</v>
      </c>
      <c r="B50" s="11" t="s">
        <v>365</v>
      </c>
      <c r="C50" s="11" t="s">
        <v>261</v>
      </c>
      <c r="D50" s="12">
        <v>290890374</v>
      </c>
      <c r="E50" s="12">
        <v>233582866</v>
      </c>
      <c r="F50" s="9">
        <v>80.299300000000002</v>
      </c>
      <c r="G50" s="12">
        <v>223242631</v>
      </c>
      <c r="H50" s="9">
        <v>95.5732</v>
      </c>
      <c r="I50" s="12">
        <v>100002818</v>
      </c>
      <c r="J50" s="9">
        <v>44.7956</v>
      </c>
      <c r="K50" s="12">
        <v>154691</v>
      </c>
      <c r="L50" s="11">
        <v>0.78380000000000005</v>
      </c>
      <c r="M50" s="11" t="s">
        <v>296</v>
      </c>
      <c r="N50" s="37">
        <v>1.0000000000000001E-5</v>
      </c>
      <c r="O50" s="11">
        <v>46</v>
      </c>
      <c r="P50" s="11" t="s">
        <v>117</v>
      </c>
      <c r="Q50" s="11">
        <v>1</v>
      </c>
      <c r="R50" s="11">
        <v>1</v>
      </c>
      <c r="S50" s="11">
        <v>1</v>
      </c>
      <c r="T50" s="21"/>
    </row>
    <row r="51" spans="1:22">
      <c r="A51" s="11" t="s">
        <v>310</v>
      </c>
      <c r="B51" s="11" t="s">
        <v>366</v>
      </c>
      <c r="C51" s="11" t="s">
        <v>259</v>
      </c>
      <c r="D51" s="12">
        <v>214406330</v>
      </c>
      <c r="E51" s="12">
        <v>174406652</v>
      </c>
      <c r="F51" s="9">
        <v>81.343999999999994</v>
      </c>
      <c r="G51" s="12">
        <v>165046668</v>
      </c>
      <c r="H51" s="9">
        <v>94.633200000000002</v>
      </c>
      <c r="I51" s="12">
        <v>74360612</v>
      </c>
      <c r="J51" s="9">
        <v>45.054299999999998</v>
      </c>
      <c r="K51" s="12">
        <v>106740</v>
      </c>
      <c r="L51" s="11">
        <v>0.49020000000000002</v>
      </c>
      <c r="M51" s="11" t="s">
        <v>296</v>
      </c>
      <c r="N51" s="37">
        <v>1.0000000000000001E-5</v>
      </c>
      <c r="O51" s="11">
        <v>40</v>
      </c>
      <c r="P51" s="11" t="s">
        <v>250</v>
      </c>
      <c r="Q51" s="11">
        <v>1</v>
      </c>
      <c r="R51" s="11">
        <v>1</v>
      </c>
      <c r="S51" s="11">
        <v>1</v>
      </c>
      <c r="T51" s="21"/>
    </row>
    <row r="52" spans="1:22">
      <c r="A52" s="11" t="s">
        <v>311</v>
      </c>
      <c r="B52" s="11" t="s">
        <v>366</v>
      </c>
      <c r="C52" s="11" t="s">
        <v>261</v>
      </c>
      <c r="D52" s="12">
        <v>289062124</v>
      </c>
      <c r="E52" s="12">
        <v>236730754</v>
      </c>
      <c r="F52" s="9">
        <v>81.896199999999993</v>
      </c>
      <c r="G52" s="12">
        <v>226942754</v>
      </c>
      <c r="H52" s="9">
        <v>95.865300000000005</v>
      </c>
      <c r="I52" s="12">
        <v>103196518</v>
      </c>
      <c r="J52" s="9">
        <v>45.472499999999997</v>
      </c>
      <c r="K52" s="12">
        <v>138797</v>
      </c>
      <c r="L52" s="11">
        <v>0.75419999999999998</v>
      </c>
      <c r="M52" s="11" t="s">
        <v>296</v>
      </c>
      <c r="N52" s="37">
        <v>1.0000000000000001E-5</v>
      </c>
      <c r="O52" s="11">
        <v>40</v>
      </c>
      <c r="P52" s="11" t="s">
        <v>117</v>
      </c>
      <c r="Q52" s="11">
        <v>1</v>
      </c>
      <c r="R52" s="11">
        <v>1</v>
      </c>
      <c r="S52" s="11">
        <v>1</v>
      </c>
      <c r="T52" s="21"/>
    </row>
    <row r="53" spans="1:22">
      <c r="A53" s="11" t="s">
        <v>312</v>
      </c>
      <c r="B53" s="11" t="s">
        <v>367</v>
      </c>
      <c r="C53" s="11" t="s">
        <v>259</v>
      </c>
      <c r="D53" s="12">
        <v>289500926</v>
      </c>
      <c r="E53" s="12">
        <v>225793040</v>
      </c>
      <c r="F53" s="9">
        <v>77.993899999999996</v>
      </c>
      <c r="G53" s="12">
        <v>211910630</v>
      </c>
      <c r="H53" s="9">
        <v>93.851699999999994</v>
      </c>
      <c r="I53" s="12">
        <v>80991072</v>
      </c>
      <c r="J53" s="9">
        <v>38.2194</v>
      </c>
      <c r="K53" s="12">
        <v>160736</v>
      </c>
      <c r="L53" s="11">
        <v>0.45619999999999999</v>
      </c>
      <c r="M53" s="11" t="s">
        <v>296</v>
      </c>
      <c r="N53" s="37">
        <v>1.0000000000000001E-5</v>
      </c>
      <c r="O53" s="11">
        <v>51</v>
      </c>
      <c r="P53" s="11" t="s">
        <v>117</v>
      </c>
      <c r="Q53" s="11">
        <v>1</v>
      </c>
      <c r="R53" s="11">
        <v>1</v>
      </c>
      <c r="S53" s="11">
        <v>1</v>
      </c>
      <c r="T53" s="21"/>
    </row>
    <row r="54" spans="1:22">
      <c r="A54" s="11" t="s">
        <v>313</v>
      </c>
      <c r="B54" s="11" t="s">
        <v>367</v>
      </c>
      <c r="C54" s="11" t="s">
        <v>268</v>
      </c>
      <c r="D54" s="12">
        <v>295937130</v>
      </c>
      <c r="E54" s="12">
        <v>219666976</v>
      </c>
      <c r="F54" s="9">
        <v>74.227599999999995</v>
      </c>
      <c r="G54" s="12">
        <v>209716407</v>
      </c>
      <c r="H54" s="9">
        <v>95.470200000000006</v>
      </c>
      <c r="I54" s="12">
        <v>84781385</v>
      </c>
      <c r="J54" s="9">
        <v>40.426699999999997</v>
      </c>
      <c r="K54" s="12">
        <v>163244</v>
      </c>
      <c r="L54" s="11">
        <v>0.74580000000000002</v>
      </c>
      <c r="M54" s="11" t="s">
        <v>296</v>
      </c>
      <c r="N54" s="37">
        <v>1.0000000000000001E-5</v>
      </c>
      <c r="O54" s="11">
        <v>51</v>
      </c>
      <c r="P54" s="11" t="s">
        <v>117</v>
      </c>
      <c r="Q54" s="11">
        <v>0</v>
      </c>
      <c r="R54" s="11">
        <v>0</v>
      </c>
      <c r="S54" s="11">
        <v>0</v>
      </c>
      <c r="T54" s="21" t="s">
        <v>410</v>
      </c>
    </row>
    <row r="55" spans="1:22">
      <c r="A55" s="11" t="s">
        <v>314</v>
      </c>
      <c r="B55" s="11" t="s">
        <v>367</v>
      </c>
      <c r="C55" s="11" t="s">
        <v>261</v>
      </c>
      <c r="D55" s="12">
        <v>285147602</v>
      </c>
      <c r="E55" s="12">
        <v>229036594</v>
      </c>
      <c r="F55" s="9">
        <v>80.322100000000006</v>
      </c>
      <c r="G55" s="12">
        <v>219414322</v>
      </c>
      <c r="H55" s="9">
        <v>95.7988</v>
      </c>
      <c r="I55" s="12">
        <v>91796160</v>
      </c>
      <c r="J55" s="9">
        <v>41.8369</v>
      </c>
      <c r="K55" s="12">
        <v>144675</v>
      </c>
      <c r="L55" s="11">
        <v>0.74399999999999999</v>
      </c>
      <c r="M55" s="11" t="s">
        <v>296</v>
      </c>
      <c r="N55" s="37">
        <v>1.0000000000000001E-5</v>
      </c>
      <c r="O55" s="11">
        <v>51</v>
      </c>
      <c r="P55" s="11" t="s">
        <v>117</v>
      </c>
      <c r="Q55" s="11">
        <v>1</v>
      </c>
      <c r="R55" s="11">
        <v>1</v>
      </c>
      <c r="S55" s="11">
        <v>1</v>
      </c>
      <c r="T55" s="35"/>
    </row>
    <row r="56" spans="1:22">
      <c r="A56" s="11" t="s">
        <v>315</v>
      </c>
      <c r="B56" s="11" t="s">
        <v>368</v>
      </c>
      <c r="C56" s="11" t="s">
        <v>259</v>
      </c>
      <c r="D56" s="12">
        <v>267124146</v>
      </c>
      <c r="E56" s="12">
        <v>210465586</v>
      </c>
      <c r="F56" s="9">
        <v>78.789400000000001</v>
      </c>
      <c r="G56" s="12">
        <v>198522145</v>
      </c>
      <c r="H56" s="9">
        <v>94.325199999999995</v>
      </c>
      <c r="I56" s="12">
        <v>74222005</v>
      </c>
      <c r="J56" s="9">
        <v>37.387300000000003</v>
      </c>
      <c r="K56" s="12">
        <v>157707</v>
      </c>
      <c r="L56" s="11">
        <v>0.46150000000000002</v>
      </c>
      <c r="M56" s="11" t="s">
        <v>296</v>
      </c>
      <c r="N56" s="37">
        <v>1.0000000000000001E-5</v>
      </c>
      <c r="O56" s="11">
        <v>48</v>
      </c>
      <c r="P56" s="11" t="s">
        <v>117</v>
      </c>
      <c r="Q56" s="11">
        <v>1</v>
      </c>
      <c r="R56" s="11">
        <v>1</v>
      </c>
      <c r="S56" s="11">
        <v>1</v>
      </c>
      <c r="T56" s="21"/>
    </row>
    <row r="57" spans="1:22">
      <c r="A57" s="11" t="s">
        <v>316</v>
      </c>
      <c r="B57" s="11" t="s">
        <v>368</v>
      </c>
      <c r="C57" s="11" t="s">
        <v>268</v>
      </c>
      <c r="D57" s="12">
        <v>281732674</v>
      </c>
      <c r="E57" s="12">
        <v>236280666</v>
      </c>
      <c r="F57" s="9">
        <v>83.867000000000004</v>
      </c>
      <c r="G57" s="12">
        <v>226816698</v>
      </c>
      <c r="H57" s="9">
        <v>95.994600000000005</v>
      </c>
      <c r="I57" s="12">
        <v>101208623</v>
      </c>
      <c r="J57" s="9">
        <v>44.621299999999998</v>
      </c>
      <c r="K57" s="12">
        <v>140919</v>
      </c>
      <c r="L57" s="11">
        <v>0.74819999999999998</v>
      </c>
      <c r="M57" s="11" t="s">
        <v>296</v>
      </c>
      <c r="N57" s="37">
        <v>1.0000000000000001E-5</v>
      </c>
      <c r="O57" s="11">
        <v>48</v>
      </c>
      <c r="P57" s="11" t="s">
        <v>117</v>
      </c>
      <c r="Q57" s="11">
        <v>0</v>
      </c>
      <c r="R57" s="11">
        <v>0</v>
      </c>
      <c r="S57" s="11">
        <v>0</v>
      </c>
      <c r="T57" s="21" t="s">
        <v>410</v>
      </c>
      <c r="V57" s="27"/>
    </row>
    <row r="58" spans="1:22">
      <c r="A58" s="11" t="s">
        <v>317</v>
      </c>
      <c r="B58" s="11" t="s">
        <v>368</v>
      </c>
      <c r="C58" s="11" t="s">
        <v>261</v>
      </c>
      <c r="D58" s="12">
        <v>338509532</v>
      </c>
      <c r="E58" s="12">
        <v>264679174</v>
      </c>
      <c r="F58" s="9">
        <v>78.189599999999999</v>
      </c>
      <c r="G58" s="12">
        <v>253208168</v>
      </c>
      <c r="H58" s="9">
        <v>95.6661</v>
      </c>
      <c r="I58" s="12">
        <v>112174940</v>
      </c>
      <c r="J58" s="9">
        <v>44.301499999999997</v>
      </c>
      <c r="K58" s="12">
        <v>148071</v>
      </c>
      <c r="L58" s="11">
        <v>0.74519999999999997</v>
      </c>
      <c r="M58" s="11" t="s">
        <v>296</v>
      </c>
      <c r="N58" s="37">
        <v>1.0000000000000001E-5</v>
      </c>
      <c r="O58" s="11">
        <v>48</v>
      </c>
      <c r="P58" s="11" t="s">
        <v>117</v>
      </c>
      <c r="Q58" s="11">
        <v>1</v>
      </c>
      <c r="R58" s="11">
        <v>1</v>
      </c>
      <c r="S58" s="11">
        <v>1</v>
      </c>
      <c r="T58" s="21"/>
    </row>
    <row r="59" spans="1:22">
      <c r="A59" s="11" t="s">
        <v>318</v>
      </c>
      <c r="B59" s="11" t="s">
        <v>369</v>
      </c>
      <c r="C59" s="11" t="s">
        <v>259</v>
      </c>
      <c r="D59" s="12">
        <v>293048254</v>
      </c>
      <c r="E59" s="12">
        <v>252254774</v>
      </c>
      <c r="F59" s="9">
        <v>86.079599999999999</v>
      </c>
      <c r="G59" s="12">
        <v>237598514</v>
      </c>
      <c r="H59" s="9">
        <v>94.189899999999994</v>
      </c>
      <c r="I59" s="12">
        <v>86704622</v>
      </c>
      <c r="J59" s="9">
        <v>36.492100000000001</v>
      </c>
      <c r="K59" s="12">
        <v>163344</v>
      </c>
      <c r="L59" s="11">
        <v>0.44779999999999998</v>
      </c>
      <c r="M59" s="11" t="s">
        <v>296</v>
      </c>
      <c r="N59" s="37">
        <v>1.0000000000000001E-5</v>
      </c>
      <c r="O59" s="11">
        <v>41</v>
      </c>
      <c r="P59" s="11" t="s">
        <v>118</v>
      </c>
      <c r="Q59" s="11">
        <v>1</v>
      </c>
      <c r="R59" s="11">
        <v>1</v>
      </c>
      <c r="S59" s="11">
        <v>1</v>
      </c>
      <c r="T59" s="21"/>
    </row>
    <row r="60" spans="1:22">
      <c r="A60" s="11" t="s">
        <v>319</v>
      </c>
      <c r="B60" s="11" t="s">
        <v>369</v>
      </c>
      <c r="C60" s="11" t="s">
        <v>261</v>
      </c>
      <c r="D60" s="12">
        <v>267248932</v>
      </c>
      <c r="E60" s="12">
        <v>230630556</v>
      </c>
      <c r="F60" s="9">
        <v>86.298000000000002</v>
      </c>
      <c r="G60" s="12">
        <v>220973729</v>
      </c>
      <c r="H60" s="9">
        <v>95.812899999999999</v>
      </c>
      <c r="I60" s="12">
        <v>88533439</v>
      </c>
      <c r="J60" s="9">
        <v>40.065100000000001</v>
      </c>
      <c r="K60" s="12">
        <v>141915</v>
      </c>
      <c r="L60" s="11">
        <v>0.75219999999999998</v>
      </c>
      <c r="M60" s="11" t="s">
        <v>296</v>
      </c>
      <c r="N60" s="37">
        <v>1.0000000000000001E-5</v>
      </c>
      <c r="O60" s="11">
        <v>41</v>
      </c>
      <c r="P60" s="11" t="s">
        <v>118</v>
      </c>
      <c r="Q60" s="11">
        <v>1</v>
      </c>
      <c r="R60" s="11">
        <v>1</v>
      </c>
      <c r="S60" s="11">
        <v>1</v>
      </c>
      <c r="T60" s="21"/>
    </row>
    <row r="61" spans="1:22">
      <c r="A61" s="11" t="s">
        <v>320</v>
      </c>
      <c r="B61" s="11" t="s">
        <v>370</v>
      </c>
      <c r="C61" s="11" t="s">
        <v>259</v>
      </c>
      <c r="D61" s="12">
        <v>273474590</v>
      </c>
      <c r="E61" s="12">
        <v>226431916</v>
      </c>
      <c r="F61" s="9">
        <v>82.798199999999994</v>
      </c>
      <c r="G61" s="12">
        <v>216082087</v>
      </c>
      <c r="H61" s="9">
        <v>95.429199999999994</v>
      </c>
      <c r="I61" s="12">
        <v>80158282</v>
      </c>
      <c r="J61" s="9">
        <v>37.096200000000003</v>
      </c>
      <c r="K61" s="12">
        <v>168000</v>
      </c>
      <c r="L61" s="11">
        <v>0.71840000000000004</v>
      </c>
      <c r="M61" s="11" t="s">
        <v>296</v>
      </c>
      <c r="N61" s="37">
        <v>1.0000000000000001E-5</v>
      </c>
      <c r="O61" s="11">
        <v>34</v>
      </c>
      <c r="P61" s="11" t="s">
        <v>118</v>
      </c>
      <c r="Q61" s="11">
        <v>1</v>
      </c>
      <c r="R61" s="11">
        <v>1</v>
      </c>
      <c r="S61" s="11">
        <v>1</v>
      </c>
      <c r="T61" s="21"/>
    </row>
    <row r="62" spans="1:22">
      <c r="A62" s="11" t="s">
        <v>321</v>
      </c>
      <c r="B62" s="11" t="s">
        <v>370</v>
      </c>
      <c r="C62" s="11" t="s">
        <v>261</v>
      </c>
      <c r="D62" s="12">
        <v>181504358</v>
      </c>
      <c r="E62" s="12">
        <v>158025786</v>
      </c>
      <c r="F62" s="9">
        <v>87.064499999999995</v>
      </c>
      <c r="G62" s="12">
        <v>151025314</v>
      </c>
      <c r="H62" s="9">
        <v>95.57</v>
      </c>
      <c r="I62" s="12">
        <v>68096947</v>
      </c>
      <c r="J62" s="9">
        <v>45.089799999999997</v>
      </c>
      <c r="K62" s="12">
        <v>115419</v>
      </c>
      <c r="L62" s="11">
        <v>0.72899999999999998</v>
      </c>
      <c r="M62" s="11" t="s">
        <v>296</v>
      </c>
      <c r="N62" s="37">
        <v>1.0000000000000001E-5</v>
      </c>
      <c r="O62" s="11">
        <v>34</v>
      </c>
      <c r="P62" s="11" t="s">
        <v>118</v>
      </c>
      <c r="Q62" s="11">
        <v>1</v>
      </c>
      <c r="R62" s="11">
        <v>1</v>
      </c>
      <c r="S62" s="11">
        <v>1</v>
      </c>
      <c r="T62" s="21"/>
    </row>
    <row r="63" spans="1:22">
      <c r="A63" s="11" t="s">
        <v>322</v>
      </c>
      <c r="B63" s="11" t="s">
        <v>371</v>
      </c>
      <c r="C63" s="11" t="s">
        <v>259</v>
      </c>
      <c r="D63" s="12">
        <v>252982012</v>
      </c>
      <c r="E63" s="12">
        <v>213091048</v>
      </c>
      <c r="F63" s="9">
        <v>84.231700000000004</v>
      </c>
      <c r="G63" s="12">
        <v>200386391</v>
      </c>
      <c r="H63" s="9">
        <v>94.037899999999993</v>
      </c>
      <c r="I63" s="12">
        <v>68549203</v>
      </c>
      <c r="J63" s="9">
        <v>34.208500000000001</v>
      </c>
      <c r="K63" s="12">
        <v>138618</v>
      </c>
      <c r="L63" s="11">
        <v>0.437</v>
      </c>
      <c r="M63" s="11" t="s">
        <v>296</v>
      </c>
      <c r="N63" s="37">
        <v>1.0000000000000001E-5</v>
      </c>
      <c r="O63" s="11">
        <v>27</v>
      </c>
      <c r="P63" s="11" t="s">
        <v>118</v>
      </c>
      <c r="Q63" s="11">
        <v>1</v>
      </c>
      <c r="R63" s="11">
        <v>1</v>
      </c>
      <c r="S63" s="11">
        <v>1</v>
      </c>
      <c r="T63" s="21"/>
    </row>
    <row r="64" spans="1:22">
      <c r="A64" s="11" t="s">
        <v>323</v>
      </c>
      <c r="B64" s="11" t="s">
        <v>371</v>
      </c>
      <c r="C64" s="11" t="s">
        <v>261</v>
      </c>
      <c r="D64" s="12">
        <v>235216730</v>
      </c>
      <c r="E64" s="12">
        <v>206967318</v>
      </c>
      <c r="F64" s="9">
        <v>87.99</v>
      </c>
      <c r="G64" s="12">
        <v>198252880</v>
      </c>
      <c r="H64" s="9">
        <v>95.789500000000004</v>
      </c>
      <c r="I64" s="12">
        <v>83332442</v>
      </c>
      <c r="J64" s="9">
        <v>42.0334</v>
      </c>
      <c r="K64" s="12">
        <v>130108</v>
      </c>
      <c r="L64" s="11">
        <v>0.73650000000000004</v>
      </c>
      <c r="M64" s="11" t="s">
        <v>296</v>
      </c>
      <c r="N64" s="37">
        <v>1.0000000000000001E-5</v>
      </c>
      <c r="O64" s="11">
        <v>27</v>
      </c>
      <c r="P64" s="11" t="s">
        <v>118</v>
      </c>
      <c r="Q64" s="11">
        <v>1</v>
      </c>
      <c r="R64" s="11">
        <v>1</v>
      </c>
      <c r="S64" s="11">
        <v>1</v>
      </c>
      <c r="T64" s="21"/>
    </row>
    <row r="65" spans="1:20">
      <c r="A65" s="11" t="s">
        <v>326</v>
      </c>
      <c r="B65" s="11" t="s">
        <v>372</v>
      </c>
      <c r="C65" s="11" t="s">
        <v>259</v>
      </c>
      <c r="D65" s="12">
        <v>266463988</v>
      </c>
      <c r="E65" s="12">
        <v>184131756</v>
      </c>
      <c r="F65" s="9">
        <v>69.101900000000001</v>
      </c>
      <c r="G65" s="12">
        <v>173721636</v>
      </c>
      <c r="H65" s="9">
        <v>94.346400000000003</v>
      </c>
      <c r="I65" s="12">
        <v>71008829</v>
      </c>
      <c r="J65" s="9">
        <v>40.875100000000003</v>
      </c>
      <c r="K65" s="12">
        <v>111822</v>
      </c>
      <c r="L65" s="11">
        <v>0.62419999999999998</v>
      </c>
      <c r="M65" s="11" t="s">
        <v>296</v>
      </c>
      <c r="N65" s="37">
        <v>1.0000000000000001E-5</v>
      </c>
      <c r="O65" s="11">
        <v>16</v>
      </c>
      <c r="P65" s="11" t="s">
        <v>250</v>
      </c>
      <c r="Q65" s="11">
        <v>1</v>
      </c>
      <c r="R65" s="11">
        <v>1</v>
      </c>
      <c r="S65" s="11">
        <v>1</v>
      </c>
      <c r="T65" s="21"/>
    </row>
    <row r="66" spans="1:20">
      <c r="A66" s="11" t="s">
        <v>327</v>
      </c>
      <c r="B66" s="11" t="s">
        <v>372</v>
      </c>
      <c r="C66" s="11" t="s">
        <v>261</v>
      </c>
      <c r="D66" s="12">
        <v>254309572</v>
      </c>
      <c r="E66" s="12">
        <v>217881450</v>
      </c>
      <c r="F66" s="9">
        <v>85.675700000000006</v>
      </c>
      <c r="G66" s="12">
        <v>208105816</v>
      </c>
      <c r="H66" s="9">
        <v>95.513300000000001</v>
      </c>
      <c r="I66" s="12">
        <v>102534784</v>
      </c>
      <c r="J66" s="9">
        <v>49.270499999999998</v>
      </c>
      <c r="K66" s="12">
        <v>100637</v>
      </c>
      <c r="L66" s="11">
        <v>0.69779999999999998</v>
      </c>
      <c r="M66" s="11" t="s">
        <v>296</v>
      </c>
      <c r="N66" s="37">
        <v>1.0000000000000001E-5</v>
      </c>
      <c r="O66" s="11">
        <v>16</v>
      </c>
      <c r="P66" s="11" t="s">
        <v>250</v>
      </c>
      <c r="Q66" s="11">
        <v>1</v>
      </c>
      <c r="R66" s="11">
        <v>1</v>
      </c>
      <c r="S66" s="11">
        <v>1</v>
      </c>
      <c r="T66" s="21"/>
    </row>
    <row r="67" spans="1:20">
      <c r="A67" s="11" t="s">
        <v>328</v>
      </c>
      <c r="B67" s="11" t="s">
        <v>373</v>
      </c>
      <c r="C67" s="11" t="s">
        <v>259</v>
      </c>
      <c r="D67" s="12">
        <v>253354718</v>
      </c>
      <c r="E67" s="12">
        <v>146315344</v>
      </c>
      <c r="F67" s="9">
        <v>57.751199999999997</v>
      </c>
      <c r="G67" s="12">
        <v>135738012</v>
      </c>
      <c r="H67" s="9">
        <v>92.770899999999997</v>
      </c>
      <c r="I67" s="12">
        <v>46546382</v>
      </c>
      <c r="J67" s="9">
        <v>34.2913</v>
      </c>
      <c r="K67" s="12">
        <v>131775</v>
      </c>
      <c r="L67" s="11">
        <v>0.28820000000000001</v>
      </c>
      <c r="M67" s="11" t="s">
        <v>296</v>
      </c>
      <c r="N67" s="37">
        <v>1.0000000000000001E-5</v>
      </c>
      <c r="O67" s="11">
        <v>32</v>
      </c>
      <c r="P67" s="11" t="s">
        <v>250</v>
      </c>
      <c r="Q67" s="11">
        <v>1</v>
      </c>
      <c r="R67" s="11">
        <v>1</v>
      </c>
      <c r="S67" s="11">
        <v>1</v>
      </c>
      <c r="T67" s="21"/>
    </row>
    <row r="68" spans="1:20">
      <c r="A68" s="11" t="s">
        <v>329</v>
      </c>
      <c r="B68" s="11" t="s">
        <v>373</v>
      </c>
      <c r="C68" s="11" t="s">
        <v>261</v>
      </c>
      <c r="D68" s="12">
        <v>369867704</v>
      </c>
      <c r="E68" s="12">
        <v>291915722</v>
      </c>
      <c r="F68" s="9">
        <v>78.924400000000006</v>
      </c>
      <c r="G68" s="12">
        <v>277951929</v>
      </c>
      <c r="H68" s="9">
        <v>95.216499999999996</v>
      </c>
      <c r="I68" s="12">
        <v>155267421</v>
      </c>
      <c r="J68" s="9">
        <v>55.861199999999997</v>
      </c>
      <c r="K68" s="12">
        <v>119793</v>
      </c>
      <c r="L68" s="11">
        <v>0.63219999999999998</v>
      </c>
      <c r="M68" s="11" t="s">
        <v>296</v>
      </c>
      <c r="N68" s="37">
        <v>1.0000000000000001E-5</v>
      </c>
      <c r="O68" s="11">
        <v>32</v>
      </c>
      <c r="P68" s="11" t="s">
        <v>250</v>
      </c>
      <c r="Q68" s="11">
        <v>1</v>
      </c>
      <c r="R68" s="11">
        <v>1</v>
      </c>
      <c r="S68" s="11">
        <v>1</v>
      </c>
      <c r="T68" s="21"/>
    </row>
    <row r="69" spans="1:20">
      <c r="A69" s="11" t="s">
        <v>330</v>
      </c>
      <c r="B69" s="11" t="s">
        <v>374</v>
      </c>
      <c r="C69" s="11" t="s">
        <v>259</v>
      </c>
      <c r="D69" s="12">
        <v>392315038</v>
      </c>
      <c r="E69" s="12">
        <v>323515670</v>
      </c>
      <c r="F69" s="9">
        <v>82.463200000000001</v>
      </c>
      <c r="G69" s="12">
        <v>308611099</v>
      </c>
      <c r="H69" s="9">
        <v>95.392899999999997</v>
      </c>
      <c r="I69" s="12">
        <v>138295459</v>
      </c>
      <c r="J69" s="9">
        <v>44.812199999999997</v>
      </c>
      <c r="K69" s="12">
        <v>145345</v>
      </c>
      <c r="L69" s="11">
        <v>0.69820000000000004</v>
      </c>
      <c r="M69" s="11" t="s">
        <v>296</v>
      </c>
      <c r="N69" s="37">
        <v>1.0000000000000001E-5</v>
      </c>
      <c r="O69" s="11">
        <v>52</v>
      </c>
      <c r="P69" s="11" t="s">
        <v>250</v>
      </c>
      <c r="Q69" s="11">
        <v>1</v>
      </c>
      <c r="R69" s="11">
        <v>1</v>
      </c>
      <c r="S69" s="11">
        <v>1</v>
      </c>
      <c r="T69" s="21"/>
    </row>
    <row r="70" spans="1:20">
      <c r="A70" s="11" t="s">
        <v>331</v>
      </c>
      <c r="B70" s="11" t="s">
        <v>374</v>
      </c>
      <c r="C70" s="11" t="s">
        <v>261</v>
      </c>
      <c r="D70" s="12">
        <v>296526402</v>
      </c>
      <c r="E70" s="12">
        <v>260651910</v>
      </c>
      <c r="F70" s="9">
        <v>87.901799999999994</v>
      </c>
      <c r="G70" s="12">
        <v>249919911</v>
      </c>
      <c r="H70" s="9">
        <v>95.882599999999996</v>
      </c>
      <c r="I70" s="12">
        <v>121763210</v>
      </c>
      <c r="J70" s="9">
        <v>48.7209</v>
      </c>
      <c r="K70" s="12">
        <v>124511</v>
      </c>
      <c r="L70" s="11">
        <v>0.77070000000000005</v>
      </c>
      <c r="M70" s="11" t="s">
        <v>296</v>
      </c>
      <c r="N70" s="37">
        <v>1.0000000000000001E-5</v>
      </c>
      <c r="O70" s="11">
        <v>52</v>
      </c>
      <c r="P70" s="11" t="s">
        <v>250</v>
      </c>
      <c r="Q70" s="11">
        <v>1</v>
      </c>
      <c r="R70" s="11">
        <v>1</v>
      </c>
      <c r="S70" s="11">
        <v>1</v>
      </c>
      <c r="T70" s="21"/>
    </row>
    <row r="71" spans="1:20">
      <c r="A71" s="11" t="s">
        <v>332</v>
      </c>
      <c r="B71" s="11" t="s">
        <v>375</v>
      </c>
      <c r="C71" s="11" t="s">
        <v>259</v>
      </c>
      <c r="D71" s="12">
        <v>304077070</v>
      </c>
      <c r="E71" s="12">
        <v>262234588</v>
      </c>
      <c r="F71" s="9">
        <v>86.239500000000007</v>
      </c>
      <c r="G71" s="12">
        <v>248693196</v>
      </c>
      <c r="H71" s="9">
        <v>94.836200000000005</v>
      </c>
      <c r="I71" s="12">
        <v>101602453</v>
      </c>
      <c r="J71" s="9">
        <v>40.854500000000002</v>
      </c>
      <c r="K71" s="12">
        <v>144687</v>
      </c>
      <c r="L71" s="11">
        <v>0.59119999999999995</v>
      </c>
      <c r="M71" s="11" t="s">
        <v>296</v>
      </c>
      <c r="N71" s="37">
        <v>1.0000000000000001E-5</v>
      </c>
      <c r="O71" s="11">
        <v>51</v>
      </c>
      <c r="P71" s="11" t="s">
        <v>250</v>
      </c>
      <c r="Q71" s="11">
        <v>1</v>
      </c>
      <c r="R71" s="11">
        <v>1</v>
      </c>
      <c r="S71" s="11">
        <v>1</v>
      </c>
      <c r="T71" s="21"/>
    </row>
    <row r="72" spans="1:20">
      <c r="A72" s="11" t="s">
        <v>333</v>
      </c>
      <c r="B72" s="11" t="s">
        <v>375</v>
      </c>
      <c r="C72" s="11" t="s">
        <v>261</v>
      </c>
      <c r="D72" s="12">
        <v>290794448</v>
      </c>
      <c r="E72" s="12">
        <v>246138316</v>
      </c>
      <c r="F72" s="9">
        <v>84.6434</v>
      </c>
      <c r="G72" s="12">
        <v>236039193</v>
      </c>
      <c r="H72" s="9">
        <v>95.897000000000006</v>
      </c>
      <c r="I72" s="12">
        <v>103220103</v>
      </c>
      <c r="J72" s="9">
        <v>43.7301</v>
      </c>
      <c r="K72" s="12">
        <v>134002</v>
      </c>
      <c r="L72" s="11">
        <v>0.7621</v>
      </c>
      <c r="M72" s="11" t="s">
        <v>296</v>
      </c>
      <c r="N72" s="37">
        <v>1.0000000000000001E-5</v>
      </c>
      <c r="O72" s="11">
        <v>51</v>
      </c>
      <c r="P72" s="11" t="s">
        <v>250</v>
      </c>
      <c r="Q72" s="11">
        <v>1</v>
      </c>
      <c r="R72" s="11">
        <v>1</v>
      </c>
      <c r="S72" s="11">
        <v>1</v>
      </c>
      <c r="T72" s="21"/>
    </row>
    <row r="73" spans="1:20">
      <c r="A73" s="11" t="s">
        <v>334</v>
      </c>
      <c r="B73" s="11" t="s">
        <v>376</v>
      </c>
      <c r="C73" s="11" t="s">
        <v>259</v>
      </c>
      <c r="D73" s="12">
        <v>292778524</v>
      </c>
      <c r="E73" s="12">
        <v>254406584</v>
      </c>
      <c r="F73" s="9">
        <v>86.893900000000002</v>
      </c>
      <c r="G73" s="12">
        <v>238942920</v>
      </c>
      <c r="H73" s="9">
        <v>93.921700000000001</v>
      </c>
      <c r="I73" s="12">
        <v>96390167</v>
      </c>
      <c r="J73" s="9">
        <v>40.340200000000003</v>
      </c>
      <c r="K73" s="12">
        <v>164987</v>
      </c>
      <c r="L73" s="11">
        <v>0.43169999999999997</v>
      </c>
      <c r="M73" s="11" t="s">
        <v>296</v>
      </c>
      <c r="N73" s="37">
        <v>1.0000000000000001E-5</v>
      </c>
      <c r="O73" s="11">
        <v>28</v>
      </c>
      <c r="P73" s="11" t="s">
        <v>250</v>
      </c>
      <c r="Q73" s="11">
        <v>1</v>
      </c>
      <c r="R73" s="11">
        <v>1</v>
      </c>
      <c r="S73" s="11">
        <v>1</v>
      </c>
      <c r="T73" s="21"/>
    </row>
    <row r="74" spans="1:20">
      <c r="A74" s="11" t="s">
        <v>335</v>
      </c>
      <c r="B74" s="11" t="s">
        <v>376</v>
      </c>
      <c r="C74" s="11" t="s">
        <v>261</v>
      </c>
      <c r="D74" s="12">
        <v>309266754</v>
      </c>
      <c r="E74" s="12">
        <v>264048368</v>
      </c>
      <c r="F74" s="9">
        <v>85.378799999999998</v>
      </c>
      <c r="G74" s="12">
        <v>252875097</v>
      </c>
      <c r="H74" s="9">
        <v>95.768500000000003</v>
      </c>
      <c r="I74" s="12">
        <v>112333548</v>
      </c>
      <c r="J74" s="9">
        <v>44.422499999999999</v>
      </c>
      <c r="K74" s="12">
        <v>145536</v>
      </c>
      <c r="L74" s="11">
        <v>0.74019999999999997</v>
      </c>
      <c r="M74" s="11" t="s">
        <v>296</v>
      </c>
      <c r="N74" s="37">
        <v>1.0000000000000001E-5</v>
      </c>
      <c r="O74" s="11">
        <v>28</v>
      </c>
      <c r="P74" s="11" t="s">
        <v>250</v>
      </c>
      <c r="Q74" s="11">
        <v>1</v>
      </c>
      <c r="R74" s="11">
        <v>1</v>
      </c>
      <c r="S74" s="11">
        <v>1</v>
      </c>
      <c r="T74" s="21"/>
    </row>
    <row r="75" spans="1:20">
      <c r="A75" s="11" t="s">
        <v>336</v>
      </c>
      <c r="B75" s="11" t="s">
        <v>377</v>
      </c>
      <c r="C75" s="11" t="s">
        <v>259</v>
      </c>
      <c r="D75" s="12">
        <v>311183980</v>
      </c>
      <c r="E75" s="12">
        <v>263228774</v>
      </c>
      <c r="F75" s="9">
        <v>84.589399999999998</v>
      </c>
      <c r="G75" s="12">
        <v>250491024</v>
      </c>
      <c r="H75" s="9">
        <v>95.161000000000001</v>
      </c>
      <c r="I75" s="12">
        <v>108474827</v>
      </c>
      <c r="J75" s="9">
        <v>43.304900000000004</v>
      </c>
      <c r="K75" s="12">
        <v>140088</v>
      </c>
      <c r="L75" s="11">
        <v>0.66879999999999995</v>
      </c>
      <c r="M75" s="11" t="s">
        <v>296</v>
      </c>
      <c r="N75" s="37">
        <v>1.0000000000000001E-5</v>
      </c>
      <c r="O75" s="11">
        <v>18</v>
      </c>
      <c r="P75" s="11" t="s">
        <v>250</v>
      </c>
      <c r="Q75" s="11">
        <v>1</v>
      </c>
      <c r="R75" s="11">
        <v>1</v>
      </c>
      <c r="S75" s="11">
        <v>1</v>
      </c>
      <c r="T75" s="21"/>
    </row>
    <row r="76" spans="1:20">
      <c r="A76" s="11" t="s">
        <v>337</v>
      </c>
      <c r="B76" s="11" t="s">
        <v>377</v>
      </c>
      <c r="C76" s="11" t="s">
        <v>261</v>
      </c>
      <c r="D76" s="12">
        <v>386360512</v>
      </c>
      <c r="E76" s="12">
        <v>317001606</v>
      </c>
      <c r="F76" s="9">
        <v>82.048100000000005</v>
      </c>
      <c r="G76" s="12">
        <v>301426721</v>
      </c>
      <c r="H76" s="9">
        <v>95.086799999999997</v>
      </c>
      <c r="I76" s="12">
        <v>135763344</v>
      </c>
      <c r="J76" s="9">
        <v>45.040199999999999</v>
      </c>
      <c r="K76" s="12">
        <v>151908</v>
      </c>
      <c r="L76" s="11">
        <v>0.74270000000000003</v>
      </c>
      <c r="M76" s="11" t="s">
        <v>296</v>
      </c>
      <c r="N76" s="37">
        <v>1.0000000000000001E-5</v>
      </c>
      <c r="O76" s="11">
        <v>18</v>
      </c>
      <c r="P76" s="11" t="s">
        <v>250</v>
      </c>
      <c r="Q76" s="11">
        <v>1</v>
      </c>
      <c r="R76" s="11">
        <v>1</v>
      </c>
      <c r="S76" s="11">
        <v>1</v>
      </c>
      <c r="T76" s="21"/>
    </row>
    <row r="77" spans="1:20" s="88" customFormat="1" ht="14" customHeight="1">
      <c r="A77" s="87"/>
      <c r="D77" s="89"/>
      <c r="E77" s="89"/>
      <c r="F77" s="90"/>
      <c r="G77" s="89"/>
      <c r="H77" s="90"/>
      <c r="I77" s="89"/>
      <c r="J77" s="90"/>
      <c r="K77" s="87"/>
      <c r="L77" s="87"/>
      <c r="N77" s="87"/>
      <c r="O77" s="91"/>
      <c r="T77" s="92"/>
    </row>
    <row r="78" spans="1:20" ht="14" customHeight="1">
      <c r="A78" s="54" t="s">
        <v>4</v>
      </c>
      <c r="B78" s="55"/>
      <c r="C78" s="55"/>
      <c r="D78" s="53"/>
      <c r="E78" s="53"/>
      <c r="F78" s="56"/>
      <c r="G78" s="53"/>
      <c r="T78" s="34"/>
    </row>
    <row r="79" spans="1:20" ht="14" customHeight="1">
      <c r="A79" s="54" t="s">
        <v>5</v>
      </c>
      <c r="B79" s="55"/>
      <c r="C79" s="55"/>
      <c r="D79" s="53"/>
      <c r="E79" s="53"/>
      <c r="F79" s="56"/>
      <c r="G79" s="53"/>
      <c r="T79" s="34"/>
    </row>
    <row r="80" spans="1:20">
      <c r="A80" s="54" t="s">
        <v>6</v>
      </c>
      <c r="B80" s="55"/>
      <c r="C80" s="55"/>
      <c r="D80" s="53"/>
      <c r="E80" s="53"/>
      <c r="F80" s="56"/>
      <c r="G80" s="53"/>
      <c r="T80" s="34"/>
    </row>
    <row r="81" spans="1:20">
      <c r="A81" s="54" t="s">
        <v>10</v>
      </c>
      <c r="B81" s="55"/>
      <c r="C81" s="55"/>
      <c r="D81" s="53"/>
      <c r="E81" s="53"/>
      <c r="F81" s="56"/>
      <c r="G81" s="53"/>
      <c r="T81" s="34"/>
    </row>
    <row r="82" spans="1:20">
      <c r="A82" s="54" t="s">
        <v>7</v>
      </c>
      <c r="B82" s="55"/>
      <c r="C82" s="55"/>
      <c r="D82" s="53"/>
      <c r="E82" s="53"/>
      <c r="F82" s="56"/>
      <c r="G82" s="53"/>
    </row>
    <row r="83" spans="1:20">
      <c r="A83" s="54" t="s">
        <v>11</v>
      </c>
      <c r="B83" s="55"/>
      <c r="C83" s="55"/>
      <c r="D83" s="53"/>
      <c r="E83" s="53"/>
      <c r="F83" s="56"/>
      <c r="G83" s="53"/>
    </row>
    <row r="84" spans="1:20">
      <c r="A84" s="54" t="s">
        <v>8</v>
      </c>
      <c r="B84" s="55"/>
      <c r="C84" s="55"/>
      <c r="D84" s="53"/>
      <c r="E84" s="53"/>
      <c r="F84" s="56"/>
      <c r="G84" s="53"/>
    </row>
    <row r="85" spans="1:20">
      <c r="A85" s="54" t="s">
        <v>397</v>
      </c>
      <c r="B85" s="55"/>
      <c r="C85" s="55"/>
      <c r="D85" s="53"/>
      <c r="E85" s="53"/>
      <c r="F85" s="56"/>
      <c r="G85" s="53"/>
    </row>
    <row r="86" spans="1:20">
      <c r="A86" s="54" t="s">
        <v>398</v>
      </c>
      <c r="B86" s="55"/>
      <c r="C86" s="55"/>
      <c r="D86" s="53"/>
      <c r="E86" s="53"/>
      <c r="F86" s="56"/>
      <c r="G86" s="53"/>
    </row>
    <row r="87" spans="1:20">
      <c r="A87" s="16" t="s">
        <v>423</v>
      </c>
      <c r="B87" s="52"/>
      <c r="C87" s="47"/>
      <c r="D87" s="53"/>
      <c r="E87" s="53"/>
      <c r="F87" s="56"/>
      <c r="G87" s="53"/>
    </row>
    <row r="88" spans="1:20">
      <c r="A88" s="49" t="s">
        <v>429</v>
      </c>
      <c r="B88" s="52"/>
      <c r="C88" s="47"/>
      <c r="D88" s="53"/>
      <c r="E88" s="53"/>
      <c r="F88" s="56"/>
      <c r="G88" s="53"/>
    </row>
    <row r="89" spans="1:20">
      <c r="A89" s="49" t="s">
        <v>424</v>
      </c>
      <c r="B89" s="52"/>
      <c r="C89" s="47"/>
      <c r="D89" s="53"/>
      <c r="E89" s="53"/>
      <c r="F89" s="56"/>
      <c r="G89" s="53"/>
    </row>
    <row r="90" spans="1:20">
      <c r="A90" s="49" t="s">
        <v>425</v>
      </c>
    </row>
  </sheetData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34"/>
  <sheetViews>
    <sheetView tabSelected="1" topLeftCell="A18" zoomScale="75" zoomScaleNormal="109" workbookViewId="0">
      <selection activeCell="D59" sqref="D59"/>
    </sheetView>
  </sheetViews>
  <sheetFormatPr baseColWidth="10" defaultRowHeight="16"/>
  <cols>
    <col min="1" max="1" width="44.6640625" style="121" customWidth="1"/>
    <col min="2" max="2" width="21" style="31" customWidth="1"/>
    <col min="3" max="3" width="10.83203125" style="122"/>
    <col min="4" max="4" width="15.6640625" style="31" customWidth="1"/>
    <col min="5" max="5" width="14.1640625" style="31" customWidth="1"/>
    <col min="6" max="6" width="11" style="31" bestFit="1" customWidth="1"/>
    <col min="7" max="7" width="17" style="31" customWidth="1"/>
    <col min="8" max="8" width="14.83203125" style="31" customWidth="1"/>
    <col min="9" max="9" width="17" style="31" bestFit="1" customWidth="1"/>
    <col min="10" max="10" width="11.5" style="31" customWidth="1"/>
    <col min="11" max="11" width="12" style="31" customWidth="1"/>
    <col min="12" max="12" width="10.83203125" style="31"/>
    <col min="13" max="13" width="10.83203125" style="79"/>
    <col min="14" max="14" width="12" style="122" customWidth="1"/>
    <col min="15" max="15" width="8.33203125" style="31" customWidth="1"/>
    <col min="16" max="19" width="10.83203125" style="31"/>
    <col min="20" max="20" width="30" style="31" customWidth="1"/>
    <col min="21" max="16384" width="10.83203125" style="31"/>
  </cols>
  <sheetData>
    <row r="1" spans="1:20" s="119" customFormat="1" ht="34">
      <c r="A1" s="61" t="s">
        <v>0</v>
      </c>
      <c r="B1" s="73" t="s">
        <v>412</v>
      </c>
      <c r="C1" s="30" t="s">
        <v>256</v>
      </c>
      <c r="D1" s="116" t="s">
        <v>39</v>
      </c>
      <c r="E1" s="66" t="s">
        <v>1</v>
      </c>
      <c r="F1" s="117" t="s">
        <v>2</v>
      </c>
      <c r="G1" s="66" t="s">
        <v>36</v>
      </c>
      <c r="H1" s="117" t="s">
        <v>3</v>
      </c>
      <c r="I1" s="66" t="s">
        <v>37</v>
      </c>
      <c r="J1" s="117" t="s">
        <v>38</v>
      </c>
      <c r="K1" s="66" t="s">
        <v>12</v>
      </c>
      <c r="L1" s="71" t="s">
        <v>9</v>
      </c>
      <c r="M1" s="30" t="s">
        <v>255</v>
      </c>
      <c r="N1" s="8" t="s">
        <v>419</v>
      </c>
      <c r="O1" s="117" t="s">
        <v>342</v>
      </c>
      <c r="P1" s="61" t="s">
        <v>116</v>
      </c>
      <c r="Q1" s="60" t="s">
        <v>427</v>
      </c>
      <c r="R1" s="60" t="s">
        <v>413</v>
      </c>
      <c r="S1" s="60" t="s">
        <v>414</v>
      </c>
      <c r="T1" s="61" t="s">
        <v>252</v>
      </c>
    </row>
    <row r="2" spans="1:20">
      <c r="A2" s="11" t="s">
        <v>15</v>
      </c>
      <c r="B2" s="74" t="s">
        <v>343</v>
      </c>
      <c r="C2" s="11" t="s">
        <v>259</v>
      </c>
      <c r="D2" s="76">
        <v>118273800</v>
      </c>
      <c r="E2" s="12">
        <v>70582564</v>
      </c>
      <c r="F2" s="9">
        <v>59.677300000000002</v>
      </c>
      <c r="G2" s="12">
        <v>56546629</v>
      </c>
      <c r="H2" s="9">
        <v>80.114199999999997</v>
      </c>
      <c r="I2" s="12">
        <v>20058169</v>
      </c>
      <c r="J2" s="9">
        <v>35.471899999999998</v>
      </c>
      <c r="K2" s="12">
        <v>56697</v>
      </c>
      <c r="L2" s="72">
        <v>0.40260000000000001</v>
      </c>
      <c r="M2" s="37" t="s">
        <v>258</v>
      </c>
      <c r="N2" s="11">
        <v>0.65808599999999995</v>
      </c>
      <c r="O2" s="120">
        <v>32</v>
      </c>
      <c r="P2" s="11" t="s">
        <v>117</v>
      </c>
      <c r="Q2" s="11">
        <v>1</v>
      </c>
      <c r="R2" s="11">
        <v>1</v>
      </c>
      <c r="S2" s="11">
        <v>1</v>
      </c>
      <c r="T2" s="11"/>
    </row>
    <row r="3" spans="1:20">
      <c r="A3" s="11" t="s">
        <v>119</v>
      </c>
      <c r="B3" s="74" t="s">
        <v>343</v>
      </c>
      <c r="C3" s="11" t="s">
        <v>261</v>
      </c>
      <c r="D3" s="76">
        <v>302676364</v>
      </c>
      <c r="E3" s="12">
        <v>222357314</v>
      </c>
      <c r="F3" s="9">
        <f>E3/D3*100</f>
        <v>73.463719155817529</v>
      </c>
      <c r="G3" s="12">
        <v>92688988</v>
      </c>
      <c r="H3" s="9">
        <f>G3/E3*100</f>
        <v>41.684703926581875</v>
      </c>
      <c r="I3" s="12">
        <v>52445246</v>
      </c>
      <c r="J3" s="9">
        <f>I3/G3*100</f>
        <v>56.581959876398692</v>
      </c>
      <c r="K3" s="12">
        <v>70269</v>
      </c>
      <c r="L3" s="72">
        <v>0.4204</v>
      </c>
      <c r="M3" s="37" t="s">
        <v>258</v>
      </c>
      <c r="N3" s="11">
        <v>0.65808599999999995</v>
      </c>
      <c r="O3" s="120">
        <v>32</v>
      </c>
      <c r="P3" s="11" t="s">
        <v>250</v>
      </c>
      <c r="Q3" s="11">
        <v>1</v>
      </c>
      <c r="R3" s="11">
        <v>1</v>
      </c>
      <c r="S3" s="11">
        <v>1</v>
      </c>
      <c r="T3" s="11"/>
    </row>
    <row r="4" spans="1:20">
      <c r="A4" s="11" t="s">
        <v>16</v>
      </c>
      <c r="B4" s="74" t="s">
        <v>344</v>
      </c>
      <c r="C4" s="11" t="s">
        <v>259</v>
      </c>
      <c r="D4" s="76">
        <v>75586292</v>
      </c>
      <c r="E4" s="12">
        <v>43643620</v>
      </c>
      <c r="F4" s="9">
        <v>57.740099999999998</v>
      </c>
      <c r="G4" s="12">
        <v>32467686</v>
      </c>
      <c r="H4" s="9">
        <v>74.392700000000005</v>
      </c>
      <c r="I4" s="12">
        <v>8953773</v>
      </c>
      <c r="J4" s="9">
        <v>27.577500000000001</v>
      </c>
      <c r="K4" s="12">
        <v>48148</v>
      </c>
      <c r="L4" s="72">
        <v>0.45760000000000001</v>
      </c>
      <c r="M4" s="37" t="s">
        <v>258</v>
      </c>
      <c r="N4" s="11">
        <v>0.77681199999999995</v>
      </c>
      <c r="O4" s="120">
        <v>47</v>
      </c>
      <c r="P4" s="11" t="s">
        <v>117</v>
      </c>
      <c r="Q4" s="11">
        <v>1</v>
      </c>
      <c r="R4" s="11">
        <v>1</v>
      </c>
      <c r="S4" s="11">
        <v>1</v>
      </c>
      <c r="T4" s="11"/>
    </row>
    <row r="5" spans="1:20">
      <c r="A5" s="11" t="s">
        <v>120</v>
      </c>
      <c r="B5" s="74" t="s">
        <v>344</v>
      </c>
      <c r="C5" s="11" t="s">
        <v>261</v>
      </c>
      <c r="D5" s="76">
        <v>283251254</v>
      </c>
      <c r="E5" s="12">
        <v>226683514</v>
      </c>
      <c r="F5" s="9">
        <f>E5/D5*100</f>
        <v>80.029129897514949</v>
      </c>
      <c r="G5" s="12">
        <v>72401535</v>
      </c>
      <c r="H5" s="9">
        <f t="shared" ref="H5:H10" si="0">G5/E5*100</f>
        <v>31.939479727670005</v>
      </c>
      <c r="I5" s="12">
        <v>37733908</v>
      </c>
      <c r="J5" s="9">
        <f>I5/G5*100</f>
        <v>52.117552480068277</v>
      </c>
      <c r="K5" s="12">
        <v>63878</v>
      </c>
      <c r="L5" s="72">
        <v>0.36909999999999998</v>
      </c>
      <c r="M5" s="37" t="s">
        <v>258</v>
      </c>
      <c r="N5" s="11">
        <v>0.77681199999999995</v>
      </c>
      <c r="O5" s="120">
        <v>47</v>
      </c>
      <c r="P5" s="11" t="s">
        <v>250</v>
      </c>
      <c r="Q5" s="11">
        <v>1</v>
      </c>
      <c r="R5" s="11">
        <v>1</v>
      </c>
      <c r="S5" s="11">
        <v>1</v>
      </c>
      <c r="T5" s="11"/>
    </row>
    <row r="6" spans="1:20">
      <c r="A6" s="11" t="s">
        <v>121</v>
      </c>
      <c r="B6" s="74" t="s">
        <v>345</v>
      </c>
      <c r="C6" s="11" t="s">
        <v>259</v>
      </c>
      <c r="D6" s="76">
        <v>320118666</v>
      </c>
      <c r="E6" s="12">
        <v>261888910</v>
      </c>
      <c r="F6" s="9">
        <f>E6/D6*100</f>
        <v>81.809946690206431</v>
      </c>
      <c r="G6" s="12">
        <v>66339756</v>
      </c>
      <c r="H6" s="9">
        <f t="shared" si="0"/>
        <v>25.331258204098827</v>
      </c>
      <c r="I6" s="12">
        <v>42843818</v>
      </c>
      <c r="J6" s="9">
        <f>I6/G6*100</f>
        <v>64.582417216005439</v>
      </c>
      <c r="K6" s="12">
        <v>80279</v>
      </c>
      <c r="L6" s="72">
        <v>0.43359999999999999</v>
      </c>
      <c r="M6" s="37" t="s">
        <v>258</v>
      </c>
      <c r="N6" s="11">
        <v>0.742228</v>
      </c>
      <c r="O6" s="120">
        <v>53</v>
      </c>
      <c r="P6" s="11" t="s">
        <v>250</v>
      </c>
      <c r="Q6" s="11">
        <v>1</v>
      </c>
      <c r="R6" s="11">
        <v>1</v>
      </c>
      <c r="S6" s="11">
        <v>1</v>
      </c>
      <c r="T6" s="11"/>
    </row>
    <row r="7" spans="1:20">
      <c r="A7" s="11" t="s">
        <v>122</v>
      </c>
      <c r="B7" s="74" t="s">
        <v>345</v>
      </c>
      <c r="C7" s="11" t="s">
        <v>261</v>
      </c>
      <c r="D7" s="76">
        <v>238968556</v>
      </c>
      <c r="E7" s="12">
        <v>178300420</v>
      </c>
      <c r="F7" s="9">
        <f>E7/D7*100</f>
        <v>74.612502575443443</v>
      </c>
      <c r="G7" s="12">
        <v>75210062</v>
      </c>
      <c r="H7" s="9">
        <f t="shared" si="0"/>
        <v>42.181651619216602</v>
      </c>
      <c r="I7" s="12">
        <v>40916977</v>
      </c>
      <c r="J7" s="9">
        <f>I7/G7*100</f>
        <v>54.40359429566751</v>
      </c>
      <c r="K7" s="12">
        <v>75987</v>
      </c>
      <c r="L7" s="72">
        <v>0.41860000000000003</v>
      </c>
      <c r="M7" s="37" t="s">
        <v>258</v>
      </c>
      <c r="N7" s="11">
        <v>0.742228</v>
      </c>
      <c r="O7" s="120">
        <v>53</v>
      </c>
      <c r="P7" s="11" t="s">
        <v>250</v>
      </c>
      <c r="Q7" s="11">
        <v>1</v>
      </c>
      <c r="R7" s="11">
        <v>1</v>
      </c>
      <c r="S7" s="11">
        <v>1</v>
      </c>
      <c r="T7" s="11"/>
    </row>
    <row r="8" spans="1:20">
      <c r="A8" s="11" t="s">
        <v>123</v>
      </c>
      <c r="B8" s="74" t="s">
        <v>347</v>
      </c>
      <c r="C8" s="11" t="s">
        <v>259</v>
      </c>
      <c r="D8" s="76">
        <v>251647352</v>
      </c>
      <c r="E8" s="12">
        <v>171282152</v>
      </c>
      <c r="F8" s="9">
        <f>E8/D8*100</f>
        <v>68.064356981590649</v>
      </c>
      <c r="G8" s="12">
        <v>76365760</v>
      </c>
      <c r="H8" s="9">
        <f t="shared" si="0"/>
        <v>44.584773783085119</v>
      </c>
      <c r="I8" s="12">
        <v>36223044</v>
      </c>
      <c r="J8" s="9">
        <f>I8/G8*100</f>
        <v>47.433619465058683</v>
      </c>
      <c r="K8" s="12">
        <v>69368</v>
      </c>
      <c r="L8" s="72">
        <v>0.435</v>
      </c>
      <c r="M8" s="37" t="s">
        <v>258</v>
      </c>
      <c r="N8" s="11">
        <v>0.76264799999999999</v>
      </c>
      <c r="O8" s="120">
        <v>47</v>
      </c>
      <c r="P8" s="11" t="s">
        <v>250</v>
      </c>
      <c r="Q8" s="11">
        <v>1</v>
      </c>
      <c r="R8" s="11">
        <v>1</v>
      </c>
      <c r="S8" s="11">
        <v>1</v>
      </c>
      <c r="T8" s="11"/>
    </row>
    <row r="9" spans="1:20">
      <c r="A9" s="11" t="s">
        <v>80</v>
      </c>
      <c r="B9" s="74" t="s">
        <v>347</v>
      </c>
      <c r="C9" s="11" t="s">
        <v>261</v>
      </c>
      <c r="D9" s="76">
        <v>242288292</v>
      </c>
      <c r="E9" s="12">
        <v>152059132</v>
      </c>
      <c r="F9" s="9">
        <v>62.759599999999999</v>
      </c>
      <c r="G9" s="12">
        <v>127552882</v>
      </c>
      <c r="H9" s="9">
        <f t="shared" si="0"/>
        <v>83.883736755777349</v>
      </c>
      <c r="I9" s="12">
        <v>65897115</v>
      </c>
      <c r="J9" s="9">
        <v>51.662599999999998</v>
      </c>
      <c r="K9" s="12">
        <v>77001</v>
      </c>
      <c r="L9" s="72">
        <v>0.47270000000000001</v>
      </c>
      <c r="M9" s="37" t="s">
        <v>258</v>
      </c>
      <c r="N9" s="11">
        <v>0.76264799999999999</v>
      </c>
      <c r="O9" s="120">
        <v>47</v>
      </c>
      <c r="P9" s="11" t="s">
        <v>118</v>
      </c>
      <c r="Q9" s="11">
        <v>1</v>
      </c>
      <c r="R9" s="11">
        <v>1</v>
      </c>
      <c r="S9" s="11">
        <v>1</v>
      </c>
      <c r="T9" s="11"/>
    </row>
    <row r="10" spans="1:20">
      <c r="A10" s="11" t="s">
        <v>77</v>
      </c>
      <c r="B10" s="74" t="s">
        <v>348</v>
      </c>
      <c r="C10" s="11" t="s">
        <v>268</v>
      </c>
      <c r="D10" s="76">
        <v>282119024</v>
      </c>
      <c r="E10" s="12">
        <v>161119278</v>
      </c>
      <c r="F10" s="9">
        <v>57.110399999999998</v>
      </c>
      <c r="G10" s="12">
        <v>132361253</v>
      </c>
      <c r="H10" s="9">
        <f t="shared" si="0"/>
        <v>82.151096158710445</v>
      </c>
      <c r="I10" s="12">
        <v>79864310</v>
      </c>
      <c r="J10" s="9">
        <v>60.338099999999997</v>
      </c>
      <c r="K10" s="12">
        <v>87129</v>
      </c>
      <c r="L10" s="72">
        <v>0.46489999999999998</v>
      </c>
      <c r="M10" s="37" t="s">
        <v>258</v>
      </c>
      <c r="N10" s="11">
        <v>0.61106700000000003</v>
      </c>
      <c r="O10" s="120">
        <v>37</v>
      </c>
      <c r="P10" s="11" t="s">
        <v>118</v>
      </c>
      <c r="Q10" s="11">
        <v>0</v>
      </c>
      <c r="R10" s="11">
        <v>0</v>
      </c>
      <c r="S10" s="11">
        <v>0</v>
      </c>
      <c r="T10" s="11" t="s">
        <v>410</v>
      </c>
    </row>
    <row r="11" spans="1:20">
      <c r="A11" s="11" t="s">
        <v>17</v>
      </c>
      <c r="B11" s="74" t="s">
        <v>350</v>
      </c>
      <c r="C11" s="11" t="s">
        <v>259</v>
      </c>
      <c r="D11" s="76">
        <v>428748892</v>
      </c>
      <c r="E11" s="12">
        <v>309136914</v>
      </c>
      <c r="F11" s="9">
        <v>72.102099999999993</v>
      </c>
      <c r="G11" s="12">
        <v>96837910</v>
      </c>
      <c r="H11" s="9">
        <v>31.325199999999999</v>
      </c>
      <c r="I11" s="12">
        <v>43853659</v>
      </c>
      <c r="J11" s="9">
        <v>45.285600000000002</v>
      </c>
      <c r="K11" s="12">
        <v>88867</v>
      </c>
      <c r="L11" s="72">
        <v>0.31580000000000003</v>
      </c>
      <c r="M11" s="37" t="s">
        <v>258</v>
      </c>
      <c r="N11" s="11">
        <v>0.84825300000000003</v>
      </c>
      <c r="O11" s="120">
        <v>29</v>
      </c>
      <c r="P11" s="11" t="s">
        <v>117</v>
      </c>
      <c r="Q11" s="11">
        <v>1</v>
      </c>
      <c r="R11" s="11">
        <v>1</v>
      </c>
      <c r="S11" s="11">
        <v>1</v>
      </c>
      <c r="T11" s="11"/>
    </row>
    <row r="12" spans="1:20">
      <c r="A12" s="11" t="s">
        <v>75</v>
      </c>
      <c r="B12" s="74" t="s">
        <v>350</v>
      </c>
      <c r="C12" s="11" t="s">
        <v>261</v>
      </c>
      <c r="D12" s="76">
        <v>253494502</v>
      </c>
      <c r="E12" s="12">
        <v>179377910</v>
      </c>
      <c r="F12" s="9">
        <v>70.762100000000004</v>
      </c>
      <c r="G12" s="12">
        <v>148288624</v>
      </c>
      <c r="H12" s="9">
        <f>G12/E12*100</f>
        <v>82.668275040109449</v>
      </c>
      <c r="I12" s="12">
        <v>88736662</v>
      </c>
      <c r="J12" s="9">
        <v>59.840499999999999</v>
      </c>
      <c r="K12" s="12">
        <v>84222</v>
      </c>
      <c r="L12" s="72">
        <v>0.42370000000000002</v>
      </c>
      <c r="M12" s="37" t="s">
        <v>258</v>
      </c>
      <c r="N12" s="11">
        <v>0.84825300000000003</v>
      </c>
      <c r="O12" s="120">
        <v>29</v>
      </c>
      <c r="P12" s="11" t="s">
        <v>118</v>
      </c>
      <c r="Q12" s="11">
        <v>1</v>
      </c>
      <c r="R12" s="11">
        <v>1</v>
      </c>
      <c r="S12" s="11">
        <v>1</v>
      </c>
      <c r="T12" s="11"/>
    </row>
    <row r="13" spans="1:20">
      <c r="A13" s="11" t="s">
        <v>18</v>
      </c>
      <c r="B13" s="74" t="s">
        <v>351</v>
      </c>
      <c r="C13" s="11" t="s">
        <v>259</v>
      </c>
      <c r="D13" s="76">
        <v>117734248</v>
      </c>
      <c r="E13" s="12">
        <v>68132240</v>
      </c>
      <c r="F13" s="9">
        <v>57.869500000000002</v>
      </c>
      <c r="G13" s="12">
        <v>51850746</v>
      </c>
      <c r="H13" s="9">
        <v>76.103099999999998</v>
      </c>
      <c r="I13" s="12">
        <v>17413023</v>
      </c>
      <c r="J13" s="9">
        <v>33.582999999999998</v>
      </c>
      <c r="K13" s="12">
        <v>53018</v>
      </c>
      <c r="L13" s="72">
        <v>0.44900000000000001</v>
      </c>
      <c r="M13" s="37" t="s">
        <v>258</v>
      </c>
      <c r="N13" s="11">
        <v>0.81114699999999995</v>
      </c>
      <c r="O13" s="120">
        <v>43</v>
      </c>
      <c r="P13" s="11" t="s">
        <v>117</v>
      </c>
      <c r="Q13" s="11">
        <v>1</v>
      </c>
      <c r="R13" s="11">
        <v>1</v>
      </c>
      <c r="S13" s="11">
        <v>1</v>
      </c>
      <c r="T13" s="11"/>
    </row>
    <row r="14" spans="1:20">
      <c r="A14" s="11" t="s">
        <v>19</v>
      </c>
      <c r="B14" s="74" t="s">
        <v>351</v>
      </c>
      <c r="C14" s="11" t="s">
        <v>261</v>
      </c>
      <c r="D14" s="76">
        <v>553783758</v>
      </c>
      <c r="E14" s="12">
        <v>332187056</v>
      </c>
      <c r="F14" s="9">
        <v>59.984999999999999</v>
      </c>
      <c r="G14" s="12">
        <v>139584387</v>
      </c>
      <c r="H14" s="9">
        <v>42.019799999999996</v>
      </c>
      <c r="I14" s="12">
        <v>56240838</v>
      </c>
      <c r="J14" s="9">
        <v>40.291600000000003</v>
      </c>
      <c r="K14" s="12">
        <v>81080</v>
      </c>
      <c r="L14" s="72">
        <v>0.33160000000000001</v>
      </c>
      <c r="M14" s="37" t="s">
        <v>258</v>
      </c>
      <c r="N14" s="11">
        <v>0.81114699999999995</v>
      </c>
      <c r="O14" s="120">
        <v>43</v>
      </c>
      <c r="P14" s="11" t="s">
        <v>117</v>
      </c>
      <c r="Q14" s="11">
        <v>1</v>
      </c>
      <c r="R14" s="11">
        <v>1</v>
      </c>
      <c r="S14" s="11">
        <v>1</v>
      </c>
      <c r="T14" s="11"/>
    </row>
    <row r="15" spans="1:20">
      <c r="A15" s="11" t="s">
        <v>124</v>
      </c>
      <c r="B15" s="74" t="s">
        <v>352</v>
      </c>
      <c r="C15" s="11" t="s">
        <v>259</v>
      </c>
      <c r="D15" s="76">
        <v>288187314</v>
      </c>
      <c r="E15" s="12">
        <v>205708940</v>
      </c>
      <c r="F15" s="9">
        <f>E15/D15*100</f>
        <v>71.380289834687176</v>
      </c>
      <c r="G15" s="12">
        <v>83785828</v>
      </c>
      <c r="H15" s="9">
        <f>G15/E15*100</f>
        <v>40.730280366035622</v>
      </c>
      <c r="I15" s="12">
        <v>45050961</v>
      </c>
      <c r="J15" s="9">
        <f>I15/G15*100</f>
        <v>53.769189939854748</v>
      </c>
      <c r="K15" s="12">
        <v>91381</v>
      </c>
      <c r="L15" s="72">
        <v>0.45450000000000002</v>
      </c>
      <c r="M15" s="37" t="s">
        <v>258</v>
      </c>
      <c r="N15" s="11">
        <v>0.57384500000000005</v>
      </c>
      <c r="O15" s="120">
        <v>38</v>
      </c>
      <c r="P15" s="11" t="s">
        <v>250</v>
      </c>
      <c r="Q15" s="11">
        <v>1</v>
      </c>
      <c r="R15" s="11">
        <v>1</v>
      </c>
      <c r="S15" s="11">
        <v>1</v>
      </c>
      <c r="T15" s="11"/>
    </row>
    <row r="16" spans="1:20">
      <c r="A16" s="11" t="s">
        <v>61</v>
      </c>
      <c r="B16" s="74" t="s">
        <v>352</v>
      </c>
      <c r="C16" s="11" t="s">
        <v>261</v>
      </c>
      <c r="D16" s="76">
        <v>242106658</v>
      </c>
      <c r="E16" s="12">
        <v>152101760</v>
      </c>
      <c r="F16" s="9">
        <v>62.824300000000001</v>
      </c>
      <c r="G16" s="12">
        <v>120861654</v>
      </c>
      <c r="H16" s="9">
        <f>G16/E16*100</f>
        <v>79.461048971425441</v>
      </c>
      <c r="I16" s="12">
        <v>65002144</v>
      </c>
      <c r="J16" s="9">
        <v>53.782299999999999</v>
      </c>
      <c r="K16" s="12">
        <v>70931</v>
      </c>
      <c r="L16" s="72">
        <v>0.39760000000000001</v>
      </c>
      <c r="M16" s="37" t="s">
        <v>258</v>
      </c>
      <c r="N16" s="11">
        <v>0.57384500000000005</v>
      </c>
      <c r="O16" s="120">
        <v>38</v>
      </c>
      <c r="P16" s="11" t="s">
        <v>118</v>
      </c>
      <c r="Q16" s="11">
        <v>1</v>
      </c>
      <c r="R16" s="11">
        <v>1</v>
      </c>
      <c r="S16" s="11">
        <v>1</v>
      </c>
      <c r="T16" s="11"/>
    </row>
    <row r="17" spans="1:20">
      <c r="A17" s="11" t="s">
        <v>439</v>
      </c>
      <c r="B17" s="74" t="s">
        <v>431</v>
      </c>
      <c r="C17" s="11" t="s">
        <v>259</v>
      </c>
      <c r="D17" s="76">
        <v>292808278</v>
      </c>
      <c r="E17" s="12">
        <v>153558772</v>
      </c>
      <c r="F17" s="9">
        <v>52.4435</v>
      </c>
      <c r="G17" s="12">
        <v>124478946</v>
      </c>
      <c r="H17" s="9">
        <f>G17/E17*100</f>
        <v>81.062738636643957</v>
      </c>
      <c r="I17" s="12">
        <v>74478549</v>
      </c>
      <c r="J17" s="9">
        <v>59.8322</v>
      </c>
      <c r="K17" s="12">
        <v>93055</v>
      </c>
      <c r="L17" s="72">
        <v>0.41520000000000001</v>
      </c>
      <c r="M17" s="144" t="s">
        <v>296</v>
      </c>
      <c r="N17" s="11">
        <v>1.0000000000000001E-5</v>
      </c>
      <c r="O17" s="120">
        <v>27</v>
      </c>
      <c r="P17" s="11" t="s">
        <v>118</v>
      </c>
      <c r="Q17" s="11">
        <v>1</v>
      </c>
      <c r="R17" s="11">
        <v>1</v>
      </c>
      <c r="S17" s="11">
        <v>1</v>
      </c>
      <c r="T17" s="11"/>
    </row>
    <row r="18" spans="1:20">
      <c r="A18" s="11" t="s">
        <v>440</v>
      </c>
      <c r="B18" s="74" t="s">
        <v>431</v>
      </c>
      <c r="C18" s="11" t="s">
        <v>261</v>
      </c>
      <c r="D18" s="76">
        <v>233874592</v>
      </c>
      <c r="E18" s="12">
        <v>149272150</v>
      </c>
      <c r="F18" s="9">
        <v>63.825699999999998</v>
      </c>
      <c r="G18" s="12">
        <v>120692457</v>
      </c>
      <c r="H18" s="9">
        <f>G18/E18*100</f>
        <v>80.853968406028855</v>
      </c>
      <c r="I18" s="12">
        <v>63007760</v>
      </c>
      <c r="J18" s="9">
        <v>52.205199999999998</v>
      </c>
      <c r="K18" s="12">
        <v>80323</v>
      </c>
      <c r="L18" s="72">
        <v>0.44429999999999997</v>
      </c>
      <c r="M18" s="144" t="s">
        <v>296</v>
      </c>
      <c r="N18" s="11">
        <v>1.0000000000000001E-5</v>
      </c>
      <c r="O18" s="120">
        <v>27</v>
      </c>
      <c r="P18" s="11" t="s">
        <v>118</v>
      </c>
      <c r="Q18" s="11">
        <v>1</v>
      </c>
      <c r="R18" s="11">
        <v>1</v>
      </c>
      <c r="S18" s="11">
        <v>1</v>
      </c>
      <c r="T18" s="11"/>
    </row>
    <row r="19" spans="1:20">
      <c r="A19" s="11" t="s">
        <v>20</v>
      </c>
      <c r="B19" s="74" t="s">
        <v>353</v>
      </c>
      <c r="C19" s="11" t="s">
        <v>259</v>
      </c>
      <c r="D19" s="76">
        <v>97447686</v>
      </c>
      <c r="E19" s="12">
        <v>61612038</v>
      </c>
      <c r="F19" s="9">
        <v>63.2258</v>
      </c>
      <c r="G19" s="12">
        <v>46312609</v>
      </c>
      <c r="H19" s="9">
        <v>75.168099999999995</v>
      </c>
      <c r="I19" s="12">
        <v>14605478</v>
      </c>
      <c r="J19" s="9">
        <v>31.5367</v>
      </c>
      <c r="K19" s="12">
        <v>61058</v>
      </c>
      <c r="L19" s="72">
        <v>0.38279999999999997</v>
      </c>
      <c r="M19" s="37" t="s">
        <v>258</v>
      </c>
      <c r="N19" s="11">
        <v>0.86751599999999995</v>
      </c>
      <c r="O19" s="120">
        <v>36</v>
      </c>
      <c r="P19" s="11" t="s">
        <v>117</v>
      </c>
      <c r="Q19" s="11">
        <v>1</v>
      </c>
      <c r="R19" s="11">
        <v>1</v>
      </c>
      <c r="S19" s="11">
        <v>1</v>
      </c>
      <c r="T19" s="11"/>
    </row>
    <row r="20" spans="1:20">
      <c r="A20" s="11" t="s">
        <v>21</v>
      </c>
      <c r="B20" s="74" t="s">
        <v>353</v>
      </c>
      <c r="C20" s="11" t="s">
        <v>261</v>
      </c>
      <c r="D20" s="76">
        <v>510863530</v>
      </c>
      <c r="E20" s="12">
        <v>319673296</v>
      </c>
      <c r="F20" s="9">
        <v>62.575099999999999</v>
      </c>
      <c r="G20" s="12">
        <v>122824145</v>
      </c>
      <c r="H20" s="9">
        <v>38.421799999999998</v>
      </c>
      <c r="I20" s="12">
        <v>48458974</v>
      </c>
      <c r="J20" s="9">
        <v>39.453899999999997</v>
      </c>
      <c r="K20" s="12">
        <v>74874</v>
      </c>
      <c r="L20" s="72">
        <v>0.29089999999999999</v>
      </c>
      <c r="M20" s="37" t="s">
        <v>258</v>
      </c>
      <c r="N20" s="11">
        <v>0.86751599999999995</v>
      </c>
      <c r="O20" s="120">
        <v>36</v>
      </c>
      <c r="P20" s="11" t="s">
        <v>117</v>
      </c>
      <c r="Q20" s="11">
        <v>1</v>
      </c>
      <c r="R20" s="11">
        <v>1</v>
      </c>
      <c r="S20" s="11">
        <v>1</v>
      </c>
      <c r="T20" s="11"/>
    </row>
    <row r="21" spans="1:20">
      <c r="A21" s="11" t="s">
        <v>125</v>
      </c>
      <c r="B21" s="74" t="s">
        <v>354</v>
      </c>
      <c r="C21" s="11" t="s">
        <v>259</v>
      </c>
      <c r="D21" s="76">
        <v>229125212</v>
      </c>
      <c r="E21" s="12">
        <v>170073702</v>
      </c>
      <c r="F21" s="9">
        <f>E21/D21*100</f>
        <v>74.227406279497515</v>
      </c>
      <c r="G21" s="12">
        <v>62406156</v>
      </c>
      <c r="H21" s="9">
        <f t="shared" ref="H21:H27" si="1">G21/E21*100</f>
        <v>36.693595344916993</v>
      </c>
      <c r="I21" s="12">
        <v>29473179</v>
      </c>
      <c r="J21" s="9">
        <f>I21/G21*100</f>
        <v>47.227999430056229</v>
      </c>
      <c r="K21" s="12">
        <v>65476</v>
      </c>
      <c r="L21" s="72">
        <v>0.45590000000000003</v>
      </c>
      <c r="M21" s="37" t="s">
        <v>258</v>
      </c>
      <c r="N21" s="11">
        <v>0.432894</v>
      </c>
      <c r="O21" s="120">
        <v>22</v>
      </c>
      <c r="P21" s="11" t="s">
        <v>250</v>
      </c>
      <c r="Q21" s="11">
        <v>1</v>
      </c>
      <c r="R21" s="11">
        <v>1</v>
      </c>
      <c r="S21" s="11">
        <v>1</v>
      </c>
      <c r="T21" s="11"/>
    </row>
    <row r="22" spans="1:20">
      <c r="A22" s="11" t="s">
        <v>50</v>
      </c>
      <c r="B22" s="74" t="s">
        <v>354</v>
      </c>
      <c r="C22" s="11" t="s">
        <v>261</v>
      </c>
      <c r="D22" s="76">
        <v>282164848</v>
      </c>
      <c r="E22" s="12">
        <v>147298968</v>
      </c>
      <c r="F22" s="9">
        <v>52.203200000000002</v>
      </c>
      <c r="G22" s="12">
        <v>120457246</v>
      </c>
      <c r="H22" s="9">
        <f t="shared" si="1"/>
        <v>81.777386247539766</v>
      </c>
      <c r="I22" s="12">
        <v>69493307</v>
      </c>
      <c r="J22" s="9">
        <v>57.691299999999998</v>
      </c>
      <c r="K22" s="12">
        <v>81923</v>
      </c>
      <c r="L22" s="72">
        <v>0.39900000000000002</v>
      </c>
      <c r="M22" s="37" t="s">
        <v>258</v>
      </c>
      <c r="N22" s="11">
        <v>0.432894</v>
      </c>
      <c r="O22" s="120">
        <v>22</v>
      </c>
      <c r="P22" s="11" t="s">
        <v>118</v>
      </c>
      <c r="Q22" s="11">
        <v>1</v>
      </c>
      <c r="R22" s="11">
        <v>1</v>
      </c>
      <c r="S22" s="11">
        <v>1</v>
      </c>
      <c r="T22" s="11"/>
    </row>
    <row r="23" spans="1:20">
      <c r="A23" s="11" t="s">
        <v>126</v>
      </c>
      <c r="B23" s="74" t="s">
        <v>355</v>
      </c>
      <c r="C23" s="11" t="s">
        <v>259</v>
      </c>
      <c r="D23" s="76">
        <v>341722618</v>
      </c>
      <c r="E23" s="12">
        <v>246275434</v>
      </c>
      <c r="F23" s="9">
        <f>E23/D23*100</f>
        <v>72.068812840477534</v>
      </c>
      <c r="G23" s="12">
        <v>85885430</v>
      </c>
      <c r="H23" s="9">
        <f t="shared" si="1"/>
        <v>34.873730036752264</v>
      </c>
      <c r="I23" s="12">
        <v>49475696</v>
      </c>
      <c r="J23" s="9">
        <f>I23/G23*100</f>
        <v>57.606623149002111</v>
      </c>
      <c r="K23" s="12">
        <v>84644</v>
      </c>
      <c r="L23" s="72">
        <v>0.39500000000000002</v>
      </c>
      <c r="M23" s="37" t="s">
        <v>258</v>
      </c>
      <c r="N23" s="11">
        <v>0.76127100000000003</v>
      </c>
      <c r="O23" s="120">
        <v>26</v>
      </c>
      <c r="P23" s="11" t="s">
        <v>250</v>
      </c>
      <c r="Q23" s="11">
        <v>1</v>
      </c>
      <c r="R23" s="11">
        <v>1</v>
      </c>
      <c r="S23" s="11">
        <v>1</v>
      </c>
      <c r="T23" s="11"/>
    </row>
    <row r="24" spans="1:20">
      <c r="A24" s="11" t="s">
        <v>127</v>
      </c>
      <c r="B24" s="74" t="s">
        <v>355</v>
      </c>
      <c r="C24" s="11" t="s">
        <v>261</v>
      </c>
      <c r="D24" s="76">
        <v>259419060</v>
      </c>
      <c r="E24" s="12">
        <v>202760340</v>
      </c>
      <c r="F24" s="9">
        <f>E24/D24*100</f>
        <v>78.159384279628483</v>
      </c>
      <c r="G24" s="12">
        <v>73704342</v>
      </c>
      <c r="H24" s="9">
        <f t="shared" si="1"/>
        <v>36.350472681195939</v>
      </c>
      <c r="I24" s="12">
        <v>42294510</v>
      </c>
      <c r="J24" s="9">
        <f>I24/G24*100</f>
        <v>57.384014092412627</v>
      </c>
      <c r="K24" s="12">
        <v>72747</v>
      </c>
      <c r="L24" s="72">
        <v>0.35570000000000002</v>
      </c>
      <c r="M24" s="37" t="s">
        <v>258</v>
      </c>
      <c r="N24" s="11">
        <v>0.76127100000000003</v>
      </c>
      <c r="O24" s="120">
        <v>26</v>
      </c>
      <c r="P24" s="11" t="s">
        <v>250</v>
      </c>
      <c r="Q24" s="11">
        <v>1</v>
      </c>
      <c r="R24" s="11">
        <v>1</v>
      </c>
      <c r="S24" s="11">
        <v>1</v>
      </c>
      <c r="T24" s="11"/>
    </row>
    <row r="25" spans="1:20">
      <c r="A25" s="11" t="s">
        <v>42</v>
      </c>
      <c r="B25" s="74" t="s">
        <v>356</v>
      </c>
      <c r="C25" s="11" t="s">
        <v>259</v>
      </c>
      <c r="D25" s="76">
        <v>194918050</v>
      </c>
      <c r="E25" s="12">
        <v>115748246</v>
      </c>
      <c r="F25" s="9">
        <v>59.383000000000003</v>
      </c>
      <c r="G25" s="12">
        <v>94498402</v>
      </c>
      <c r="H25" s="9">
        <f t="shared" si="1"/>
        <v>81.641325260341318</v>
      </c>
      <c r="I25" s="12">
        <v>48087187</v>
      </c>
      <c r="J25" s="9">
        <v>50.886800000000001</v>
      </c>
      <c r="K25" s="12">
        <v>73164</v>
      </c>
      <c r="L25" s="72">
        <v>0.46179999999999999</v>
      </c>
      <c r="M25" s="37" t="s">
        <v>258</v>
      </c>
      <c r="N25" s="11">
        <v>0.71029799999999998</v>
      </c>
      <c r="O25" s="120">
        <v>54</v>
      </c>
      <c r="P25" s="11" t="s">
        <v>118</v>
      </c>
      <c r="Q25" s="11">
        <v>1</v>
      </c>
      <c r="R25" s="11">
        <v>1</v>
      </c>
      <c r="S25" s="11">
        <v>1</v>
      </c>
      <c r="T25" s="11"/>
    </row>
    <row r="26" spans="1:20">
      <c r="A26" s="11" t="s">
        <v>45</v>
      </c>
      <c r="B26" s="74" t="s">
        <v>356</v>
      </c>
      <c r="C26" s="11" t="s">
        <v>261</v>
      </c>
      <c r="D26" s="76">
        <v>271240460</v>
      </c>
      <c r="E26" s="12">
        <v>168696748</v>
      </c>
      <c r="F26" s="9">
        <v>62.194499999999998</v>
      </c>
      <c r="G26" s="12">
        <v>137326556</v>
      </c>
      <c r="H26" s="9">
        <f t="shared" si="1"/>
        <v>81.40438842365829</v>
      </c>
      <c r="I26" s="12">
        <v>79970272</v>
      </c>
      <c r="J26" s="9">
        <v>58.233699999999999</v>
      </c>
      <c r="K26" s="12">
        <v>70882</v>
      </c>
      <c r="L26" s="72">
        <v>0.4199</v>
      </c>
      <c r="M26" s="37" t="s">
        <v>258</v>
      </c>
      <c r="N26" s="11">
        <v>0.71029799999999998</v>
      </c>
      <c r="O26" s="120">
        <v>54</v>
      </c>
      <c r="P26" s="11" t="s">
        <v>118</v>
      </c>
      <c r="Q26" s="11">
        <v>1</v>
      </c>
      <c r="R26" s="11">
        <v>1</v>
      </c>
      <c r="S26" s="11">
        <v>1</v>
      </c>
      <c r="T26" s="11"/>
    </row>
    <row r="27" spans="1:20">
      <c r="A27" s="11" t="s">
        <v>128</v>
      </c>
      <c r="B27" s="74" t="s">
        <v>357</v>
      </c>
      <c r="C27" s="11" t="s">
        <v>259</v>
      </c>
      <c r="D27" s="76">
        <v>342039576</v>
      </c>
      <c r="E27" s="12">
        <v>263027876</v>
      </c>
      <c r="F27" s="9">
        <f>E27/D27*100</f>
        <v>76.899836877355966</v>
      </c>
      <c r="G27" s="12">
        <v>72674359</v>
      </c>
      <c r="H27" s="9">
        <f t="shared" si="1"/>
        <v>27.629907561584844</v>
      </c>
      <c r="I27" s="12">
        <v>39314577</v>
      </c>
      <c r="J27" s="9">
        <f>I27/G27*100</f>
        <v>54.096902320115404</v>
      </c>
      <c r="K27" s="12">
        <v>69957</v>
      </c>
      <c r="L27" s="72">
        <v>0.37659999999999999</v>
      </c>
      <c r="M27" s="37" t="s">
        <v>258</v>
      </c>
      <c r="N27" s="11">
        <v>0.64957100000000001</v>
      </c>
      <c r="O27" s="120">
        <v>52</v>
      </c>
      <c r="P27" s="11" t="s">
        <v>250</v>
      </c>
      <c r="Q27" s="11">
        <v>1</v>
      </c>
      <c r="R27" s="11">
        <v>1</v>
      </c>
      <c r="S27" s="11">
        <v>1</v>
      </c>
      <c r="T27" s="11"/>
    </row>
    <row r="28" spans="1:20">
      <c r="A28" s="11" t="s">
        <v>22</v>
      </c>
      <c r="B28" s="74" t="s">
        <v>357</v>
      </c>
      <c r="C28" s="11" t="s">
        <v>261</v>
      </c>
      <c r="D28" s="76">
        <v>215213828</v>
      </c>
      <c r="E28" s="12">
        <v>107900216</v>
      </c>
      <c r="F28" s="9">
        <v>50.136299999999999</v>
      </c>
      <c r="G28" s="12">
        <v>83713866</v>
      </c>
      <c r="H28" s="9">
        <v>77.584500000000006</v>
      </c>
      <c r="I28" s="12">
        <v>41902587</v>
      </c>
      <c r="J28" s="9">
        <v>50.054499999999997</v>
      </c>
      <c r="K28" s="12">
        <v>52670</v>
      </c>
      <c r="L28" s="72">
        <v>0.40760000000000002</v>
      </c>
      <c r="M28" s="37" t="s">
        <v>258</v>
      </c>
      <c r="N28" s="11">
        <v>0.64957100000000001</v>
      </c>
      <c r="O28" s="120">
        <v>52</v>
      </c>
      <c r="P28" s="11" t="s">
        <v>117</v>
      </c>
      <c r="Q28" s="11">
        <v>1</v>
      </c>
      <c r="R28" s="11">
        <v>1</v>
      </c>
      <c r="S28" s="11">
        <v>1</v>
      </c>
      <c r="T28" s="11"/>
    </row>
    <row r="29" spans="1:20">
      <c r="A29" s="11" t="s">
        <v>441</v>
      </c>
      <c r="B29" s="74" t="s">
        <v>433</v>
      </c>
      <c r="C29" s="11" t="s">
        <v>259</v>
      </c>
      <c r="D29" s="76">
        <v>266575816</v>
      </c>
      <c r="E29" s="12">
        <v>202176934</v>
      </c>
      <c r="F29" s="9">
        <f>E29/D29*100</f>
        <v>75.842188925344971</v>
      </c>
      <c r="G29" s="12">
        <v>83871767</v>
      </c>
      <c r="H29" s="9">
        <f>G29/E29*100</f>
        <v>41.484340147328574</v>
      </c>
      <c r="I29" s="12">
        <v>44849019</v>
      </c>
      <c r="J29" s="9">
        <f>I29/G29*100</f>
        <v>53.473320765973611</v>
      </c>
      <c r="K29" s="12">
        <v>76593</v>
      </c>
      <c r="L29" s="72">
        <v>0.40810000000000002</v>
      </c>
      <c r="M29" s="144" t="s">
        <v>296</v>
      </c>
      <c r="N29" s="11">
        <v>1.0000000000000001E-5</v>
      </c>
      <c r="O29" s="120">
        <v>49</v>
      </c>
      <c r="P29" s="11" t="s">
        <v>250</v>
      </c>
      <c r="Q29" s="11">
        <v>1</v>
      </c>
      <c r="R29" s="11">
        <v>1</v>
      </c>
      <c r="S29" s="11">
        <v>1</v>
      </c>
      <c r="T29" s="11"/>
    </row>
    <row r="30" spans="1:20">
      <c r="A30" s="11" t="s">
        <v>442</v>
      </c>
      <c r="B30" s="74" t="s">
        <v>433</v>
      </c>
      <c r="C30" s="11" t="s">
        <v>261</v>
      </c>
      <c r="D30" s="76">
        <v>251044412</v>
      </c>
      <c r="E30" s="12">
        <v>170717820</v>
      </c>
      <c r="F30" s="9">
        <v>68.003</v>
      </c>
      <c r="G30" s="12">
        <v>146617612</v>
      </c>
      <c r="H30" s="9">
        <f>G30/E30*100</f>
        <v>85.883015610204012</v>
      </c>
      <c r="I30" s="12">
        <v>79872186</v>
      </c>
      <c r="J30" s="9">
        <v>54.476500000000001</v>
      </c>
      <c r="K30" s="12">
        <v>77037</v>
      </c>
      <c r="L30" s="72">
        <v>0.46650000000000003</v>
      </c>
      <c r="M30" s="144" t="s">
        <v>296</v>
      </c>
      <c r="N30" s="11">
        <v>1.0000000000000001E-5</v>
      </c>
      <c r="O30" s="120">
        <v>49</v>
      </c>
      <c r="P30" s="11" t="s">
        <v>118</v>
      </c>
      <c r="Q30" s="11">
        <v>1</v>
      </c>
      <c r="R30" s="11">
        <v>1</v>
      </c>
      <c r="S30" s="11">
        <v>1</v>
      </c>
      <c r="T30" s="11"/>
    </row>
    <row r="31" spans="1:20">
      <c r="A31" s="11" t="s">
        <v>443</v>
      </c>
      <c r="B31" s="74" t="s">
        <v>434</v>
      </c>
      <c r="C31" s="11" t="s">
        <v>259</v>
      </c>
      <c r="D31" s="76">
        <v>275964742</v>
      </c>
      <c r="E31" s="12">
        <v>193102512</v>
      </c>
      <c r="F31" s="9">
        <v>69.973600000000005</v>
      </c>
      <c r="G31" s="12">
        <v>162762785</v>
      </c>
      <c r="H31" s="9">
        <f>G31/E31*100</f>
        <v>84.288279481315087</v>
      </c>
      <c r="I31" s="12">
        <v>97663583</v>
      </c>
      <c r="J31" s="9">
        <v>60.003599999999999</v>
      </c>
      <c r="K31" s="12">
        <v>110068</v>
      </c>
      <c r="L31" s="72">
        <v>0.55130000000000001</v>
      </c>
      <c r="M31" s="144" t="s">
        <v>296</v>
      </c>
      <c r="N31" s="11">
        <v>1.0000000000000001E-5</v>
      </c>
      <c r="O31" s="120">
        <v>47</v>
      </c>
      <c r="P31" s="11" t="s">
        <v>118</v>
      </c>
      <c r="Q31" s="11">
        <v>1</v>
      </c>
      <c r="R31" s="11">
        <v>1</v>
      </c>
      <c r="S31" s="11">
        <v>1</v>
      </c>
      <c r="T31" s="11"/>
    </row>
    <row r="32" spans="1:20">
      <c r="A32" s="11" t="s">
        <v>444</v>
      </c>
      <c r="B32" s="74" t="s">
        <v>434</v>
      </c>
      <c r="C32" s="11" t="s">
        <v>261</v>
      </c>
      <c r="D32" s="76">
        <v>217199156</v>
      </c>
      <c r="E32" s="12">
        <v>146834604</v>
      </c>
      <c r="F32" s="9">
        <v>67.603700000000003</v>
      </c>
      <c r="G32" s="12">
        <v>123950135</v>
      </c>
      <c r="H32" s="9">
        <f>G32/E32*100</f>
        <v>84.41479843538788</v>
      </c>
      <c r="I32" s="12">
        <v>68503703</v>
      </c>
      <c r="J32" s="9">
        <v>55.267099999999999</v>
      </c>
      <c r="K32" s="12">
        <v>80256</v>
      </c>
      <c r="L32" s="72">
        <v>0.46350000000000002</v>
      </c>
      <c r="M32" s="144" t="s">
        <v>296</v>
      </c>
      <c r="N32" s="11">
        <v>1.0000000000000001E-5</v>
      </c>
      <c r="O32" s="120">
        <v>47</v>
      </c>
      <c r="P32" s="11" t="s">
        <v>118</v>
      </c>
      <c r="Q32" s="11">
        <v>1</v>
      </c>
      <c r="R32" s="11">
        <v>1</v>
      </c>
      <c r="S32" s="11">
        <v>1</v>
      </c>
      <c r="T32" s="11"/>
    </row>
    <row r="33" spans="1:20">
      <c r="A33" s="11" t="s">
        <v>23</v>
      </c>
      <c r="B33" s="74" t="s">
        <v>358</v>
      </c>
      <c r="C33" s="11" t="s">
        <v>259</v>
      </c>
      <c r="D33" s="76">
        <v>561557096</v>
      </c>
      <c r="E33" s="12">
        <v>367521462</v>
      </c>
      <c r="F33" s="9">
        <v>65.446899999999999</v>
      </c>
      <c r="G33" s="12">
        <v>134748881</v>
      </c>
      <c r="H33" s="9">
        <v>36.664200000000001</v>
      </c>
      <c r="I33" s="12">
        <v>56176269</v>
      </c>
      <c r="J33" s="9">
        <v>41.689599999999999</v>
      </c>
      <c r="K33" s="12">
        <v>89636</v>
      </c>
      <c r="L33" s="72">
        <v>0.36649999999999999</v>
      </c>
      <c r="M33" s="37" t="s">
        <v>296</v>
      </c>
      <c r="N33" s="11">
        <v>1.0000000000000001E-5</v>
      </c>
      <c r="O33" s="120">
        <v>48</v>
      </c>
      <c r="P33" s="11" t="s">
        <v>117</v>
      </c>
      <c r="Q33" s="11">
        <v>1</v>
      </c>
      <c r="R33" s="11">
        <v>1</v>
      </c>
      <c r="S33" s="11">
        <v>1</v>
      </c>
      <c r="T33" s="11"/>
    </row>
    <row r="34" spans="1:20">
      <c r="A34" s="11" t="s">
        <v>129</v>
      </c>
      <c r="B34" s="74" t="s">
        <v>358</v>
      </c>
      <c r="C34" s="11" t="s">
        <v>268</v>
      </c>
      <c r="D34" s="76">
        <v>206700742</v>
      </c>
      <c r="E34" s="12">
        <v>176449196</v>
      </c>
      <c r="F34" s="9">
        <f>E34/D34*100</f>
        <v>85.364568260717704</v>
      </c>
      <c r="G34" s="12">
        <v>48556360</v>
      </c>
      <c r="H34" s="9">
        <f>G34/E34*100</f>
        <v>27.518606545535068</v>
      </c>
      <c r="I34" s="12">
        <v>26912367</v>
      </c>
      <c r="J34" s="9">
        <f>I34/G34*100</f>
        <v>55.425009205797139</v>
      </c>
      <c r="K34" s="12">
        <v>69556</v>
      </c>
      <c r="L34" s="72">
        <v>0.36470000000000002</v>
      </c>
      <c r="M34" s="37" t="s">
        <v>296</v>
      </c>
      <c r="N34" s="11">
        <v>1.0000000000000001E-5</v>
      </c>
      <c r="O34" s="120">
        <v>48</v>
      </c>
      <c r="P34" s="11" t="s">
        <v>250</v>
      </c>
      <c r="Q34" s="11">
        <v>0</v>
      </c>
      <c r="R34" s="11">
        <v>0</v>
      </c>
      <c r="S34" s="11">
        <v>0</v>
      </c>
      <c r="T34" s="11" t="s">
        <v>410</v>
      </c>
    </row>
    <row r="35" spans="1:20">
      <c r="A35" s="11" t="s">
        <v>130</v>
      </c>
      <c r="B35" s="74" t="s">
        <v>358</v>
      </c>
      <c r="C35" s="11" t="s">
        <v>261</v>
      </c>
      <c r="D35" s="76">
        <v>292485386</v>
      </c>
      <c r="E35" s="12">
        <v>189635690</v>
      </c>
      <c r="F35" s="9">
        <f>E35/D35*100</f>
        <v>64.835953889333808</v>
      </c>
      <c r="G35" s="12">
        <v>90845682</v>
      </c>
      <c r="H35" s="9">
        <f>G35/E35*100</f>
        <v>47.905371610164735</v>
      </c>
      <c r="I35" s="12">
        <v>42278335</v>
      </c>
      <c r="J35" s="9">
        <f>I35/G35*100</f>
        <v>46.538629100720499</v>
      </c>
      <c r="K35" s="12">
        <v>76423</v>
      </c>
      <c r="L35" s="72">
        <v>0.39029999999999998</v>
      </c>
      <c r="M35" s="37" t="s">
        <v>296</v>
      </c>
      <c r="N35" s="11">
        <v>1.0000000000000001E-5</v>
      </c>
      <c r="O35" s="120">
        <v>48</v>
      </c>
      <c r="P35" s="11" t="s">
        <v>250</v>
      </c>
      <c r="Q35" s="11">
        <v>1</v>
      </c>
      <c r="R35" s="11">
        <v>1</v>
      </c>
      <c r="S35" s="11">
        <v>1</v>
      </c>
      <c r="T35" s="11"/>
    </row>
    <row r="36" spans="1:20">
      <c r="A36" s="11" t="s">
        <v>24</v>
      </c>
      <c r="B36" s="74" t="s">
        <v>359</v>
      </c>
      <c r="C36" s="11" t="s">
        <v>259</v>
      </c>
      <c r="D36" s="76">
        <v>325280154</v>
      </c>
      <c r="E36" s="12">
        <v>230219454</v>
      </c>
      <c r="F36" s="9">
        <v>70.775700000000001</v>
      </c>
      <c r="G36" s="12">
        <v>81953514</v>
      </c>
      <c r="H36" s="9">
        <v>35.597999999999999</v>
      </c>
      <c r="I36" s="12">
        <v>28935097</v>
      </c>
      <c r="J36" s="9">
        <v>35.306699999999999</v>
      </c>
      <c r="K36" s="12">
        <v>76565</v>
      </c>
      <c r="L36" s="72">
        <v>0.3579</v>
      </c>
      <c r="M36" s="37" t="s">
        <v>296</v>
      </c>
      <c r="N36" s="11">
        <v>1.0000000000000001E-5</v>
      </c>
      <c r="O36" s="120">
        <v>39</v>
      </c>
      <c r="P36" s="11" t="s">
        <v>117</v>
      </c>
      <c r="Q36" s="11">
        <v>1</v>
      </c>
      <c r="R36" s="11">
        <v>1</v>
      </c>
      <c r="S36" s="11">
        <v>1</v>
      </c>
      <c r="T36" s="11"/>
    </row>
    <row r="37" spans="1:20">
      <c r="A37" s="11" t="s">
        <v>131</v>
      </c>
      <c r="B37" s="74" t="s">
        <v>359</v>
      </c>
      <c r="C37" s="11" t="s">
        <v>261</v>
      </c>
      <c r="D37" s="76">
        <v>225086824</v>
      </c>
      <c r="E37" s="12">
        <v>165509682</v>
      </c>
      <c r="F37" s="9">
        <f>E37/D37*100</f>
        <v>73.531484010809976</v>
      </c>
      <c r="G37" s="12">
        <v>63154221</v>
      </c>
      <c r="H37" s="9">
        <f>G37/E37*100</f>
        <v>38.157417884471556</v>
      </c>
      <c r="I37" s="12">
        <v>30321952</v>
      </c>
      <c r="J37" s="9">
        <f>I37/G37*100</f>
        <v>48.012550103341468</v>
      </c>
      <c r="K37" s="12">
        <v>61687</v>
      </c>
      <c r="L37" s="72">
        <v>0.35310000000000002</v>
      </c>
      <c r="M37" s="37" t="s">
        <v>296</v>
      </c>
      <c r="N37" s="11">
        <v>1.0000000000000001E-5</v>
      </c>
      <c r="O37" s="120">
        <v>39</v>
      </c>
      <c r="P37" s="11" t="s">
        <v>250</v>
      </c>
      <c r="Q37" s="11">
        <v>1</v>
      </c>
      <c r="R37" s="11">
        <v>1</v>
      </c>
      <c r="S37" s="11">
        <v>1</v>
      </c>
      <c r="T37" s="11"/>
    </row>
    <row r="38" spans="1:20">
      <c r="A38" s="11" t="s">
        <v>25</v>
      </c>
      <c r="B38" s="74" t="s">
        <v>360</v>
      </c>
      <c r="C38" s="11" t="s">
        <v>259</v>
      </c>
      <c r="D38" s="76">
        <v>60821446</v>
      </c>
      <c r="E38" s="12">
        <v>30956104</v>
      </c>
      <c r="F38" s="9">
        <v>50.896700000000003</v>
      </c>
      <c r="G38" s="12">
        <v>23963624</v>
      </c>
      <c r="H38" s="9">
        <v>77.411600000000007</v>
      </c>
      <c r="I38" s="12">
        <v>5912860</v>
      </c>
      <c r="J38" s="9">
        <v>24.674299999999999</v>
      </c>
      <c r="K38" s="12">
        <v>39160</v>
      </c>
      <c r="L38" s="72">
        <v>0.43330000000000002</v>
      </c>
      <c r="M38" s="37" t="s">
        <v>296</v>
      </c>
      <c r="N38" s="11">
        <v>1.0000000000000001E-5</v>
      </c>
      <c r="O38" s="120">
        <v>42</v>
      </c>
      <c r="P38" s="11" t="s">
        <v>117</v>
      </c>
      <c r="Q38" s="11">
        <v>1</v>
      </c>
      <c r="R38" s="11">
        <v>1</v>
      </c>
      <c r="S38" s="11">
        <v>1</v>
      </c>
      <c r="T38" s="11"/>
    </row>
    <row r="39" spans="1:20">
      <c r="A39" s="11" t="s">
        <v>26</v>
      </c>
      <c r="B39" s="74" t="s">
        <v>360</v>
      </c>
      <c r="C39" s="11" t="s">
        <v>268</v>
      </c>
      <c r="D39" s="76">
        <v>546470804</v>
      </c>
      <c r="E39" s="12">
        <v>368873878</v>
      </c>
      <c r="F39" s="9">
        <v>67.501099999999994</v>
      </c>
      <c r="G39" s="12">
        <v>143240779</v>
      </c>
      <c r="H39" s="9">
        <v>38.831899999999997</v>
      </c>
      <c r="I39" s="12">
        <v>61604526</v>
      </c>
      <c r="J39" s="9">
        <v>43.0077</v>
      </c>
      <c r="K39" s="12">
        <v>88826</v>
      </c>
      <c r="L39" s="72">
        <v>0.36959999999999998</v>
      </c>
      <c r="M39" s="37" t="s">
        <v>296</v>
      </c>
      <c r="N39" s="11">
        <v>1.0000000000000001E-5</v>
      </c>
      <c r="O39" s="120">
        <v>42</v>
      </c>
      <c r="P39" s="11" t="s">
        <v>117</v>
      </c>
      <c r="Q39" s="11">
        <v>0</v>
      </c>
      <c r="R39" s="11">
        <v>0</v>
      </c>
      <c r="S39" s="11">
        <v>0</v>
      </c>
      <c r="T39" s="11" t="s">
        <v>410</v>
      </c>
    </row>
    <row r="40" spans="1:20">
      <c r="A40" s="11" t="s">
        <v>132</v>
      </c>
      <c r="B40" s="74" t="s">
        <v>360</v>
      </c>
      <c r="C40" s="11" t="s">
        <v>261</v>
      </c>
      <c r="D40" s="76">
        <v>234643868</v>
      </c>
      <c r="E40" s="12">
        <v>196587380</v>
      </c>
      <c r="F40" s="9">
        <f>E40/D40*100</f>
        <v>83.781170876368265</v>
      </c>
      <c r="G40" s="12">
        <v>70009074</v>
      </c>
      <c r="H40" s="9">
        <f>G40/E40*100</f>
        <v>35.612191382783578</v>
      </c>
      <c r="I40" s="12">
        <v>33693391</v>
      </c>
      <c r="J40" s="9">
        <f>I40/G40*100</f>
        <v>48.127177057076914</v>
      </c>
      <c r="K40" s="12">
        <v>58349</v>
      </c>
      <c r="L40" s="72">
        <v>0.3286</v>
      </c>
      <c r="M40" s="37" t="s">
        <v>296</v>
      </c>
      <c r="N40" s="11">
        <v>1.0000000000000001E-5</v>
      </c>
      <c r="O40" s="120">
        <v>42</v>
      </c>
      <c r="P40" s="11" t="s">
        <v>250</v>
      </c>
      <c r="Q40" s="11">
        <v>1</v>
      </c>
      <c r="R40" s="11">
        <v>1</v>
      </c>
      <c r="S40" s="11">
        <v>1</v>
      </c>
      <c r="T40" s="11"/>
    </row>
    <row r="41" spans="1:20">
      <c r="A41" s="11" t="s">
        <v>133</v>
      </c>
      <c r="B41" s="74" t="s">
        <v>362</v>
      </c>
      <c r="C41" s="11" t="s">
        <v>259</v>
      </c>
      <c r="D41" s="76">
        <v>236529198</v>
      </c>
      <c r="E41" s="12">
        <v>180132290</v>
      </c>
      <c r="F41" s="9">
        <f>E41/D41*100</f>
        <v>76.15647096558456</v>
      </c>
      <c r="G41" s="12">
        <v>68605401</v>
      </c>
      <c r="H41" s="9">
        <f>G41/E41*100</f>
        <v>38.0861204840065</v>
      </c>
      <c r="I41" s="12">
        <v>38378667</v>
      </c>
      <c r="J41" s="9">
        <f>I41/G41*100</f>
        <v>55.941174369055865</v>
      </c>
      <c r="K41" s="12">
        <v>66493</v>
      </c>
      <c r="L41" s="72">
        <v>0.47389999999999999</v>
      </c>
      <c r="M41" s="37" t="s">
        <v>296</v>
      </c>
      <c r="N41" s="11">
        <v>1.0000000000000001E-5</v>
      </c>
      <c r="O41" s="120">
        <v>48</v>
      </c>
      <c r="P41" s="11" t="s">
        <v>250</v>
      </c>
      <c r="Q41" s="11">
        <v>1</v>
      </c>
      <c r="R41" s="11">
        <v>1</v>
      </c>
      <c r="S41" s="11">
        <v>1</v>
      </c>
      <c r="T41" s="11"/>
    </row>
    <row r="42" spans="1:20">
      <c r="A42" s="11" t="s">
        <v>27</v>
      </c>
      <c r="B42" s="74" t="s">
        <v>362</v>
      </c>
      <c r="C42" s="11" t="s">
        <v>268</v>
      </c>
      <c r="D42" s="76">
        <v>302171196</v>
      </c>
      <c r="E42" s="12">
        <v>206732582</v>
      </c>
      <c r="F42" s="9">
        <v>68.415700000000001</v>
      </c>
      <c r="G42" s="12">
        <v>80152286</v>
      </c>
      <c r="H42" s="9">
        <v>38.771000000000001</v>
      </c>
      <c r="I42" s="12">
        <v>25387748</v>
      </c>
      <c r="J42" s="9">
        <v>31.674399999999999</v>
      </c>
      <c r="K42" s="12">
        <v>54799</v>
      </c>
      <c r="L42" s="72">
        <v>0.29380000000000001</v>
      </c>
      <c r="M42" s="37" t="s">
        <v>296</v>
      </c>
      <c r="N42" s="11">
        <v>1.0000000000000001E-5</v>
      </c>
      <c r="O42" s="120">
        <v>48</v>
      </c>
      <c r="P42" s="11" t="s">
        <v>117</v>
      </c>
      <c r="Q42" s="11">
        <v>0</v>
      </c>
      <c r="R42" s="11">
        <v>0</v>
      </c>
      <c r="S42" s="11">
        <v>0</v>
      </c>
      <c r="T42" s="11" t="s">
        <v>410</v>
      </c>
    </row>
    <row r="43" spans="1:20">
      <c r="A43" s="11" t="s">
        <v>28</v>
      </c>
      <c r="B43" s="74" t="s">
        <v>362</v>
      </c>
      <c r="C43" s="11" t="s">
        <v>261</v>
      </c>
      <c r="D43" s="76">
        <v>221380962</v>
      </c>
      <c r="E43" s="12">
        <v>112369638</v>
      </c>
      <c r="F43" s="9">
        <v>50.758499999999998</v>
      </c>
      <c r="G43" s="12">
        <v>91646229</v>
      </c>
      <c r="H43" s="9">
        <v>81.5578</v>
      </c>
      <c r="I43" s="12">
        <v>34443095</v>
      </c>
      <c r="J43" s="9">
        <v>37.582700000000003</v>
      </c>
      <c r="K43" s="12">
        <v>62330</v>
      </c>
      <c r="L43" s="72">
        <v>0.43090000000000001</v>
      </c>
      <c r="M43" s="37" t="s">
        <v>296</v>
      </c>
      <c r="N43" s="11">
        <v>1.0000000000000001E-5</v>
      </c>
      <c r="O43" s="120">
        <v>48</v>
      </c>
      <c r="P43" s="11" t="s">
        <v>117</v>
      </c>
      <c r="Q43" s="11">
        <v>1</v>
      </c>
      <c r="R43" s="11">
        <v>1</v>
      </c>
      <c r="S43" s="11">
        <v>1</v>
      </c>
      <c r="T43" s="11"/>
    </row>
    <row r="44" spans="1:20">
      <c r="A44" s="11" t="s">
        <v>134</v>
      </c>
      <c r="B44" s="74" t="s">
        <v>364</v>
      </c>
      <c r="C44" s="11" t="s">
        <v>259</v>
      </c>
      <c r="D44" s="76">
        <v>242263040</v>
      </c>
      <c r="E44" s="12">
        <v>174115542</v>
      </c>
      <c r="F44" s="9">
        <f>E44/D44*100</f>
        <v>71.870452050795691</v>
      </c>
      <c r="G44" s="12">
        <v>58045959</v>
      </c>
      <c r="H44" s="9">
        <f>G44/E44*100</f>
        <v>33.337609229622942</v>
      </c>
      <c r="I44" s="12">
        <v>31016771</v>
      </c>
      <c r="J44" s="9">
        <f>I44/G44*100</f>
        <v>53.434849788595962</v>
      </c>
      <c r="K44" s="12">
        <v>55642</v>
      </c>
      <c r="L44" s="72">
        <v>0.39410000000000001</v>
      </c>
      <c r="M44" s="37" t="s">
        <v>296</v>
      </c>
      <c r="N44" s="11">
        <v>6.8830000000000002E-3</v>
      </c>
      <c r="O44" s="120">
        <v>38</v>
      </c>
      <c r="P44" s="11" t="s">
        <v>250</v>
      </c>
      <c r="Q44" s="11">
        <v>1</v>
      </c>
      <c r="R44" s="11">
        <v>1</v>
      </c>
      <c r="S44" s="11">
        <v>1</v>
      </c>
      <c r="T44" s="11"/>
    </row>
    <row r="45" spans="1:20">
      <c r="A45" s="11" t="s">
        <v>29</v>
      </c>
      <c r="B45" s="74" t="s">
        <v>364</v>
      </c>
      <c r="C45" s="11" t="s">
        <v>261</v>
      </c>
      <c r="D45" s="76">
        <v>246952890</v>
      </c>
      <c r="E45" s="12">
        <v>127607814</v>
      </c>
      <c r="F45" s="9">
        <v>51.672899999999998</v>
      </c>
      <c r="G45" s="12">
        <v>103014172</v>
      </c>
      <c r="H45" s="9">
        <v>80.727199999999996</v>
      </c>
      <c r="I45" s="12">
        <v>48601995</v>
      </c>
      <c r="J45" s="9">
        <v>47.179900000000004</v>
      </c>
      <c r="K45" s="12">
        <v>77820</v>
      </c>
      <c r="L45" s="72">
        <v>0.41020000000000001</v>
      </c>
      <c r="M45" s="37" t="s">
        <v>296</v>
      </c>
      <c r="N45" s="11">
        <v>6.8830000000000002E-3</v>
      </c>
      <c r="O45" s="120">
        <v>38</v>
      </c>
      <c r="P45" s="11" t="s">
        <v>117</v>
      </c>
      <c r="Q45" s="11">
        <v>1</v>
      </c>
      <c r="R45" s="11">
        <v>1</v>
      </c>
      <c r="S45" s="11">
        <v>1</v>
      </c>
      <c r="T45" s="11"/>
    </row>
    <row r="46" spans="1:20">
      <c r="A46" s="11" t="s">
        <v>135</v>
      </c>
      <c r="B46" s="74" t="s">
        <v>365</v>
      </c>
      <c r="C46" s="11" t="s">
        <v>259</v>
      </c>
      <c r="D46" s="76">
        <v>295184914</v>
      </c>
      <c r="E46" s="12">
        <v>196148124</v>
      </c>
      <c r="F46" s="9">
        <f>E46/D46*100</f>
        <v>66.449237307567827</v>
      </c>
      <c r="G46" s="12">
        <v>89544964</v>
      </c>
      <c r="H46" s="9">
        <f>G46/E46*100</f>
        <v>45.651705544734142</v>
      </c>
      <c r="I46" s="12">
        <v>40761340</v>
      </c>
      <c r="J46" s="9">
        <f>I46/G46*100</f>
        <v>45.520527541895042</v>
      </c>
      <c r="K46" s="12">
        <v>91570</v>
      </c>
      <c r="L46" s="72">
        <v>0.39729999999999999</v>
      </c>
      <c r="M46" s="37" t="s">
        <v>296</v>
      </c>
      <c r="N46" s="11">
        <v>1.0000000000000001E-5</v>
      </c>
      <c r="O46" s="120">
        <v>46</v>
      </c>
      <c r="P46" s="11" t="s">
        <v>250</v>
      </c>
      <c r="Q46" s="11">
        <v>1</v>
      </c>
      <c r="R46" s="11">
        <v>1</v>
      </c>
      <c r="S46" s="11">
        <v>1</v>
      </c>
      <c r="T46" s="11"/>
    </row>
    <row r="47" spans="1:20">
      <c r="A47" s="11" t="s">
        <v>30</v>
      </c>
      <c r="B47" s="74" t="s">
        <v>365</v>
      </c>
      <c r="C47" s="11" t="s">
        <v>261</v>
      </c>
      <c r="D47" s="76">
        <v>164687792</v>
      </c>
      <c r="E47" s="12">
        <v>81126178</v>
      </c>
      <c r="F47" s="9">
        <v>49.260599999999997</v>
      </c>
      <c r="G47" s="12">
        <v>63338664</v>
      </c>
      <c r="H47" s="9">
        <v>78.074299999999994</v>
      </c>
      <c r="I47" s="12">
        <v>24068214</v>
      </c>
      <c r="J47" s="9">
        <v>37.999200000000002</v>
      </c>
      <c r="K47" s="12">
        <v>38652</v>
      </c>
      <c r="L47" s="72">
        <v>0.28489999999999999</v>
      </c>
      <c r="M47" s="37" t="s">
        <v>296</v>
      </c>
      <c r="N47" s="11">
        <v>1.0000000000000001E-5</v>
      </c>
      <c r="O47" s="120">
        <v>46</v>
      </c>
      <c r="P47" s="11" t="s">
        <v>117</v>
      </c>
      <c r="Q47" s="11">
        <v>1</v>
      </c>
      <c r="R47" s="11">
        <v>1</v>
      </c>
      <c r="S47" s="11">
        <v>1</v>
      </c>
      <c r="T47" s="11"/>
    </row>
    <row r="48" spans="1:20">
      <c r="A48" s="11" t="s">
        <v>136</v>
      </c>
      <c r="B48" s="74" t="s">
        <v>367</v>
      </c>
      <c r="C48" s="11" t="s">
        <v>259</v>
      </c>
      <c r="D48" s="76">
        <v>239647944</v>
      </c>
      <c r="E48" s="12">
        <v>180933042</v>
      </c>
      <c r="F48" s="9">
        <f>E48/D48*100</f>
        <v>75.499517742576586</v>
      </c>
      <c r="G48" s="12">
        <v>74831149</v>
      </c>
      <c r="H48" s="9">
        <f>G48/E48*100</f>
        <v>41.358476137266294</v>
      </c>
      <c r="I48" s="12">
        <v>36207216</v>
      </c>
      <c r="J48" s="9">
        <f>I48/G48*100</f>
        <v>48.385219903545782</v>
      </c>
      <c r="K48" s="12">
        <v>65538</v>
      </c>
      <c r="L48" s="72">
        <v>0.36170000000000002</v>
      </c>
      <c r="M48" s="37" t="s">
        <v>296</v>
      </c>
      <c r="N48" s="11">
        <v>1.0000000000000001E-5</v>
      </c>
      <c r="O48" s="120">
        <v>51</v>
      </c>
      <c r="P48" s="11" t="s">
        <v>250</v>
      </c>
      <c r="Q48" s="11">
        <v>1</v>
      </c>
      <c r="R48" s="11">
        <v>1</v>
      </c>
      <c r="S48" s="11">
        <v>1</v>
      </c>
      <c r="T48" s="11"/>
    </row>
    <row r="49" spans="1:20">
      <c r="A49" s="11" t="s">
        <v>31</v>
      </c>
      <c r="B49" s="74" t="s">
        <v>367</v>
      </c>
      <c r="C49" s="11" t="s">
        <v>268</v>
      </c>
      <c r="D49" s="76">
        <v>181842312</v>
      </c>
      <c r="E49" s="12">
        <v>96327894</v>
      </c>
      <c r="F49" s="9">
        <v>52.973300000000002</v>
      </c>
      <c r="G49" s="12">
        <v>81313948</v>
      </c>
      <c r="H49" s="9">
        <v>84.413700000000006</v>
      </c>
      <c r="I49" s="12">
        <v>25269688</v>
      </c>
      <c r="J49" s="9">
        <v>31.076699999999999</v>
      </c>
      <c r="K49" s="12">
        <v>54501</v>
      </c>
      <c r="L49" s="72">
        <v>0.43219999999999997</v>
      </c>
      <c r="M49" s="37" t="s">
        <v>296</v>
      </c>
      <c r="N49" s="11">
        <v>1.0000000000000001E-5</v>
      </c>
      <c r="O49" s="120">
        <v>51</v>
      </c>
      <c r="P49" s="11" t="s">
        <v>117</v>
      </c>
      <c r="Q49" s="11">
        <v>0</v>
      </c>
      <c r="R49" s="11">
        <v>0</v>
      </c>
      <c r="S49" s="11">
        <v>0</v>
      </c>
      <c r="T49" s="11" t="s">
        <v>410</v>
      </c>
    </row>
    <row r="50" spans="1:20">
      <c r="A50" s="11" t="s">
        <v>32</v>
      </c>
      <c r="B50" s="74" t="s">
        <v>367</v>
      </c>
      <c r="C50" s="11" t="s">
        <v>261</v>
      </c>
      <c r="D50" s="76">
        <v>555674670</v>
      </c>
      <c r="E50" s="12">
        <v>377353208</v>
      </c>
      <c r="F50" s="9">
        <v>67.909000000000006</v>
      </c>
      <c r="G50" s="12">
        <v>146890394</v>
      </c>
      <c r="H50" s="9">
        <v>38.926499999999997</v>
      </c>
      <c r="I50" s="12">
        <v>59342099</v>
      </c>
      <c r="J50" s="9">
        <v>40.398899999999998</v>
      </c>
      <c r="K50" s="12">
        <v>80709</v>
      </c>
      <c r="L50" s="72">
        <v>0.25319999999999998</v>
      </c>
      <c r="M50" s="37" t="s">
        <v>296</v>
      </c>
      <c r="N50" s="11">
        <v>1.0000000000000001E-5</v>
      </c>
      <c r="O50" s="120">
        <v>51</v>
      </c>
      <c r="P50" s="11" t="s">
        <v>117</v>
      </c>
      <c r="Q50" s="11">
        <v>1</v>
      </c>
      <c r="R50" s="11">
        <v>1</v>
      </c>
      <c r="S50" s="11">
        <v>1</v>
      </c>
      <c r="T50" s="11"/>
    </row>
    <row r="51" spans="1:20">
      <c r="A51" s="11" t="s">
        <v>137</v>
      </c>
      <c r="B51" s="74" t="s">
        <v>368</v>
      </c>
      <c r="C51" s="11" t="s">
        <v>259</v>
      </c>
      <c r="D51" s="76">
        <v>286199962</v>
      </c>
      <c r="E51" s="12">
        <v>236054584</v>
      </c>
      <c r="F51" s="9">
        <f>E51/D51*100</f>
        <v>82.478901237589966</v>
      </c>
      <c r="G51" s="12">
        <v>54392892</v>
      </c>
      <c r="H51" s="9">
        <f>G51/E51*100</f>
        <v>23.042506134936993</v>
      </c>
      <c r="I51" s="12">
        <v>34499083</v>
      </c>
      <c r="J51" s="9">
        <f>I51/G51*100</f>
        <v>63.425719301705819</v>
      </c>
      <c r="K51" s="12">
        <v>79766</v>
      </c>
      <c r="L51" s="72">
        <v>0.34379999999999999</v>
      </c>
      <c r="M51" s="37" t="s">
        <v>296</v>
      </c>
      <c r="N51" s="11">
        <v>1.0000000000000001E-5</v>
      </c>
      <c r="O51" s="120">
        <v>48</v>
      </c>
      <c r="P51" s="11" t="s">
        <v>250</v>
      </c>
      <c r="Q51" s="11">
        <v>1</v>
      </c>
      <c r="R51" s="11">
        <v>1</v>
      </c>
      <c r="S51" s="11">
        <v>1</v>
      </c>
      <c r="T51" s="11"/>
    </row>
    <row r="52" spans="1:20">
      <c r="A52" s="11" t="s">
        <v>138</v>
      </c>
      <c r="B52" s="74" t="s">
        <v>368</v>
      </c>
      <c r="C52" s="11" t="s">
        <v>268</v>
      </c>
      <c r="D52" s="76">
        <v>249945582</v>
      </c>
      <c r="E52" s="12">
        <v>189865430</v>
      </c>
      <c r="F52" s="9">
        <f>E52/D52*100</f>
        <v>75.962706954348164</v>
      </c>
      <c r="G52" s="12">
        <v>75644896</v>
      </c>
      <c r="H52" s="9">
        <f>G52/E52*100</f>
        <v>39.841321297931906</v>
      </c>
      <c r="I52" s="12">
        <v>41472757</v>
      </c>
      <c r="J52" s="9">
        <f>I52/G52*100</f>
        <v>54.825585324355529</v>
      </c>
      <c r="K52" s="12">
        <v>77287</v>
      </c>
      <c r="L52" s="72">
        <v>0.33350000000000002</v>
      </c>
      <c r="M52" s="37" t="s">
        <v>296</v>
      </c>
      <c r="N52" s="11">
        <v>1.0000000000000001E-5</v>
      </c>
      <c r="O52" s="120">
        <v>48</v>
      </c>
      <c r="P52" s="11" t="s">
        <v>250</v>
      </c>
      <c r="Q52" s="11">
        <v>0</v>
      </c>
      <c r="R52" s="11">
        <v>0</v>
      </c>
      <c r="S52" s="11">
        <v>0</v>
      </c>
      <c r="T52" s="11" t="s">
        <v>410</v>
      </c>
    </row>
    <row r="53" spans="1:20">
      <c r="A53" s="11" t="s">
        <v>33</v>
      </c>
      <c r="B53" s="74" t="s">
        <v>368</v>
      </c>
      <c r="C53" s="11" t="s">
        <v>261</v>
      </c>
      <c r="D53" s="76">
        <v>175551520</v>
      </c>
      <c r="E53" s="12">
        <v>101223664</v>
      </c>
      <c r="F53" s="9">
        <v>57.660400000000003</v>
      </c>
      <c r="G53" s="12">
        <v>82895852</v>
      </c>
      <c r="H53" s="9">
        <v>81.893699999999995</v>
      </c>
      <c r="I53" s="12">
        <v>28835834</v>
      </c>
      <c r="J53" s="9">
        <v>34.785600000000002</v>
      </c>
      <c r="K53" s="12">
        <v>75292</v>
      </c>
      <c r="L53" s="72">
        <v>0.43209999999999998</v>
      </c>
      <c r="M53" s="37" t="s">
        <v>296</v>
      </c>
      <c r="N53" s="11">
        <v>1.0000000000000001E-5</v>
      </c>
      <c r="O53" s="120">
        <v>48</v>
      </c>
      <c r="P53" s="11" t="s">
        <v>117</v>
      </c>
      <c r="Q53" s="11">
        <v>1</v>
      </c>
      <c r="R53" s="11">
        <v>1</v>
      </c>
      <c r="S53" s="11">
        <v>1</v>
      </c>
      <c r="T53" s="11"/>
    </row>
    <row r="54" spans="1:20">
      <c r="A54" s="11" t="s">
        <v>139</v>
      </c>
      <c r="B54" s="74" t="s">
        <v>369</v>
      </c>
      <c r="C54" s="11" t="s">
        <v>259</v>
      </c>
      <c r="D54" s="76">
        <v>223703410</v>
      </c>
      <c r="E54" s="12">
        <v>152998420</v>
      </c>
      <c r="F54" s="9">
        <f>E54/D54*100</f>
        <v>68.393423238385139</v>
      </c>
      <c r="G54" s="12">
        <v>61864992</v>
      </c>
      <c r="H54" s="9">
        <f>G54/E54*100</f>
        <v>40.4350528587158</v>
      </c>
      <c r="I54" s="12">
        <v>27102152</v>
      </c>
      <c r="J54" s="9">
        <f>I54/G54*100</f>
        <v>43.808543610577047</v>
      </c>
      <c r="K54" s="12">
        <v>78247</v>
      </c>
      <c r="L54" s="72">
        <v>0.35899999999999999</v>
      </c>
      <c r="M54" s="37" t="s">
        <v>296</v>
      </c>
      <c r="N54" s="11">
        <v>1.0000000000000001E-5</v>
      </c>
      <c r="O54" s="120">
        <v>41</v>
      </c>
      <c r="P54" s="11" t="s">
        <v>250</v>
      </c>
      <c r="Q54" s="11">
        <v>1</v>
      </c>
      <c r="R54" s="11">
        <v>1</v>
      </c>
      <c r="S54" s="11">
        <v>1</v>
      </c>
      <c r="T54" s="11"/>
    </row>
    <row r="55" spans="1:20">
      <c r="A55" s="11" t="s">
        <v>76</v>
      </c>
      <c r="B55" s="74" t="s">
        <v>369</v>
      </c>
      <c r="C55" s="11" t="s">
        <v>261</v>
      </c>
      <c r="D55" s="76">
        <v>231751464</v>
      </c>
      <c r="E55" s="12">
        <v>152414634</v>
      </c>
      <c r="F55" s="9">
        <v>65.766400000000004</v>
      </c>
      <c r="G55" s="12">
        <v>122921192</v>
      </c>
      <c r="H55" s="9">
        <f>G55/E55*100</f>
        <v>80.649205902367612</v>
      </c>
      <c r="I55" s="12">
        <v>66519739</v>
      </c>
      <c r="J55" s="9">
        <v>54.1158</v>
      </c>
      <c r="K55" s="12">
        <v>78369</v>
      </c>
      <c r="L55" s="72">
        <v>0.42409999999999998</v>
      </c>
      <c r="M55" s="37" t="s">
        <v>296</v>
      </c>
      <c r="N55" s="11">
        <v>1.0000000000000001E-5</v>
      </c>
      <c r="O55" s="120">
        <v>41</v>
      </c>
      <c r="P55" s="11" t="s">
        <v>118</v>
      </c>
      <c r="Q55" s="11">
        <v>1</v>
      </c>
      <c r="R55" s="11">
        <v>1</v>
      </c>
      <c r="S55" s="11">
        <v>1</v>
      </c>
      <c r="T55" s="11"/>
    </row>
    <row r="56" spans="1:20">
      <c r="A56" s="11" t="s">
        <v>34</v>
      </c>
      <c r="B56" s="74" t="s">
        <v>370</v>
      </c>
      <c r="C56" s="11" t="s">
        <v>259</v>
      </c>
      <c r="D56" s="76">
        <v>140408938</v>
      </c>
      <c r="E56" s="12">
        <v>83448492</v>
      </c>
      <c r="F56" s="9">
        <v>59.432499999999997</v>
      </c>
      <c r="G56" s="12">
        <v>69405619</v>
      </c>
      <c r="H56" s="9">
        <v>83.171800000000005</v>
      </c>
      <c r="I56" s="12">
        <v>22342043</v>
      </c>
      <c r="J56" s="9">
        <v>32.1905</v>
      </c>
      <c r="K56" s="12">
        <v>60764</v>
      </c>
      <c r="L56" s="72">
        <v>0.53349999999999997</v>
      </c>
      <c r="M56" s="37" t="s">
        <v>296</v>
      </c>
      <c r="N56" s="11">
        <v>1.0000000000000001E-5</v>
      </c>
      <c r="O56" s="120">
        <v>34</v>
      </c>
      <c r="P56" s="11" t="s">
        <v>117</v>
      </c>
      <c r="Q56" s="11">
        <v>1</v>
      </c>
      <c r="R56" s="11">
        <v>1</v>
      </c>
      <c r="S56" s="11">
        <v>1</v>
      </c>
      <c r="T56" s="11"/>
    </row>
    <row r="57" spans="1:20">
      <c r="A57" s="11" t="s">
        <v>35</v>
      </c>
      <c r="B57" s="74" t="s">
        <v>370</v>
      </c>
      <c r="C57" s="11" t="s">
        <v>261</v>
      </c>
      <c r="D57" s="76">
        <v>201402870</v>
      </c>
      <c r="E57" s="12">
        <v>120337992</v>
      </c>
      <c r="F57" s="9">
        <v>59.749899999999997</v>
      </c>
      <c r="G57" s="12">
        <v>98979927</v>
      </c>
      <c r="H57" s="9">
        <v>82.251599999999996</v>
      </c>
      <c r="I57" s="12">
        <v>39670347</v>
      </c>
      <c r="J57" s="9">
        <v>40.0792</v>
      </c>
      <c r="K57" s="12">
        <v>73474</v>
      </c>
      <c r="L57" s="72">
        <v>0.44140000000000001</v>
      </c>
      <c r="M57" s="37" t="s">
        <v>296</v>
      </c>
      <c r="N57" s="11">
        <v>1.0000000000000001E-5</v>
      </c>
      <c r="O57" s="120">
        <v>34</v>
      </c>
      <c r="P57" s="11" t="s">
        <v>117</v>
      </c>
      <c r="Q57" s="11">
        <v>1</v>
      </c>
      <c r="R57" s="11">
        <v>1</v>
      </c>
      <c r="S57" s="11">
        <v>1</v>
      </c>
      <c r="T57" s="11"/>
    </row>
    <row r="58" spans="1:20">
      <c r="A58" s="11" t="s">
        <v>463</v>
      </c>
      <c r="B58" s="74" t="s">
        <v>371</v>
      </c>
      <c r="C58" s="11" t="s">
        <v>259</v>
      </c>
      <c r="D58" s="76" t="s">
        <v>465</v>
      </c>
      <c r="E58" s="12" t="s">
        <v>465</v>
      </c>
      <c r="F58" s="9" t="s">
        <v>465</v>
      </c>
      <c r="G58" s="12" t="s">
        <v>465</v>
      </c>
      <c r="H58" s="9" t="s">
        <v>465</v>
      </c>
      <c r="I58" s="12" t="s">
        <v>465</v>
      </c>
      <c r="J58" s="9" t="s">
        <v>465</v>
      </c>
      <c r="K58" s="12" t="s">
        <v>465</v>
      </c>
      <c r="L58" s="72" t="s">
        <v>465</v>
      </c>
      <c r="M58" s="79" t="s">
        <v>296</v>
      </c>
      <c r="N58" s="11">
        <v>1.0000000000000001E-5</v>
      </c>
      <c r="O58" s="120">
        <v>27</v>
      </c>
      <c r="P58" s="11" t="s">
        <v>118</v>
      </c>
      <c r="Q58" s="11">
        <v>0</v>
      </c>
      <c r="R58" s="11">
        <v>0</v>
      </c>
      <c r="S58" s="11">
        <v>0</v>
      </c>
      <c r="T58" s="11" t="s">
        <v>466</v>
      </c>
    </row>
    <row r="59" spans="1:20">
      <c r="A59" s="11" t="s">
        <v>464</v>
      </c>
      <c r="B59" s="74" t="s">
        <v>371</v>
      </c>
      <c r="C59" s="11" t="s">
        <v>261</v>
      </c>
      <c r="D59" s="76" t="s">
        <v>465</v>
      </c>
      <c r="E59" s="12" t="s">
        <v>465</v>
      </c>
      <c r="F59" s="9" t="s">
        <v>465</v>
      </c>
      <c r="G59" s="12" t="s">
        <v>465</v>
      </c>
      <c r="H59" s="9" t="s">
        <v>465</v>
      </c>
      <c r="I59" s="12" t="s">
        <v>465</v>
      </c>
      <c r="J59" s="9" t="s">
        <v>465</v>
      </c>
      <c r="K59" s="12" t="s">
        <v>465</v>
      </c>
      <c r="L59" s="72" t="s">
        <v>465</v>
      </c>
      <c r="M59" s="79" t="s">
        <v>296</v>
      </c>
      <c r="N59" s="11">
        <v>1.0000000000000001E-5</v>
      </c>
      <c r="O59" s="120">
        <v>27</v>
      </c>
      <c r="P59" s="11" t="s">
        <v>117</v>
      </c>
      <c r="Q59" s="11">
        <v>0</v>
      </c>
      <c r="R59" s="11">
        <v>0</v>
      </c>
      <c r="S59" s="11">
        <v>0</v>
      </c>
      <c r="T59" s="11" t="s">
        <v>466</v>
      </c>
    </row>
    <row r="60" spans="1:20">
      <c r="A60" s="11" t="s">
        <v>57</v>
      </c>
      <c r="B60" s="74" t="s">
        <v>372</v>
      </c>
      <c r="C60" s="11" t="s">
        <v>259</v>
      </c>
      <c r="D60" s="76">
        <v>249668826</v>
      </c>
      <c r="E60" s="12">
        <v>150893098</v>
      </c>
      <c r="F60" s="9">
        <v>60.4373</v>
      </c>
      <c r="G60" s="12">
        <v>123926578</v>
      </c>
      <c r="H60" s="9">
        <f t="shared" ref="H60:H67" si="2">G60/E60*100</f>
        <v>82.128725331094998</v>
      </c>
      <c r="I60" s="12">
        <v>65356619</v>
      </c>
      <c r="J60" s="9">
        <v>52.738199999999999</v>
      </c>
      <c r="K60" s="12">
        <v>88125</v>
      </c>
      <c r="L60" s="72">
        <v>0.50490000000000002</v>
      </c>
      <c r="M60" s="37" t="s">
        <v>296</v>
      </c>
      <c r="N60" s="11">
        <v>1.0000000000000001E-5</v>
      </c>
      <c r="O60" s="120">
        <v>16</v>
      </c>
      <c r="P60" s="11" t="s">
        <v>118</v>
      </c>
      <c r="Q60" s="11">
        <v>1</v>
      </c>
      <c r="R60" s="11">
        <v>1</v>
      </c>
      <c r="S60" s="11">
        <v>1</v>
      </c>
      <c r="T60" s="11"/>
    </row>
    <row r="61" spans="1:20">
      <c r="A61" s="11" t="s">
        <v>59</v>
      </c>
      <c r="B61" s="74" t="s">
        <v>372</v>
      </c>
      <c r="C61" s="11" t="s">
        <v>261</v>
      </c>
      <c r="D61" s="76">
        <v>231933520</v>
      </c>
      <c r="E61" s="12">
        <v>136287346</v>
      </c>
      <c r="F61" s="9">
        <v>58.761400000000002</v>
      </c>
      <c r="G61" s="12">
        <v>111187856</v>
      </c>
      <c r="H61" s="9">
        <f t="shared" si="2"/>
        <v>81.583403935388105</v>
      </c>
      <c r="I61" s="12">
        <v>59227894</v>
      </c>
      <c r="J61" s="9">
        <v>53.268300000000004</v>
      </c>
      <c r="K61" s="12">
        <v>89954</v>
      </c>
      <c r="L61" s="72">
        <v>0.44400000000000001</v>
      </c>
      <c r="M61" s="37" t="s">
        <v>296</v>
      </c>
      <c r="N61" s="11">
        <v>1.0000000000000001E-5</v>
      </c>
      <c r="O61" s="120">
        <v>16</v>
      </c>
      <c r="P61" s="11" t="s">
        <v>118</v>
      </c>
      <c r="Q61" s="11">
        <v>1</v>
      </c>
      <c r="R61" s="11">
        <v>1</v>
      </c>
      <c r="S61" s="11">
        <v>1</v>
      </c>
      <c r="T61" s="11"/>
    </row>
    <row r="62" spans="1:20">
      <c r="A62" s="11" t="s">
        <v>140</v>
      </c>
      <c r="B62" s="74" t="s">
        <v>374</v>
      </c>
      <c r="C62" s="11" t="s">
        <v>259</v>
      </c>
      <c r="D62" s="76">
        <v>178478328</v>
      </c>
      <c r="E62" s="12">
        <v>151632690</v>
      </c>
      <c r="F62" s="9">
        <f>E62/D62*100</f>
        <v>84.958600687922186</v>
      </c>
      <c r="G62" s="12">
        <v>37599158</v>
      </c>
      <c r="H62" s="9">
        <f t="shared" si="2"/>
        <v>24.796208522054183</v>
      </c>
      <c r="I62" s="12">
        <v>19329072</v>
      </c>
      <c r="J62" s="9">
        <f>I62/G62*100</f>
        <v>51.408257599811144</v>
      </c>
      <c r="K62" s="12">
        <v>64992</v>
      </c>
      <c r="L62" s="72">
        <v>0.36919999999999997</v>
      </c>
      <c r="M62" s="37" t="s">
        <v>296</v>
      </c>
      <c r="N62" s="11">
        <v>1.0000000000000001E-5</v>
      </c>
      <c r="O62" s="120">
        <v>52</v>
      </c>
      <c r="P62" s="11" t="s">
        <v>250</v>
      </c>
      <c r="Q62" s="11">
        <v>1</v>
      </c>
      <c r="R62" s="11">
        <v>1</v>
      </c>
      <c r="S62" s="11">
        <v>1</v>
      </c>
      <c r="T62" s="11"/>
    </row>
    <row r="63" spans="1:20">
      <c r="A63" s="11" t="s">
        <v>141</v>
      </c>
      <c r="B63" s="74" t="s">
        <v>374</v>
      </c>
      <c r="C63" s="11" t="s">
        <v>261</v>
      </c>
      <c r="D63" s="76">
        <v>215964020</v>
      </c>
      <c r="E63" s="12">
        <v>181610586</v>
      </c>
      <c r="F63" s="9">
        <f>E63/D63*100</f>
        <v>84.092982710731164</v>
      </c>
      <c r="G63" s="12">
        <v>52107800</v>
      </c>
      <c r="H63" s="9">
        <f t="shared" si="2"/>
        <v>28.692049922684571</v>
      </c>
      <c r="I63" s="12">
        <v>27643876</v>
      </c>
      <c r="J63" s="9">
        <f>I63/G63*100</f>
        <v>53.051320531667045</v>
      </c>
      <c r="K63" s="12">
        <v>55390</v>
      </c>
      <c r="L63" s="72">
        <v>0.32219999999999999</v>
      </c>
      <c r="M63" s="37" t="s">
        <v>296</v>
      </c>
      <c r="N63" s="11">
        <v>1.0000000000000001E-5</v>
      </c>
      <c r="O63" s="120">
        <v>52</v>
      </c>
      <c r="P63" s="11" t="s">
        <v>250</v>
      </c>
      <c r="Q63" s="11">
        <v>1</v>
      </c>
      <c r="R63" s="11">
        <v>1</v>
      </c>
      <c r="S63" s="11">
        <v>1</v>
      </c>
      <c r="T63" s="11"/>
    </row>
    <row r="64" spans="1:20">
      <c r="A64" s="11" t="s">
        <v>40</v>
      </c>
      <c r="B64" s="74" t="s">
        <v>375</v>
      </c>
      <c r="C64" s="11" t="s">
        <v>259</v>
      </c>
      <c r="D64" s="76">
        <v>300928774</v>
      </c>
      <c r="E64" s="12">
        <v>192115098</v>
      </c>
      <c r="F64" s="9">
        <v>63.840699999999998</v>
      </c>
      <c r="G64" s="12">
        <v>157179875</v>
      </c>
      <c r="H64" s="9">
        <f t="shared" si="2"/>
        <v>81.815472410190267</v>
      </c>
      <c r="I64" s="12">
        <v>95141670</v>
      </c>
      <c r="J64" s="9">
        <v>60.5304</v>
      </c>
      <c r="K64" s="12">
        <v>96278</v>
      </c>
      <c r="L64" s="72">
        <v>0.45369999999999999</v>
      </c>
      <c r="M64" s="37" t="s">
        <v>296</v>
      </c>
      <c r="N64" s="11">
        <v>1.0000000000000001E-5</v>
      </c>
      <c r="O64" s="120">
        <v>51</v>
      </c>
      <c r="P64" s="11" t="s">
        <v>118</v>
      </c>
      <c r="Q64" s="11">
        <v>1</v>
      </c>
      <c r="R64" s="11">
        <v>1</v>
      </c>
      <c r="S64" s="11">
        <v>1</v>
      </c>
      <c r="T64" s="11"/>
    </row>
    <row r="65" spans="1:20">
      <c r="A65" s="11" t="s">
        <v>43</v>
      </c>
      <c r="B65" s="74" t="s">
        <v>375</v>
      </c>
      <c r="C65" s="11" t="s">
        <v>261</v>
      </c>
      <c r="D65" s="76">
        <v>275945728</v>
      </c>
      <c r="E65" s="12">
        <v>162861078</v>
      </c>
      <c r="F65" s="9">
        <v>59.019199999999998</v>
      </c>
      <c r="G65" s="12">
        <v>136315489</v>
      </c>
      <c r="H65" s="9">
        <f t="shared" si="2"/>
        <v>83.70047077792276</v>
      </c>
      <c r="I65" s="12">
        <v>77318503</v>
      </c>
      <c r="J65" s="9">
        <v>56.720300000000002</v>
      </c>
      <c r="K65" s="12">
        <v>72051</v>
      </c>
      <c r="L65" s="72">
        <v>0.4083</v>
      </c>
      <c r="M65" s="37" t="s">
        <v>296</v>
      </c>
      <c r="N65" s="11">
        <v>1.0000000000000001E-5</v>
      </c>
      <c r="O65" s="120">
        <v>51</v>
      </c>
      <c r="P65" s="11" t="s">
        <v>118</v>
      </c>
      <c r="Q65" s="11">
        <v>1</v>
      </c>
      <c r="R65" s="11">
        <v>1</v>
      </c>
      <c r="S65" s="11">
        <v>1</v>
      </c>
      <c r="T65" s="11"/>
    </row>
    <row r="66" spans="1:20">
      <c r="A66" s="11" t="s">
        <v>68</v>
      </c>
      <c r="B66" s="74" t="s">
        <v>377</v>
      </c>
      <c r="C66" s="11" t="s">
        <v>259</v>
      </c>
      <c r="D66" s="76">
        <v>212199842</v>
      </c>
      <c r="E66" s="12">
        <v>128177420</v>
      </c>
      <c r="F66" s="9">
        <v>60.4041</v>
      </c>
      <c r="G66" s="12">
        <v>107423832</v>
      </c>
      <c r="H66" s="9">
        <f t="shared" si="2"/>
        <v>83.808702031917946</v>
      </c>
      <c r="I66" s="12">
        <v>57797550</v>
      </c>
      <c r="J66" s="9">
        <v>53.8033</v>
      </c>
      <c r="K66" s="12">
        <v>85093</v>
      </c>
      <c r="L66" s="72">
        <v>0.4778</v>
      </c>
      <c r="M66" s="37" t="s">
        <v>296</v>
      </c>
      <c r="N66" s="11">
        <v>1.0000000000000001E-5</v>
      </c>
      <c r="O66" s="120">
        <v>18</v>
      </c>
      <c r="P66" s="11" t="s">
        <v>118</v>
      </c>
      <c r="Q66" s="11">
        <v>1</v>
      </c>
      <c r="R66" s="11">
        <v>1</v>
      </c>
      <c r="S66" s="11">
        <v>1</v>
      </c>
      <c r="T66" s="11"/>
    </row>
    <row r="67" spans="1:20">
      <c r="A67" s="11" t="s">
        <v>79</v>
      </c>
      <c r="B67" s="74" t="s">
        <v>377</v>
      </c>
      <c r="C67" s="11" t="s">
        <v>261</v>
      </c>
      <c r="D67" s="76">
        <v>231713684</v>
      </c>
      <c r="E67" s="12">
        <v>141309486</v>
      </c>
      <c r="F67" s="9">
        <v>60.984499999999997</v>
      </c>
      <c r="G67" s="12">
        <v>117510182</v>
      </c>
      <c r="H67" s="9">
        <f t="shared" si="2"/>
        <v>83.158028046326621</v>
      </c>
      <c r="I67" s="12">
        <v>62557587</v>
      </c>
      <c r="J67" s="9">
        <v>53.235900000000001</v>
      </c>
      <c r="K67" s="12">
        <v>70850</v>
      </c>
      <c r="L67" s="72">
        <v>0.45390000000000003</v>
      </c>
      <c r="M67" s="37" t="s">
        <v>296</v>
      </c>
      <c r="N67" s="11">
        <v>1.0000000000000001E-5</v>
      </c>
      <c r="O67" s="120">
        <v>18</v>
      </c>
      <c r="P67" s="11" t="s">
        <v>118</v>
      </c>
      <c r="Q67" s="11">
        <v>1</v>
      </c>
      <c r="R67" s="11">
        <v>1</v>
      </c>
      <c r="S67" s="11">
        <v>1</v>
      </c>
      <c r="T67" s="11"/>
    </row>
    <row r="68" spans="1:20">
      <c r="M68" s="123"/>
    </row>
    <row r="69" spans="1:20">
      <c r="A69" s="124" t="s">
        <v>4</v>
      </c>
      <c r="B69" s="51"/>
      <c r="M69" s="123"/>
    </row>
    <row r="70" spans="1:20">
      <c r="A70" s="124" t="s">
        <v>5</v>
      </c>
      <c r="B70" s="51"/>
      <c r="M70" s="123"/>
    </row>
    <row r="71" spans="1:20">
      <c r="A71" s="124" t="s">
        <v>6</v>
      </c>
      <c r="B71" s="51"/>
      <c r="M71" s="123"/>
    </row>
    <row r="72" spans="1:20">
      <c r="A72" s="124" t="s">
        <v>10</v>
      </c>
      <c r="B72" s="51"/>
      <c r="M72" s="123"/>
    </row>
    <row r="73" spans="1:20">
      <c r="A73" s="124" t="s">
        <v>7</v>
      </c>
      <c r="B73" s="51"/>
      <c r="M73" s="123"/>
    </row>
    <row r="74" spans="1:20">
      <c r="A74" s="124" t="s">
        <v>11</v>
      </c>
      <c r="B74" s="51"/>
      <c r="M74" s="123"/>
    </row>
    <row r="75" spans="1:20">
      <c r="A75" s="124" t="s">
        <v>8</v>
      </c>
      <c r="B75" s="51"/>
      <c r="M75" s="123"/>
    </row>
    <row r="76" spans="1:20">
      <c r="A76" s="124" t="s">
        <v>13</v>
      </c>
      <c r="B76" s="51"/>
      <c r="M76" s="123"/>
    </row>
    <row r="77" spans="1:20">
      <c r="A77" s="124" t="s">
        <v>14</v>
      </c>
      <c r="B77" s="51"/>
      <c r="M77" s="123"/>
    </row>
    <row r="78" spans="1:20">
      <c r="A78" s="49" t="s">
        <v>423</v>
      </c>
      <c r="B78" s="52"/>
      <c r="C78" s="125"/>
      <c r="D78" s="126"/>
      <c r="M78" s="123"/>
    </row>
    <row r="79" spans="1:20">
      <c r="A79" s="49" t="s">
        <v>429</v>
      </c>
      <c r="B79" s="52"/>
      <c r="C79" s="125"/>
      <c r="D79" s="126"/>
      <c r="M79" s="123"/>
    </row>
    <row r="80" spans="1:20">
      <c r="A80" s="49" t="s">
        <v>424</v>
      </c>
      <c r="B80" s="52"/>
      <c r="C80" s="125"/>
      <c r="D80" s="126"/>
      <c r="M80" s="123"/>
    </row>
    <row r="81" spans="1:13">
      <c r="A81" s="49" t="s">
        <v>425</v>
      </c>
      <c r="M81" s="123"/>
    </row>
    <row r="82" spans="1:13">
      <c r="M82" s="123"/>
    </row>
    <row r="83" spans="1:13">
      <c r="M83" s="123"/>
    </row>
    <row r="84" spans="1:13">
      <c r="M84" s="123"/>
    </row>
    <row r="85" spans="1:13">
      <c r="M85" s="123"/>
    </row>
    <row r="86" spans="1:13">
      <c r="M86" s="123"/>
    </row>
    <row r="87" spans="1:13">
      <c r="M87" s="123"/>
    </row>
    <row r="88" spans="1:13">
      <c r="M88" s="123"/>
    </row>
    <row r="89" spans="1:13">
      <c r="M89" s="123"/>
    </row>
    <row r="90" spans="1:13">
      <c r="M90" s="123"/>
    </row>
    <row r="91" spans="1:13">
      <c r="M91" s="123"/>
    </row>
    <row r="92" spans="1:13">
      <c r="M92" s="123"/>
    </row>
    <row r="93" spans="1:13">
      <c r="M93" s="123"/>
    </row>
    <row r="94" spans="1:13">
      <c r="M94" s="123"/>
    </row>
    <row r="95" spans="1:13">
      <c r="M95" s="123"/>
    </row>
    <row r="96" spans="1:13">
      <c r="M96" s="123"/>
    </row>
    <row r="97" spans="13:13">
      <c r="M97" s="123"/>
    </row>
    <row r="98" spans="13:13">
      <c r="M98" s="123"/>
    </row>
    <row r="99" spans="13:13">
      <c r="M99" s="123"/>
    </row>
    <row r="100" spans="13:13">
      <c r="M100" s="123"/>
    </row>
    <row r="101" spans="13:13">
      <c r="M101" s="123"/>
    </row>
    <row r="102" spans="13:13">
      <c r="M102" s="123"/>
    </row>
    <row r="103" spans="13:13">
      <c r="M103" s="123"/>
    </row>
    <row r="104" spans="13:13">
      <c r="M104" s="123"/>
    </row>
    <row r="105" spans="13:13">
      <c r="M105" s="123"/>
    </row>
    <row r="106" spans="13:13">
      <c r="M106" s="123"/>
    </row>
    <row r="107" spans="13:13">
      <c r="M107" s="123"/>
    </row>
    <row r="108" spans="13:13">
      <c r="M108" s="123"/>
    </row>
    <row r="109" spans="13:13">
      <c r="M109" s="123"/>
    </row>
    <row r="110" spans="13:13">
      <c r="M110" s="123"/>
    </row>
    <row r="111" spans="13:13">
      <c r="M111" s="123"/>
    </row>
    <row r="112" spans="13:13">
      <c r="M112" s="123"/>
    </row>
    <row r="113" spans="13:13">
      <c r="M113" s="123"/>
    </row>
    <row r="114" spans="13:13">
      <c r="M114" s="123"/>
    </row>
    <row r="115" spans="13:13">
      <c r="M115" s="123"/>
    </row>
    <row r="116" spans="13:13">
      <c r="M116" s="123"/>
    </row>
    <row r="117" spans="13:13">
      <c r="M117" s="123"/>
    </row>
    <row r="118" spans="13:13">
      <c r="M118" s="123"/>
    </row>
    <row r="119" spans="13:13">
      <c r="M119" s="123"/>
    </row>
    <row r="120" spans="13:13">
      <c r="M120" s="123"/>
    </row>
    <row r="121" spans="13:13">
      <c r="M121" s="123"/>
    </row>
    <row r="122" spans="13:13">
      <c r="M122" s="123"/>
    </row>
    <row r="123" spans="13:13">
      <c r="M123" s="123"/>
    </row>
    <row r="124" spans="13:13">
      <c r="M124" s="123"/>
    </row>
    <row r="125" spans="13:13">
      <c r="M125" s="123"/>
    </row>
    <row r="126" spans="13:13">
      <c r="M126" s="123"/>
    </row>
    <row r="127" spans="13:13">
      <c r="M127" s="123"/>
    </row>
    <row r="128" spans="13:13">
      <c r="M128" s="123"/>
    </row>
    <row r="129" spans="13:13">
      <c r="M129" s="123"/>
    </row>
    <row r="130" spans="13:13">
      <c r="M130" s="123"/>
    </row>
    <row r="131" spans="13:13">
      <c r="M131" s="123"/>
    </row>
    <row r="132" spans="13:13">
      <c r="M132" s="123"/>
    </row>
    <row r="133" spans="13:13">
      <c r="M133" s="123"/>
    </row>
    <row r="134" spans="13:13">
      <c r="M134" s="123"/>
    </row>
    <row r="135" spans="13:13">
      <c r="M135" s="123"/>
    </row>
    <row r="136" spans="13:13">
      <c r="M136" s="123"/>
    </row>
    <row r="137" spans="13:13">
      <c r="M137" s="123"/>
    </row>
    <row r="138" spans="13:13">
      <c r="M138" s="123"/>
    </row>
    <row r="139" spans="13:13">
      <c r="M139" s="123"/>
    </row>
    <row r="140" spans="13:13">
      <c r="M140" s="123"/>
    </row>
    <row r="141" spans="13:13">
      <c r="M141" s="123"/>
    </row>
    <row r="142" spans="13:13">
      <c r="M142" s="123"/>
    </row>
    <row r="143" spans="13:13">
      <c r="M143" s="123"/>
    </row>
    <row r="144" spans="13:13">
      <c r="M144" s="123"/>
    </row>
    <row r="145" spans="13:13">
      <c r="M145" s="123"/>
    </row>
    <row r="146" spans="13:13">
      <c r="M146" s="123"/>
    </row>
    <row r="147" spans="13:13">
      <c r="M147" s="123"/>
    </row>
    <row r="148" spans="13:13">
      <c r="M148" s="123"/>
    </row>
    <row r="149" spans="13:13">
      <c r="M149" s="123"/>
    </row>
    <row r="150" spans="13:13">
      <c r="M150" s="123"/>
    </row>
    <row r="151" spans="13:13">
      <c r="M151" s="123"/>
    </row>
    <row r="152" spans="13:13">
      <c r="M152" s="123"/>
    </row>
    <row r="153" spans="13:13">
      <c r="M153" s="123"/>
    </row>
    <row r="154" spans="13:13">
      <c r="M154" s="123"/>
    </row>
    <row r="155" spans="13:13">
      <c r="M155" s="123"/>
    </row>
    <row r="156" spans="13:13">
      <c r="M156" s="123"/>
    </row>
    <row r="157" spans="13:13">
      <c r="M157" s="123"/>
    </row>
    <row r="158" spans="13:13">
      <c r="M158" s="123"/>
    </row>
    <row r="159" spans="13:13">
      <c r="M159" s="123"/>
    </row>
    <row r="160" spans="13:13">
      <c r="M160" s="123"/>
    </row>
    <row r="161" spans="13:13">
      <c r="M161" s="123"/>
    </row>
    <row r="162" spans="13:13">
      <c r="M162" s="123"/>
    </row>
    <row r="163" spans="13:13">
      <c r="M163" s="123"/>
    </row>
    <row r="164" spans="13:13">
      <c r="M164" s="123"/>
    </row>
    <row r="165" spans="13:13">
      <c r="M165" s="123"/>
    </row>
    <row r="166" spans="13:13">
      <c r="M166" s="123"/>
    </row>
    <row r="167" spans="13:13">
      <c r="M167" s="123"/>
    </row>
    <row r="168" spans="13:13">
      <c r="M168" s="123"/>
    </row>
    <row r="169" spans="13:13">
      <c r="M169" s="123"/>
    </row>
    <row r="170" spans="13:13">
      <c r="M170" s="123"/>
    </row>
    <row r="171" spans="13:13">
      <c r="M171" s="123"/>
    </row>
    <row r="172" spans="13:13">
      <c r="M172" s="123"/>
    </row>
    <row r="173" spans="13:13">
      <c r="M173" s="123"/>
    </row>
    <row r="174" spans="13:13">
      <c r="M174" s="123"/>
    </row>
    <row r="175" spans="13:13">
      <c r="M175" s="123"/>
    </row>
    <row r="176" spans="13:13">
      <c r="M176" s="123"/>
    </row>
    <row r="177" spans="13:13">
      <c r="M177" s="123"/>
    </row>
    <row r="178" spans="13:13">
      <c r="M178" s="123"/>
    </row>
    <row r="179" spans="13:13">
      <c r="M179" s="123"/>
    </row>
    <row r="180" spans="13:13">
      <c r="M180" s="123"/>
    </row>
    <row r="181" spans="13:13">
      <c r="M181" s="123"/>
    </row>
    <row r="182" spans="13:13">
      <c r="M182" s="123"/>
    </row>
    <row r="183" spans="13:13">
      <c r="M183" s="123"/>
    </row>
    <row r="184" spans="13:13">
      <c r="M184" s="123"/>
    </row>
    <row r="185" spans="13:13">
      <c r="M185" s="123"/>
    </row>
    <row r="186" spans="13:13">
      <c r="M186" s="123"/>
    </row>
    <row r="187" spans="13:13">
      <c r="M187" s="123"/>
    </row>
    <row r="188" spans="13:13">
      <c r="M188" s="123"/>
    </row>
    <row r="189" spans="13:13">
      <c r="M189" s="123"/>
    </row>
    <row r="190" spans="13:13">
      <c r="M190" s="123"/>
    </row>
    <row r="191" spans="13:13">
      <c r="M191" s="123"/>
    </row>
    <row r="192" spans="13:13">
      <c r="M192" s="123"/>
    </row>
    <row r="193" spans="13:13">
      <c r="M193" s="123"/>
    </row>
    <row r="194" spans="13:13">
      <c r="M194" s="123"/>
    </row>
    <row r="195" spans="13:13">
      <c r="M195" s="123"/>
    </row>
    <row r="196" spans="13:13">
      <c r="M196" s="123"/>
    </row>
    <row r="197" spans="13:13">
      <c r="M197" s="123"/>
    </row>
    <row r="198" spans="13:13">
      <c r="M198" s="123"/>
    </row>
    <row r="199" spans="13:13">
      <c r="M199" s="123"/>
    </row>
    <row r="200" spans="13:13">
      <c r="M200" s="123"/>
    </row>
    <row r="201" spans="13:13">
      <c r="M201" s="123"/>
    </row>
    <row r="202" spans="13:13">
      <c r="M202" s="123"/>
    </row>
    <row r="203" spans="13:13">
      <c r="M203" s="123"/>
    </row>
    <row r="204" spans="13:13">
      <c r="M204" s="123"/>
    </row>
    <row r="205" spans="13:13">
      <c r="M205" s="123"/>
    </row>
    <row r="206" spans="13:13">
      <c r="M206" s="123"/>
    </row>
    <row r="207" spans="13:13">
      <c r="M207" s="123"/>
    </row>
    <row r="208" spans="13:13">
      <c r="M208" s="123"/>
    </row>
    <row r="209" spans="13:13">
      <c r="M209" s="123"/>
    </row>
    <row r="210" spans="13:13">
      <c r="M210" s="123"/>
    </row>
    <row r="211" spans="13:13">
      <c r="M211" s="123"/>
    </row>
    <row r="212" spans="13:13">
      <c r="M212" s="123"/>
    </row>
    <row r="213" spans="13:13">
      <c r="M213" s="123"/>
    </row>
    <row r="214" spans="13:13">
      <c r="M214" s="123"/>
    </row>
    <row r="215" spans="13:13">
      <c r="M215" s="123"/>
    </row>
    <row r="216" spans="13:13">
      <c r="M216" s="123"/>
    </row>
    <row r="217" spans="13:13">
      <c r="M217" s="123"/>
    </row>
    <row r="218" spans="13:13">
      <c r="M218" s="123"/>
    </row>
    <row r="219" spans="13:13">
      <c r="M219" s="123"/>
    </row>
    <row r="220" spans="13:13">
      <c r="M220" s="123"/>
    </row>
    <row r="221" spans="13:13">
      <c r="M221" s="123"/>
    </row>
    <row r="222" spans="13:13">
      <c r="M222" s="123"/>
    </row>
    <row r="223" spans="13:13">
      <c r="M223" s="123"/>
    </row>
    <row r="224" spans="13:13">
      <c r="M224" s="123"/>
    </row>
    <row r="225" spans="13:13">
      <c r="M225" s="123"/>
    </row>
    <row r="226" spans="13:13">
      <c r="M226" s="123"/>
    </row>
    <row r="227" spans="13:13">
      <c r="M227" s="123"/>
    </row>
    <row r="228" spans="13:13">
      <c r="M228" s="123"/>
    </row>
    <row r="229" spans="13:13">
      <c r="M229" s="123"/>
    </row>
    <row r="230" spans="13:13">
      <c r="M230" s="123"/>
    </row>
    <row r="231" spans="13:13">
      <c r="M231" s="123"/>
    </row>
    <row r="232" spans="13:13">
      <c r="M232" s="123"/>
    </row>
    <row r="233" spans="13:13">
      <c r="M233" s="123"/>
    </row>
    <row r="234" spans="13:13">
      <c r="M234" s="123"/>
    </row>
  </sheetData>
  <sortState xmlns:xlrd2="http://schemas.microsoft.com/office/spreadsheetml/2017/richdata2" ref="A2:T67">
    <sortCondition ref="A2:A67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77"/>
  <sheetViews>
    <sheetView zoomScale="108" zoomScaleNormal="108" workbookViewId="0">
      <selection activeCell="C13" sqref="C13"/>
    </sheetView>
  </sheetViews>
  <sheetFormatPr baseColWidth="10" defaultRowHeight="16"/>
  <cols>
    <col min="1" max="1" width="25.1640625" style="1" customWidth="1"/>
    <col min="2" max="2" width="17.33203125" style="31" customWidth="1"/>
    <col min="3" max="3" width="12" style="36" customWidth="1"/>
    <col min="4" max="4" width="15.6640625" style="1" customWidth="1"/>
    <col min="5" max="5" width="14.1640625" style="1" customWidth="1"/>
    <col min="6" max="6" width="11" style="1" bestFit="1" customWidth="1"/>
    <col min="7" max="7" width="17" style="1" customWidth="1"/>
    <col min="8" max="8" width="10.83203125" style="1" customWidth="1"/>
    <col min="9" max="9" width="17" style="1" bestFit="1" customWidth="1"/>
    <col min="10" max="10" width="11.5" style="1" customWidth="1"/>
    <col min="11" max="11" width="12" style="1" customWidth="1"/>
    <col min="12" max="13" width="10.83203125" style="1"/>
    <col min="14" max="14" width="10.83203125" style="36"/>
    <col min="15" max="19" width="10.83203125" style="1"/>
    <col min="20" max="20" width="24.6640625" style="1" customWidth="1"/>
    <col min="21" max="16384" width="10.83203125" style="1"/>
  </cols>
  <sheetData>
    <row r="1" spans="1:20" s="57" customFormat="1" ht="34">
      <c r="A1" s="4" t="s">
        <v>0</v>
      </c>
      <c r="B1" s="78" t="s">
        <v>412</v>
      </c>
      <c r="C1" s="4" t="s">
        <v>256</v>
      </c>
      <c r="D1" s="81" t="s">
        <v>39</v>
      </c>
      <c r="E1" s="5" t="s">
        <v>1</v>
      </c>
      <c r="F1" s="6" t="s">
        <v>2</v>
      </c>
      <c r="G1" s="5" t="s">
        <v>36</v>
      </c>
      <c r="H1" s="6" t="s">
        <v>3</v>
      </c>
      <c r="I1" s="5" t="s">
        <v>37</v>
      </c>
      <c r="J1" s="6" t="s">
        <v>38</v>
      </c>
      <c r="K1" s="7" t="s">
        <v>12</v>
      </c>
      <c r="L1" s="8" t="s">
        <v>9</v>
      </c>
      <c r="M1" s="104" t="s">
        <v>255</v>
      </c>
      <c r="N1" s="8" t="s">
        <v>419</v>
      </c>
      <c r="O1" s="105" t="s">
        <v>342</v>
      </c>
      <c r="P1" s="10" t="s">
        <v>116</v>
      </c>
      <c r="Q1" s="63" t="s">
        <v>427</v>
      </c>
      <c r="R1" s="63" t="s">
        <v>413</v>
      </c>
      <c r="S1" s="63" t="s">
        <v>414</v>
      </c>
      <c r="T1" s="10" t="s">
        <v>252</v>
      </c>
    </row>
    <row r="2" spans="1:20" s="31" customFormat="1">
      <c r="A2" s="37" t="s">
        <v>142</v>
      </c>
      <c r="B2" s="79" t="s">
        <v>345</v>
      </c>
      <c r="C2" s="37" t="s">
        <v>259</v>
      </c>
      <c r="D2" s="143">
        <v>197843878</v>
      </c>
      <c r="E2" s="144">
        <v>164626894</v>
      </c>
      <c r="F2" s="145">
        <v>83.210499999999996</v>
      </c>
      <c r="G2" s="144">
        <v>155988997</v>
      </c>
      <c r="H2" s="145">
        <v>94.753</v>
      </c>
      <c r="I2" s="144">
        <v>44807070</v>
      </c>
      <c r="J2" s="145">
        <v>28.724499999999999</v>
      </c>
      <c r="K2" s="144">
        <v>193365</v>
      </c>
      <c r="L2" s="146">
        <v>0.53290000000000004</v>
      </c>
      <c r="M2" s="147" t="s">
        <v>258</v>
      </c>
      <c r="N2" s="37">
        <v>0.742228</v>
      </c>
      <c r="O2" s="120">
        <v>53</v>
      </c>
      <c r="P2" s="37" t="s">
        <v>118</v>
      </c>
      <c r="Q2" s="37">
        <v>1</v>
      </c>
      <c r="R2" s="37">
        <v>1</v>
      </c>
      <c r="S2" s="37">
        <v>1</v>
      </c>
      <c r="T2" s="37"/>
    </row>
    <row r="3" spans="1:20" s="31" customFormat="1">
      <c r="A3" s="148" t="s">
        <v>83</v>
      </c>
      <c r="B3" s="80" t="s">
        <v>345</v>
      </c>
      <c r="C3" s="37" t="s">
        <v>261</v>
      </c>
      <c r="D3" s="149">
        <v>362979164</v>
      </c>
      <c r="E3" s="150">
        <v>300286794</v>
      </c>
      <c r="F3" s="151">
        <v>82.728399999999993</v>
      </c>
      <c r="G3" s="150">
        <v>283235379</v>
      </c>
      <c r="H3" s="151">
        <v>94.321623414448254</v>
      </c>
      <c r="I3" s="150">
        <v>95934009</v>
      </c>
      <c r="J3" s="151">
        <v>33.870800000000003</v>
      </c>
      <c r="K3" s="150">
        <v>394827</v>
      </c>
      <c r="L3" s="152">
        <v>0.51200000000000001</v>
      </c>
      <c r="M3" s="147" t="s">
        <v>258</v>
      </c>
      <c r="N3" s="37">
        <v>0.742228</v>
      </c>
      <c r="O3" s="120">
        <v>53</v>
      </c>
      <c r="P3" s="148" t="s">
        <v>117</v>
      </c>
      <c r="Q3" s="148">
        <v>1</v>
      </c>
      <c r="R3" s="148">
        <v>1</v>
      </c>
      <c r="S3" s="148">
        <v>1</v>
      </c>
      <c r="T3" s="37"/>
    </row>
    <row r="4" spans="1:20" s="31" customFormat="1">
      <c r="A4" s="37" t="s">
        <v>143</v>
      </c>
      <c r="B4" s="79" t="s">
        <v>347</v>
      </c>
      <c r="C4" s="37" t="s">
        <v>259</v>
      </c>
      <c r="D4" s="143">
        <v>299581568</v>
      </c>
      <c r="E4" s="144">
        <v>237927304</v>
      </c>
      <c r="F4" s="145">
        <v>79.419899999999998</v>
      </c>
      <c r="G4" s="144">
        <v>224259584</v>
      </c>
      <c r="H4" s="145">
        <v>94.255499999999998</v>
      </c>
      <c r="I4" s="144">
        <v>69765133</v>
      </c>
      <c r="J4" s="145">
        <v>31.109100000000002</v>
      </c>
      <c r="K4" s="144">
        <v>258588</v>
      </c>
      <c r="L4" s="146">
        <v>0.51259999999999994</v>
      </c>
      <c r="M4" s="147" t="s">
        <v>258</v>
      </c>
      <c r="N4" s="37">
        <v>0.76264799999999999</v>
      </c>
      <c r="O4" s="120">
        <v>47</v>
      </c>
      <c r="P4" s="37" t="s">
        <v>118</v>
      </c>
      <c r="Q4" s="37">
        <v>1</v>
      </c>
      <c r="R4" s="37">
        <v>1</v>
      </c>
      <c r="S4" s="37">
        <v>1</v>
      </c>
      <c r="T4" s="37"/>
    </row>
    <row r="5" spans="1:20" s="31" customFormat="1">
      <c r="A5" s="37" t="s">
        <v>144</v>
      </c>
      <c r="B5" s="79" t="s">
        <v>347</v>
      </c>
      <c r="C5" s="37" t="s">
        <v>261</v>
      </c>
      <c r="D5" s="143">
        <v>240391464</v>
      </c>
      <c r="E5" s="144">
        <v>205205184</v>
      </c>
      <c r="F5" s="145">
        <v>85.362899999999996</v>
      </c>
      <c r="G5" s="144">
        <v>191294320</v>
      </c>
      <c r="H5" s="145">
        <v>93.221000000000004</v>
      </c>
      <c r="I5" s="144">
        <v>64822712</v>
      </c>
      <c r="J5" s="145">
        <v>33.886400000000002</v>
      </c>
      <c r="K5" s="144">
        <v>186846</v>
      </c>
      <c r="L5" s="146">
        <v>0.4355</v>
      </c>
      <c r="M5" s="147" t="s">
        <v>258</v>
      </c>
      <c r="N5" s="37">
        <v>0.76264799999999999</v>
      </c>
      <c r="O5" s="120">
        <v>47</v>
      </c>
      <c r="P5" s="37" t="s">
        <v>118</v>
      </c>
      <c r="Q5" s="37">
        <v>1</v>
      </c>
      <c r="R5" s="37">
        <v>1</v>
      </c>
      <c r="S5" s="37">
        <v>1</v>
      </c>
      <c r="T5" s="37"/>
    </row>
    <row r="6" spans="1:20" s="31" customFormat="1">
      <c r="A6" s="37" t="s">
        <v>226</v>
      </c>
      <c r="B6" s="79" t="s">
        <v>348</v>
      </c>
      <c r="C6" s="37" t="s">
        <v>268</v>
      </c>
      <c r="D6" s="143">
        <v>233332514</v>
      </c>
      <c r="E6" s="144">
        <v>182432692</v>
      </c>
      <c r="F6" s="145">
        <v>78.185699999999997</v>
      </c>
      <c r="G6" s="144">
        <v>172413669</v>
      </c>
      <c r="H6" s="145">
        <v>94.508099999999999</v>
      </c>
      <c r="I6" s="144">
        <v>49506565</v>
      </c>
      <c r="J6" s="145">
        <v>28.713799999999999</v>
      </c>
      <c r="K6" s="144">
        <v>164375</v>
      </c>
      <c r="L6" s="146">
        <v>0.59589999999999999</v>
      </c>
      <c r="M6" s="147" t="s">
        <v>258</v>
      </c>
      <c r="N6" s="37">
        <v>0.61106700000000003</v>
      </c>
      <c r="O6" s="120">
        <v>37</v>
      </c>
      <c r="P6" s="37" t="s">
        <v>250</v>
      </c>
      <c r="Q6" s="37">
        <v>0</v>
      </c>
      <c r="R6" s="37">
        <v>0</v>
      </c>
      <c r="S6" s="37">
        <v>0</v>
      </c>
      <c r="T6" s="37" t="s">
        <v>410</v>
      </c>
    </row>
    <row r="7" spans="1:20" s="31" customFormat="1">
      <c r="A7" s="37" t="s">
        <v>145</v>
      </c>
      <c r="B7" s="79" t="s">
        <v>350</v>
      </c>
      <c r="C7" s="37" t="s">
        <v>259</v>
      </c>
      <c r="D7" s="143">
        <v>315522676</v>
      </c>
      <c r="E7" s="144">
        <v>241868032</v>
      </c>
      <c r="F7" s="145">
        <v>76.656300000000002</v>
      </c>
      <c r="G7" s="144">
        <v>226750042</v>
      </c>
      <c r="H7" s="145">
        <v>93.749499999999998</v>
      </c>
      <c r="I7" s="144">
        <v>78902686</v>
      </c>
      <c r="J7" s="145">
        <v>34.797199999999997</v>
      </c>
      <c r="K7" s="144">
        <v>263337</v>
      </c>
      <c r="L7" s="146">
        <v>0.50729999999999997</v>
      </c>
      <c r="M7" s="147" t="s">
        <v>258</v>
      </c>
      <c r="N7" s="37">
        <v>0.84825300000000003</v>
      </c>
      <c r="O7" s="120">
        <v>29</v>
      </c>
      <c r="P7" s="37" t="s">
        <v>118</v>
      </c>
      <c r="Q7" s="37">
        <v>1</v>
      </c>
      <c r="R7" s="37">
        <v>1</v>
      </c>
      <c r="S7" s="37">
        <v>1</v>
      </c>
      <c r="T7" s="37"/>
    </row>
    <row r="8" spans="1:20" s="31" customFormat="1">
      <c r="A8" s="37" t="s">
        <v>146</v>
      </c>
      <c r="B8" s="79" t="s">
        <v>350</v>
      </c>
      <c r="C8" s="37" t="s">
        <v>261</v>
      </c>
      <c r="D8" s="143">
        <v>289457516</v>
      </c>
      <c r="E8" s="144">
        <v>239586312</v>
      </c>
      <c r="F8" s="145">
        <v>82.770799999999994</v>
      </c>
      <c r="G8" s="144">
        <v>222904413</v>
      </c>
      <c r="H8" s="145">
        <v>93.037199999999999</v>
      </c>
      <c r="I8" s="37">
        <v>76107238</v>
      </c>
      <c r="J8" s="145">
        <v>34.1434</v>
      </c>
      <c r="K8" s="144">
        <v>195234</v>
      </c>
      <c r="L8" s="146">
        <v>0.43540000000000001</v>
      </c>
      <c r="M8" s="147" t="s">
        <v>258</v>
      </c>
      <c r="N8" s="37">
        <v>0.84825300000000003</v>
      </c>
      <c r="O8" s="120">
        <v>29</v>
      </c>
      <c r="P8" s="37" t="s">
        <v>118</v>
      </c>
      <c r="Q8" s="37">
        <v>1</v>
      </c>
      <c r="R8" s="37">
        <v>1</v>
      </c>
      <c r="S8" s="37">
        <v>1</v>
      </c>
      <c r="T8" s="37"/>
    </row>
    <row r="9" spans="1:20" s="31" customFormat="1">
      <c r="A9" s="37" t="s">
        <v>147</v>
      </c>
      <c r="B9" s="79" t="s">
        <v>351</v>
      </c>
      <c r="C9" s="37" t="s">
        <v>259</v>
      </c>
      <c r="D9" s="143">
        <v>292818894</v>
      </c>
      <c r="E9" s="144">
        <v>220790564</v>
      </c>
      <c r="F9" s="145">
        <v>75.401700000000005</v>
      </c>
      <c r="G9" s="144">
        <v>209351689</v>
      </c>
      <c r="H9" s="145">
        <v>94.819100000000006</v>
      </c>
      <c r="I9" s="144">
        <v>71654787</v>
      </c>
      <c r="J9" s="145">
        <v>34.226999999999997</v>
      </c>
      <c r="K9" s="144">
        <v>233723</v>
      </c>
      <c r="L9" s="146">
        <v>0.60129999999999995</v>
      </c>
      <c r="M9" s="147" t="s">
        <v>258</v>
      </c>
      <c r="N9" s="37">
        <v>0.81114699999999995</v>
      </c>
      <c r="O9" s="120">
        <v>43</v>
      </c>
      <c r="P9" s="37" t="s">
        <v>118</v>
      </c>
      <c r="Q9" s="37">
        <v>1</v>
      </c>
      <c r="R9" s="37">
        <v>1</v>
      </c>
      <c r="S9" s="37">
        <v>1</v>
      </c>
      <c r="T9" s="37"/>
    </row>
    <row r="10" spans="1:20" s="31" customFormat="1">
      <c r="A10" s="37" t="s">
        <v>148</v>
      </c>
      <c r="B10" s="79" t="s">
        <v>351</v>
      </c>
      <c r="C10" s="37" t="s">
        <v>261</v>
      </c>
      <c r="D10" s="143">
        <v>285879360</v>
      </c>
      <c r="E10" s="144">
        <v>222606886</v>
      </c>
      <c r="F10" s="145">
        <v>77.867400000000004</v>
      </c>
      <c r="G10" s="144">
        <v>207931347</v>
      </c>
      <c r="H10" s="145">
        <v>93.407399999999996</v>
      </c>
      <c r="I10" s="144">
        <v>65787069</v>
      </c>
      <c r="J10" s="145">
        <v>31.6388</v>
      </c>
      <c r="K10" s="144">
        <v>237884</v>
      </c>
      <c r="L10" s="146">
        <v>0.40799999999999997</v>
      </c>
      <c r="M10" s="147" t="s">
        <v>258</v>
      </c>
      <c r="N10" s="37">
        <v>0.81114699999999995</v>
      </c>
      <c r="O10" s="120">
        <v>43</v>
      </c>
      <c r="P10" s="37" t="s">
        <v>118</v>
      </c>
      <c r="Q10" s="37">
        <v>1</v>
      </c>
      <c r="R10" s="37">
        <v>1</v>
      </c>
      <c r="S10" s="37">
        <v>1</v>
      </c>
      <c r="T10" s="37"/>
    </row>
    <row r="11" spans="1:20" s="31" customFormat="1">
      <c r="A11" s="148" t="s">
        <v>88</v>
      </c>
      <c r="B11" s="80" t="s">
        <v>352</v>
      </c>
      <c r="C11" s="37" t="s">
        <v>259</v>
      </c>
      <c r="D11" s="149">
        <v>321528844</v>
      </c>
      <c r="E11" s="150">
        <v>269810750</v>
      </c>
      <c r="F11" s="151">
        <v>83.914900000000003</v>
      </c>
      <c r="G11" s="150">
        <v>253394924</v>
      </c>
      <c r="H11" s="151">
        <v>93.915799870835386</v>
      </c>
      <c r="I11" s="150">
        <v>79996362</v>
      </c>
      <c r="J11" s="151">
        <v>31.569800000000001</v>
      </c>
      <c r="K11" s="150">
        <v>368360</v>
      </c>
      <c r="L11" s="152">
        <v>0.46710000000000002</v>
      </c>
      <c r="M11" s="147" t="s">
        <v>258</v>
      </c>
      <c r="N11" s="37">
        <v>0.57384500000000005</v>
      </c>
      <c r="O11" s="120">
        <v>38</v>
      </c>
      <c r="P11" s="148" t="s">
        <v>117</v>
      </c>
      <c r="Q11" s="148">
        <v>1</v>
      </c>
      <c r="R11" s="148">
        <v>1</v>
      </c>
      <c r="S11" s="148">
        <v>1</v>
      </c>
      <c r="T11" s="37"/>
    </row>
    <row r="12" spans="1:20" s="31" customFormat="1">
      <c r="A12" s="37" t="s">
        <v>149</v>
      </c>
      <c r="B12" s="79" t="s">
        <v>352</v>
      </c>
      <c r="C12" s="37" t="s">
        <v>261</v>
      </c>
      <c r="D12" s="143">
        <v>261064006</v>
      </c>
      <c r="E12" s="144">
        <v>218244558</v>
      </c>
      <c r="F12" s="145">
        <v>83.598100000000002</v>
      </c>
      <c r="G12" s="144">
        <v>203327261</v>
      </c>
      <c r="H12" s="145">
        <v>93.164900000000003</v>
      </c>
      <c r="I12" s="144">
        <v>71580576</v>
      </c>
      <c r="J12" s="145">
        <v>35.204599999999999</v>
      </c>
      <c r="K12" s="144">
        <v>198405</v>
      </c>
      <c r="L12" s="146">
        <v>0.44119999999999998</v>
      </c>
      <c r="M12" s="147" t="s">
        <v>258</v>
      </c>
      <c r="N12" s="37">
        <v>0.57384500000000005</v>
      </c>
      <c r="O12" s="120">
        <v>38</v>
      </c>
      <c r="P12" s="37" t="s">
        <v>118</v>
      </c>
      <c r="Q12" s="37">
        <v>1</v>
      </c>
      <c r="R12" s="37">
        <v>1</v>
      </c>
      <c r="S12" s="37">
        <v>1</v>
      </c>
      <c r="T12" s="37"/>
    </row>
    <row r="13" spans="1:20" s="31" customFormat="1">
      <c r="A13" s="37" t="s">
        <v>451</v>
      </c>
      <c r="B13" s="79" t="s">
        <v>431</v>
      </c>
      <c r="C13" s="37" t="s">
        <v>259</v>
      </c>
      <c r="D13" s="143">
        <v>267403724</v>
      </c>
      <c r="E13" s="144">
        <v>217204514</v>
      </c>
      <c r="F13" s="145">
        <v>81.227199999999996</v>
      </c>
      <c r="G13" s="144">
        <v>204463535</v>
      </c>
      <c r="H13" s="145">
        <v>94.134100000000004</v>
      </c>
      <c r="I13" s="144">
        <v>71654975</v>
      </c>
      <c r="J13" s="145">
        <v>35.045400000000001</v>
      </c>
      <c r="K13" s="144">
        <v>244139</v>
      </c>
      <c r="L13" s="146">
        <v>0.47649999999999998</v>
      </c>
      <c r="M13" s="111" t="s">
        <v>296</v>
      </c>
      <c r="N13" s="37">
        <v>1.0000000000000001E-5</v>
      </c>
      <c r="O13" s="120">
        <v>27</v>
      </c>
      <c r="P13" s="37" t="s">
        <v>118</v>
      </c>
      <c r="Q13" s="37">
        <v>1</v>
      </c>
      <c r="R13" s="37">
        <v>1</v>
      </c>
      <c r="S13" s="37">
        <v>1</v>
      </c>
      <c r="T13" s="37"/>
    </row>
    <row r="14" spans="1:20" s="31" customFormat="1">
      <c r="A14" s="37" t="s">
        <v>452</v>
      </c>
      <c r="B14" s="79" t="s">
        <v>431</v>
      </c>
      <c r="C14" s="37" t="s">
        <v>261</v>
      </c>
      <c r="D14" s="143">
        <v>241523356</v>
      </c>
      <c r="E14" s="144">
        <v>200290702</v>
      </c>
      <c r="F14" s="145">
        <v>82.928100000000001</v>
      </c>
      <c r="G14" s="144">
        <v>187167769</v>
      </c>
      <c r="H14" s="145">
        <v>93.448099999999997</v>
      </c>
      <c r="I14" s="144">
        <v>61613365</v>
      </c>
      <c r="J14" s="145">
        <v>32.918799999999997</v>
      </c>
      <c r="K14" s="144">
        <v>211786</v>
      </c>
      <c r="L14" s="146">
        <v>0.44629999999999997</v>
      </c>
      <c r="M14" s="111" t="s">
        <v>296</v>
      </c>
      <c r="N14" s="37">
        <v>1.0000000000000001E-5</v>
      </c>
      <c r="O14" s="120">
        <v>27</v>
      </c>
      <c r="P14" s="37" t="s">
        <v>118</v>
      </c>
      <c r="Q14" s="37">
        <v>1</v>
      </c>
      <c r="R14" s="37">
        <v>1</v>
      </c>
      <c r="S14" s="37">
        <v>1</v>
      </c>
      <c r="T14" s="37"/>
    </row>
    <row r="15" spans="1:20" s="31" customFormat="1">
      <c r="A15" s="37" t="s">
        <v>150</v>
      </c>
      <c r="B15" s="79" t="s">
        <v>353</v>
      </c>
      <c r="C15" s="37" t="s">
        <v>259</v>
      </c>
      <c r="D15" s="143">
        <v>267757980</v>
      </c>
      <c r="E15" s="144">
        <v>220949638</v>
      </c>
      <c r="F15" s="145">
        <v>82.5184</v>
      </c>
      <c r="G15" s="144">
        <v>208496680</v>
      </c>
      <c r="H15" s="145">
        <v>94.363900000000001</v>
      </c>
      <c r="I15" s="144">
        <v>65794716</v>
      </c>
      <c r="J15" s="145">
        <v>31.556699999999999</v>
      </c>
      <c r="K15" s="144">
        <v>164099</v>
      </c>
      <c r="L15" s="146">
        <v>0.57699999999999996</v>
      </c>
      <c r="M15" s="147" t="s">
        <v>258</v>
      </c>
      <c r="N15" s="37">
        <v>0.86751599999999995</v>
      </c>
      <c r="O15" s="120">
        <v>36</v>
      </c>
      <c r="P15" s="37" t="s">
        <v>118</v>
      </c>
      <c r="Q15" s="37">
        <v>1</v>
      </c>
      <c r="R15" s="37">
        <v>1</v>
      </c>
      <c r="S15" s="37">
        <v>1</v>
      </c>
      <c r="T15" s="37"/>
    </row>
    <row r="16" spans="1:20" s="31" customFormat="1">
      <c r="A16" s="37" t="s">
        <v>151</v>
      </c>
      <c r="B16" s="79" t="s">
        <v>353</v>
      </c>
      <c r="C16" s="37" t="s">
        <v>261</v>
      </c>
      <c r="D16" s="143">
        <v>260583238</v>
      </c>
      <c r="E16" s="144">
        <v>204878694</v>
      </c>
      <c r="F16" s="145">
        <v>78.623099999999994</v>
      </c>
      <c r="G16" s="144">
        <v>192575950</v>
      </c>
      <c r="H16" s="145">
        <v>93.995099999999994</v>
      </c>
      <c r="I16" s="144">
        <v>59357847</v>
      </c>
      <c r="J16" s="145">
        <v>30.8231</v>
      </c>
      <c r="K16" s="144">
        <v>203935</v>
      </c>
      <c r="L16" s="146">
        <v>0.5544</v>
      </c>
      <c r="M16" s="147" t="s">
        <v>258</v>
      </c>
      <c r="N16" s="37">
        <v>0.86751599999999995</v>
      </c>
      <c r="O16" s="120">
        <v>36</v>
      </c>
      <c r="P16" s="37" t="s">
        <v>118</v>
      </c>
      <c r="Q16" s="37">
        <v>1</v>
      </c>
      <c r="R16" s="37">
        <v>1</v>
      </c>
      <c r="S16" s="37">
        <v>1</v>
      </c>
      <c r="T16" s="37"/>
    </row>
    <row r="17" spans="1:20" s="31" customFormat="1">
      <c r="A17" s="37" t="s">
        <v>152</v>
      </c>
      <c r="B17" s="79" t="s">
        <v>354</v>
      </c>
      <c r="C17" s="37" t="s">
        <v>259</v>
      </c>
      <c r="D17" s="143">
        <v>285720744</v>
      </c>
      <c r="E17" s="144">
        <v>227198640</v>
      </c>
      <c r="F17" s="145">
        <v>79.517700000000005</v>
      </c>
      <c r="G17" s="144">
        <v>214074982</v>
      </c>
      <c r="H17" s="145">
        <v>94.223699999999994</v>
      </c>
      <c r="I17" s="144">
        <v>73835865</v>
      </c>
      <c r="J17" s="145">
        <v>34.490699999999997</v>
      </c>
      <c r="K17" s="144">
        <v>244000</v>
      </c>
      <c r="L17" s="146">
        <v>0.50580000000000003</v>
      </c>
      <c r="M17" s="147" t="s">
        <v>258</v>
      </c>
      <c r="N17" s="37">
        <v>0.432894</v>
      </c>
      <c r="O17" s="120">
        <v>22</v>
      </c>
      <c r="P17" s="37" t="s">
        <v>118</v>
      </c>
      <c r="Q17" s="37">
        <v>1</v>
      </c>
      <c r="R17" s="37">
        <v>1</v>
      </c>
      <c r="S17" s="37">
        <v>1</v>
      </c>
      <c r="T17" s="37"/>
    </row>
    <row r="18" spans="1:20" s="31" customFormat="1">
      <c r="A18" s="37" t="s">
        <v>153</v>
      </c>
      <c r="B18" s="79" t="s">
        <v>354</v>
      </c>
      <c r="C18" s="37" t="s">
        <v>261</v>
      </c>
      <c r="D18" s="143">
        <v>289383966</v>
      </c>
      <c r="E18" s="144">
        <v>233706692</v>
      </c>
      <c r="F18" s="145">
        <v>80.760099999999994</v>
      </c>
      <c r="G18" s="144">
        <v>218577839</v>
      </c>
      <c r="H18" s="145">
        <v>93.526600000000002</v>
      </c>
      <c r="I18" s="144">
        <v>80717406</v>
      </c>
      <c r="J18" s="145">
        <v>36.928400000000003</v>
      </c>
      <c r="K18" s="144">
        <v>252345</v>
      </c>
      <c r="L18" s="146">
        <v>0.48570000000000002</v>
      </c>
      <c r="M18" s="147" t="s">
        <v>258</v>
      </c>
      <c r="N18" s="37">
        <v>0.432894</v>
      </c>
      <c r="O18" s="120">
        <v>22</v>
      </c>
      <c r="P18" s="37" t="s">
        <v>118</v>
      </c>
      <c r="Q18" s="37">
        <v>1</v>
      </c>
      <c r="R18" s="37">
        <v>1</v>
      </c>
      <c r="S18" s="37">
        <v>1</v>
      </c>
      <c r="T18" s="37"/>
    </row>
    <row r="19" spans="1:20" s="31" customFormat="1">
      <c r="A19" s="37" t="s">
        <v>154</v>
      </c>
      <c r="B19" s="79" t="s">
        <v>355</v>
      </c>
      <c r="C19" s="37" t="s">
        <v>259</v>
      </c>
      <c r="D19" s="143">
        <v>253639900</v>
      </c>
      <c r="E19" s="144">
        <v>205317698</v>
      </c>
      <c r="F19" s="145">
        <v>80.948499999999996</v>
      </c>
      <c r="G19" s="144">
        <v>192598244</v>
      </c>
      <c r="H19" s="145">
        <v>93.805000000000007</v>
      </c>
      <c r="I19" s="144">
        <v>61327691</v>
      </c>
      <c r="J19" s="145">
        <v>31.842300000000002</v>
      </c>
      <c r="K19" s="144">
        <v>215842</v>
      </c>
      <c r="L19" s="146">
        <v>0.46539999999999998</v>
      </c>
      <c r="M19" s="147" t="s">
        <v>258</v>
      </c>
      <c r="N19" s="37">
        <v>0.76127100000000003</v>
      </c>
      <c r="O19" s="120">
        <v>26</v>
      </c>
      <c r="P19" s="37" t="s">
        <v>118</v>
      </c>
      <c r="Q19" s="37">
        <v>1</v>
      </c>
      <c r="R19" s="37">
        <v>1</v>
      </c>
      <c r="S19" s="37">
        <v>1</v>
      </c>
      <c r="T19" s="37"/>
    </row>
    <row r="20" spans="1:20" s="31" customFormat="1">
      <c r="A20" s="37" t="s">
        <v>155</v>
      </c>
      <c r="B20" s="79" t="s">
        <v>355</v>
      </c>
      <c r="C20" s="37" t="s">
        <v>261</v>
      </c>
      <c r="D20" s="143">
        <v>218257682</v>
      </c>
      <c r="E20" s="144">
        <v>193871136</v>
      </c>
      <c r="F20" s="145">
        <v>88.826700000000002</v>
      </c>
      <c r="G20" s="144">
        <v>181207062</v>
      </c>
      <c r="H20" s="145">
        <v>93.467799999999997</v>
      </c>
      <c r="I20" s="144">
        <v>39401418</v>
      </c>
      <c r="J20" s="145">
        <v>21.7439</v>
      </c>
      <c r="K20" s="144">
        <v>177064</v>
      </c>
      <c r="L20" s="146">
        <v>0.51659999999999995</v>
      </c>
      <c r="M20" s="147" t="s">
        <v>258</v>
      </c>
      <c r="N20" s="37">
        <v>0.76127100000000003</v>
      </c>
      <c r="O20" s="120">
        <v>26</v>
      </c>
      <c r="P20" s="37" t="s">
        <v>118</v>
      </c>
      <c r="Q20" s="37">
        <v>1</v>
      </c>
      <c r="R20" s="37">
        <v>1</v>
      </c>
      <c r="S20" s="37">
        <v>1</v>
      </c>
      <c r="T20" s="37"/>
    </row>
    <row r="21" spans="1:20" s="31" customFormat="1">
      <c r="A21" s="37" t="s">
        <v>231</v>
      </c>
      <c r="B21" s="79" t="s">
        <v>356</v>
      </c>
      <c r="C21" s="37" t="s">
        <v>259</v>
      </c>
      <c r="D21" s="143">
        <v>403895428</v>
      </c>
      <c r="E21" s="144">
        <v>338745258</v>
      </c>
      <c r="F21" s="145">
        <v>83.869500000000002</v>
      </c>
      <c r="G21" s="144">
        <v>314641741</v>
      </c>
      <c r="H21" s="145">
        <v>92.884500000000003</v>
      </c>
      <c r="I21" s="144">
        <v>100522780</v>
      </c>
      <c r="J21" s="145">
        <v>31.9483</v>
      </c>
      <c r="K21" s="144">
        <v>224581</v>
      </c>
      <c r="L21" s="146">
        <v>0.42459999999999998</v>
      </c>
      <c r="M21" s="147" t="s">
        <v>258</v>
      </c>
      <c r="N21" s="37">
        <v>0.71029799999999998</v>
      </c>
      <c r="O21" s="120">
        <v>54</v>
      </c>
      <c r="P21" s="37" t="s">
        <v>250</v>
      </c>
      <c r="Q21" s="37">
        <v>1</v>
      </c>
      <c r="R21" s="37">
        <v>1</v>
      </c>
      <c r="S21" s="37">
        <v>1</v>
      </c>
      <c r="T21" s="37"/>
    </row>
    <row r="22" spans="1:20" s="31" customFormat="1">
      <c r="A22" s="37" t="s">
        <v>157</v>
      </c>
      <c r="B22" s="79" t="s">
        <v>356</v>
      </c>
      <c r="C22" s="37" t="s">
        <v>261</v>
      </c>
      <c r="D22" s="143">
        <v>183585376</v>
      </c>
      <c r="E22" s="144">
        <v>151643930</v>
      </c>
      <c r="F22" s="145">
        <v>82.601299999999995</v>
      </c>
      <c r="G22" s="144">
        <v>139699733</v>
      </c>
      <c r="H22" s="145">
        <v>92.123500000000007</v>
      </c>
      <c r="I22" s="144">
        <v>46649964</v>
      </c>
      <c r="J22" s="145">
        <v>33.393000000000001</v>
      </c>
      <c r="K22" s="144">
        <v>180240</v>
      </c>
      <c r="L22" s="146">
        <v>0.3725</v>
      </c>
      <c r="M22" s="147" t="s">
        <v>258</v>
      </c>
      <c r="N22" s="37">
        <v>0.71029799999999998</v>
      </c>
      <c r="O22" s="120">
        <v>54</v>
      </c>
      <c r="P22" s="37" t="s">
        <v>118</v>
      </c>
      <c r="Q22" s="37">
        <v>1</v>
      </c>
      <c r="R22" s="37">
        <v>1</v>
      </c>
      <c r="S22" s="37">
        <v>1</v>
      </c>
      <c r="T22" s="37"/>
    </row>
    <row r="23" spans="1:20" s="31" customFormat="1">
      <c r="A23" s="37" t="s">
        <v>158</v>
      </c>
      <c r="B23" s="79" t="s">
        <v>357</v>
      </c>
      <c r="C23" s="37" t="s">
        <v>259</v>
      </c>
      <c r="D23" s="143">
        <v>241148870</v>
      </c>
      <c r="E23" s="144">
        <v>198322080</v>
      </c>
      <c r="F23" s="145">
        <v>82.240499999999997</v>
      </c>
      <c r="G23" s="144">
        <v>186345377</v>
      </c>
      <c r="H23" s="145">
        <v>93.960999999999999</v>
      </c>
      <c r="I23" s="144">
        <v>56403540</v>
      </c>
      <c r="J23" s="145">
        <v>30.2683</v>
      </c>
      <c r="K23" s="144">
        <v>233791</v>
      </c>
      <c r="L23" s="146">
        <v>0.46860000000000002</v>
      </c>
      <c r="M23" s="147" t="s">
        <v>258</v>
      </c>
      <c r="N23" s="37">
        <v>0.64957100000000001</v>
      </c>
      <c r="O23" s="120">
        <v>52</v>
      </c>
      <c r="P23" s="37" t="s">
        <v>118</v>
      </c>
      <c r="Q23" s="37">
        <v>1</v>
      </c>
      <c r="R23" s="37">
        <v>1</v>
      </c>
      <c r="S23" s="37">
        <v>1</v>
      </c>
      <c r="T23" s="37"/>
    </row>
    <row r="24" spans="1:20" s="31" customFormat="1">
      <c r="A24" s="37" t="s">
        <v>159</v>
      </c>
      <c r="B24" s="79" t="s">
        <v>357</v>
      </c>
      <c r="C24" s="37" t="s">
        <v>261</v>
      </c>
      <c r="D24" s="143">
        <v>301916308</v>
      </c>
      <c r="E24" s="144">
        <v>256620810</v>
      </c>
      <c r="F24" s="145">
        <v>84.997299999999996</v>
      </c>
      <c r="G24" s="144">
        <v>238833095</v>
      </c>
      <c r="H24" s="145">
        <v>93.0685</v>
      </c>
      <c r="I24" s="144">
        <v>89907809</v>
      </c>
      <c r="J24" s="145">
        <v>37.644599999999997</v>
      </c>
      <c r="K24" s="144">
        <v>207589</v>
      </c>
      <c r="L24" s="146">
        <v>0.4708</v>
      </c>
      <c r="M24" s="147" t="s">
        <v>258</v>
      </c>
      <c r="N24" s="37">
        <v>0.64957100000000001</v>
      </c>
      <c r="O24" s="120">
        <v>52</v>
      </c>
      <c r="P24" s="37" t="s">
        <v>118</v>
      </c>
      <c r="Q24" s="37">
        <v>1</v>
      </c>
      <c r="R24" s="37">
        <v>1</v>
      </c>
      <c r="S24" s="37">
        <v>1</v>
      </c>
      <c r="T24" s="37"/>
    </row>
    <row r="25" spans="1:20" s="31" customFormat="1">
      <c r="A25" s="37" t="s">
        <v>453</v>
      </c>
      <c r="B25" s="79" t="s">
        <v>433</v>
      </c>
      <c r="C25" s="37" t="s">
        <v>259</v>
      </c>
      <c r="D25" s="143">
        <v>232566354</v>
      </c>
      <c r="E25" s="144">
        <v>204101620</v>
      </c>
      <c r="F25" s="145">
        <v>87.760599999999997</v>
      </c>
      <c r="G25" s="144">
        <v>192303204</v>
      </c>
      <c r="H25" s="145">
        <v>94.219300000000004</v>
      </c>
      <c r="I25" s="144">
        <v>59863517</v>
      </c>
      <c r="J25" s="145">
        <v>31.129799999999999</v>
      </c>
      <c r="K25" s="144">
        <v>169604</v>
      </c>
      <c r="L25" s="146">
        <v>0.50660000000000005</v>
      </c>
      <c r="M25" s="111" t="s">
        <v>296</v>
      </c>
      <c r="N25" s="37">
        <v>1.0000000000000001E-5</v>
      </c>
      <c r="O25" s="120">
        <v>49</v>
      </c>
      <c r="P25" s="37" t="s">
        <v>118</v>
      </c>
      <c r="Q25" s="37">
        <v>1</v>
      </c>
      <c r="R25" s="37">
        <v>1</v>
      </c>
      <c r="S25" s="37">
        <v>1</v>
      </c>
      <c r="T25" s="37"/>
    </row>
    <row r="26" spans="1:20" s="31" customFormat="1">
      <c r="A26" s="37" t="s">
        <v>454</v>
      </c>
      <c r="B26" s="79" t="s">
        <v>433</v>
      </c>
      <c r="C26" s="37" t="s">
        <v>261</v>
      </c>
      <c r="D26" s="143">
        <v>343723726</v>
      </c>
      <c r="E26" s="144">
        <v>307046954</v>
      </c>
      <c r="F26" s="145">
        <v>89.329599999999999</v>
      </c>
      <c r="G26" s="144">
        <v>288380860</v>
      </c>
      <c r="H26" s="145">
        <v>93.9208</v>
      </c>
      <c r="I26" s="144">
        <v>88148557</v>
      </c>
      <c r="J26" s="145">
        <v>30.566700000000001</v>
      </c>
      <c r="K26" s="144">
        <v>193491</v>
      </c>
      <c r="L26" s="146">
        <v>0.54349999999999998</v>
      </c>
      <c r="M26" s="111" t="s">
        <v>296</v>
      </c>
      <c r="N26" s="37">
        <v>1.0000000000000001E-5</v>
      </c>
      <c r="O26" s="120">
        <v>49</v>
      </c>
      <c r="P26" s="37" t="s">
        <v>250</v>
      </c>
      <c r="Q26" s="37">
        <v>1</v>
      </c>
      <c r="R26" s="37">
        <v>1</v>
      </c>
      <c r="S26" s="37">
        <v>1</v>
      </c>
      <c r="T26" s="37"/>
    </row>
    <row r="27" spans="1:20" s="31" customFormat="1">
      <c r="A27" s="37" t="s">
        <v>455</v>
      </c>
      <c r="B27" s="79" t="s">
        <v>434</v>
      </c>
      <c r="C27" s="37" t="s">
        <v>259</v>
      </c>
      <c r="D27" s="143">
        <v>356488042</v>
      </c>
      <c r="E27" s="144">
        <v>308535608</v>
      </c>
      <c r="F27" s="145">
        <v>86.548699999999997</v>
      </c>
      <c r="G27" s="144">
        <v>290330706</v>
      </c>
      <c r="H27" s="145">
        <v>94.099599999999995</v>
      </c>
      <c r="I27" s="144">
        <v>100577354</v>
      </c>
      <c r="J27" s="145">
        <v>34.642299999999999</v>
      </c>
      <c r="K27" s="144">
        <v>207420</v>
      </c>
      <c r="L27" s="146">
        <v>0.51649999999999996</v>
      </c>
      <c r="M27" s="111" t="s">
        <v>296</v>
      </c>
      <c r="N27" s="37">
        <v>1.0000000000000001E-5</v>
      </c>
      <c r="O27" s="120">
        <v>47</v>
      </c>
      <c r="P27" s="37" t="s">
        <v>250</v>
      </c>
      <c r="Q27" s="37">
        <v>1</v>
      </c>
      <c r="R27" s="37">
        <v>1</v>
      </c>
      <c r="S27" s="37">
        <v>1</v>
      </c>
      <c r="T27" s="37"/>
    </row>
    <row r="28" spans="1:20" s="31" customFormat="1">
      <c r="A28" s="37" t="s">
        <v>456</v>
      </c>
      <c r="B28" s="79" t="s">
        <v>434</v>
      </c>
      <c r="C28" s="37" t="s">
        <v>261</v>
      </c>
      <c r="D28" s="143">
        <v>294911190</v>
      </c>
      <c r="E28" s="144">
        <v>255309486</v>
      </c>
      <c r="F28" s="145">
        <v>86.571700000000007</v>
      </c>
      <c r="G28" s="144">
        <v>239670558</v>
      </c>
      <c r="H28" s="145">
        <v>93.874499999999998</v>
      </c>
      <c r="I28" s="144">
        <v>71542698</v>
      </c>
      <c r="J28" s="145">
        <v>29.8504</v>
      </c>
      <c r="K28" s="144">
        <v>189736</v>
      </c>
      <c r="L28" s="146">
        <v>0.52910000000000001</v>
      </c>
      <c r="M28" s="111" t="s">
        <v>296</v>
      </c>
      <c r="N28" s="37">
        <v>1.0000000000000001E-5</v>
      </c>
      <c r="O28" s="120">
        <v>47</v>
      </c>
      <c r="P28" s="37" t="s">
        <v>250</v>
      </c>
      <c r="Q28" s="37">
        <v>1</v>
      </c>
      <c r="R28" s="37">
        <v>1</v>
      </c>
      <c r="S28" s="37">
        <v>1</v>
      </c>
      <c r="T28" s="37"/>
    </row>
    <row r="29" spans="1:20" s="31" customFormat="1">
      <c r="A29" s="37" t="s">
        <v>160</v>
      </c>
      <c r="B29" s="79" t="s">
        <v>358</v>
      </c>
      <c r="C29" s="37" t="s">
        <v>259</v>
      </c>
      <c r="D29" s="143">
        <v>256185784</v>
      </c>
      <c r="E29" s="144">
        <v>209111562</v>
      </c>
      <c r="F29" s="145">
        <v>81.625</v>
      </c>
      <c r="G29" s="144">
        <v>196221320</v>
      </c>
      <c r="H29" s="145">
        <v>93.835700000000003</v>
      </c>
      <c r="I29" s="144">
        <v>66093649</v>
      </c>
      <c r="J29" s="145">
        <v>33.683199999999999</v>
      </c>
      <c r="K29" s="144">
        <v>237353</v>
      </c>
      <c r="L29" s="146">
        <v>0.48020000000000002</v>
      </c>
      <c r="M29" s="147" t="s">
        <v>296</v>
      </c>
      <c r="N29" s="37">
        <v>1.0000000000000001E-5</v>
      </c>
      <c r="O29" s="120">
        <v>48</v>
      </c>
      <c r="P29" s="37" t="s">
        <v>118</v>
      </c>
      <c r="Q29" s="37">
        <v>1</v>
      </c>
      <c r="R29" s="37">
        <v>1</v>
      </c>
      <c r="S29" s="37">
        <v>1</v>
      </c>
      <c r="T29" s="37"/>
    </row>
    <row r="30" spans="1:20" s="31" customFormat="1">
      <c r="A30" s="37" t="s">
        <v>161</v>
      </c>
      <c r="B30" s="79" t="s">
        <v>358</v>
      </c>
      <c r="C30" s="37" t="s">
        <v>268</v>
      </c>
      <c r="D30" s="143">
        <v>271213612</v>
      </c>
      <c r="E30" s="144">
        <v>225594062</v>
      </c>
      <c r="F30" s="145">
        <v>83.179500000000004</v>
      </c>
      <c r="G30" s="144">
        <v>210554558</v>
      </c>
      <c r="H30" s="145">
        <v>93.333399999999997</v>
      </c>
      <c r="I30" s="144">
        <v>69350671</v>
      </c>
      <c r="J30" s="145">
        <v>32.937199999999997</v>
      </c>
      <c r="K30" s="144">
        <v>247484</v>
      </c>
      <c r="L30" s="146">
        <v>0.43009999999999998</v>
      </c>
      <c r="M30" s="147" t="s">
        <v>296</v>
      </c>
      <c r="N30" s="37">
        <v>1.0000000000000001E-5</v>
      </c>
      <c r="O30" s="120">
        <v>48</v>
      </c>
      <c r="P30" s="37" t="s">
        <v>118</v>
      </c>
      <c r="Q30" s="37">
        <v>0</v>
      </c>
      <c r="R30" s="37">
        <v>0</v>
      </c>
      <c r="S30" s="37">
        <v>0</v>
      </c>
      <c r="T30" s="37" t="s">
        <v>410</v>
      </c>
    </row>
    <row r="31" spans="1:20" s="31" customFormat="1">
      <c r="A31" s="37" t="s">
        <v>162</v>
      </c>
      <c r="B31" s="79" t="s">
        <v>358</v>
      </c>
      <c r="C31" s="37" t="s">
        <v>261</v>
      </c>
      <c r="D31" s="143">
        <v>282764198</v>
      </c>
      <c r="E31" s="144">
        <v>220853004</v>
      </c>
      <c r="F31" s="145">
        <v>78.105000000000004</v>
      </c>
      <c r="G31" s="144">
        <v>207894651</v>
      </c>
      <c r="H31" s="145">
        <v>94.132599999999996</v>
      </c>
      <c r="I31" s="144">
        <v>64546438</v>
      </c>
      <c r="J31" s="145">
        <v>31.047699999999999</v>
      </c>
      <c r="K31" s="144">
        <v>243237</v>
      </c>
      <c r="L31" s="146">
        <v>0.51700000000000002</v>
      </c>
      <c r="M31" s="147" t="s">
        <v>296</v>
      </c>
      <c r="N31" s="37">
        <v>1.0000000000000001E-5</v>
      </c>
      <c r="O31" s="120">
        <v>48</v>
      </c>
      <c r="P31" s="37" t="s">
        <v>118</v>
      </c>
      <c r="Q31" s="37">
        <v>1</v>
      </c>
      <c r="R31" s="37">
        <v>1</v>
      </c>
      <c r="S31" s="37">
        <v>1</v>
      </c>
      <c r="T31" s="37"/>
    </row>
    <row r="32" spans="1:20" s="31" customFormat="1">
      <c r="A32" s="37" t="s">
        <v>163</v>
      </c>
      <c r="B32" s="79" t="s">
        <v>359</v>
      </c>
      <c r="C32" s="37" t="s">
        <v>259</v>
      </c>
      <c r="D32" s="143">
        <v>289979786</v>
      </c>
      <c r="E32" s="144">
        <v>222003576</v>
      </c>
      <c r="F32" s="145">
        <v>76.558300000000003</v>
      </c>
      <c r="G32" s="144">
        <v>209514614</v>
      </c>
      <c r="H32" s="145">
        <v>94.374399999999994</v>
      </c>
      <c r="I32" s="144">
        <v>66595307</v>
      </c>
      <c r="J32" s="145">
        <v>31.785499999999999</v>
      </c>
      <c r="K32" s="144">
        <v>250748</v>
      </c>
      <c r="L32" s="146">
        <v>0.52729999999999999</v>
      </c>
      <c r="M32" s="147" t="s">
        <v>296</v>
      </c>
      <c r="N32" s="37">
        <v>1.0000000000000001E-5</v>
      </c>
      <c r="O32" s="120">
        <v>39</v>
      </c>
      <c r="P32" s="37" t="s">
        <v>118</v>
      </c>
      <c r="Q32" s="37">
        <v>1</v>
      </c>
      <c r="R32" s="37">
        <v>1</v>
      </c>
      <c r="S32" s="37">
        <v>1</v>
      </c>
      <c r="T32" s="37"/>
    </row>
    <row r="33" spans="1:20" s="31" customFormat="1">
      <c r="A33" s="37" t="s">
        <v>164</v>
      </c>
      <c r="B33" s="79" t="s">
        <v>359</v>
      </c>
      <c r="C33" s="37" t="s">
        <v>261</v>
      </c>
      <c r="D33" s="143">
        <v>234628724</v>
      </c>
      <c r="E33" s="144">
        <v>186755046</v>
      </c>
      <c r="F33" s="145">
        <v>79.596000000000004</v>
      </c>
      <c r="G33" s="144">
        <v>175066162</v>
      </c>
      <c r="H33" s="145">
        <v>93.741100000000003</v>
      </c>
      <c r="I33" s="144">
        <v>58397191</v>
      </c>
      <c r="J33" s="145">
        <v>33.357199999999999</v>
      </c>
      <c r="K33" s="144">
        <v>190902</v>
      </c>
      <c r="L33" s="146">
        <v>0.439</v>
      </c>
      <c r="M33" s="147" t="s">
        <v>296</v>
      </c>
      <c r="N33" s="37">
        <v>1.0000000000000001E-5</v>
      </c>
      <c r="O33" s="120">
        <v>39</v>
      </c>
      <c r="P33" s="37" t="s">
        <v>118</v>
      </c>
      <c r="Q33" s="37">
        <v>1</v>
      </c>
      <c r="R33" s="37">
        <v>1</v>
      </c>
      <c r="S33" s="37">
        <v>1</v>
      </c>
      <c r="T33" s="37"/>
    </row>
    <row r="34" spans="1:20" s="31" customFormat="1">
      <c r="A34" s="37" t="s">
        <v>165</v>
      </c>
      <c r="B34" s="79" t="s">
        <v>360</v>
      </c>
      <c r="C34" s="37" t="s">
        <v>259</v>
      </c>
      <c r="D34" s="143">
        <v>239528530</v>
      </c>
      <c r="E34" s="144">
        <v>161916274</v>
      </c>
      <c r="F34" s="145">
        <v>67.597899999999996</v>
      </c>
      <c r="G34" s="144">
        <v>152852770</v>
      </c>
      <c r="H34" s="145">
        <v>94.4024</v>
      </c>
      <c r="I34" s="144">
        <v>50792934</v>
      </c>
      <c r="J34" s="145">
        <v>33.229999999999997</v>
      </c>
      <c r="K34" s="144">
        <v>255606</v>
      </c>
      <c r="L34" s="146">
        <v>0.5534</v>
      </c>
      <c r="M34" s="147" t="s">
        <v>296</v>
      </c>
      <c r="N34" s="37">
        <v>1.0000000000000001E-5</v>
      </c>
      <c r="O34" s="120">
        <v>42</v>
      </c>
      <c r="P34" s="37" t="s">
        <v>118</v>
      </c>
      <c r="Q34" s="37">
        <v>1</v>
      </c>
      <c r="R34" s="37">
        <v>1</v>
      </c>
      <c r="S34" s="37">
        <v>1</v>
      </c>
      <c r="T34" s="37"/>
    </row>
    <row r="35" spans="1:20" s="31" customFormat="1">
      <c r="A35" s="37" t="s">
        <v>166</v>
      </c>
      <c r="B35" s="79" t="s">
        <v>360</v>
      </c>
      <c r="C35" s="37" t="s">
        <v>268</v>
      </c>
      <c r="D35" s="143">
        <v>248761858</v>
      </c>
      <c r="E35" s="144">
        <v>198313468</v>
      </c>
      <c r="F35" s="145">
        <v>79.720200000000006</v>
      </c>
      <c r="G35" s="144">
        <v>184894959</v>
      </c>
      <c r="H35" s="145">
        <v>93.233699999999999</v>
      </c>
      <c r="I35" s="144">
        <v>59201041</v>
      </c>
      <c r="J35" s="145">
        <v>32.018700000000003</v>
      </c>
      <c r="K35" s="144">
        <v>230907</v>
      </c>
      <c r="L35" s="146">
        <v>0.36459999999999998</v>
      </c>
      <c r="M35" s="147" t="s">
        <v>296</v>
      </c>
      <c r="N35" s="37">
        <v>1.0000000000000001E-5</v>
      </c>
      <c r="O35" s="120">
        <v>42</v>
      </c>
      <c r="P35" s="37" t="s">
        <v>118</v>
      </c>
      <c r="Q35" s="37">
        <v>0</v>
      </c>
      <c r="R35" s="37">
        <v>0</v>
      </c>
      <c r="S35" s="37">
        <v>0</v>
      </c>
      <c r="T35" s="37" t="s">
        <v>410</v>
      </c>
    </row>
    <row r="36" spans="1:20" s="31" customFormat="1">
      <c r="A36" s="37" t="s">
        <v>167</v>
      </c>
      <c r="B36" s="79" t="s">
        <v>360</v>
      </c>
      <c r="C36" s="37" t="s">
        <v>261</v>
      </c>
      <c r="D36" s="143">
        <v>246631848</v>
      </c>
      <c r="E36" s="144">
        <v>208732690</v>
      </c>
      <c r="F36" s="145">
        <v>84.633300000000006</v>
      </c>
      <c r="G36" s="144">
        <v>194756682</v>
      </c>
      <c r="H36" s="145">
        <v>93.304400000000001</v>
      </c>
      <c r="I36" s="144">
        <v>59494622</v>
      </c>
      <c r="J36" s="145">
        <v>30.548200000000001</v>
      </c>
      <c r="K36" s="144">
        <v>180930</v>
      </c>
      <c r="L36" s="146">
        <v>0.41070000000000001</v>
      </c>
      <c r="M36" s="147" t="s">
        <v>296</v>
      </c>
      <c r="N36" s="37">
        <v>1.0000000000000001E-5</v>
      </c>
      <c r="O36" s="120">
        <v>42</v>
      </c>
      <c r="P36" s="37" t="s">
        <v>118</v>
      </c>
      <c r="Q36" s="37">
        <v>1</v>
      </c>
      <c r="R36" s="37">
        <v>1</v>
      </c>
      <c r="S36" s="37">
        <v>1</v>
      </c>
      <c r="T36" s="37"/>
    </row>
    <row r="37" spans="1:20" s="31" customFormat="1">
      <c r="A37" s="37" t="s">
        <v>168</v>
      </c>
      <c r="B37" s="79" t="s">
        <v>362</v>
      </c>
      <c r="C37" s="37" t="s">
        <v>259</v>
      </c>
      <c r="D37" s="143">
        <v>235985376</v>
      </c>
      <c r="E37" s="144">
        <v>202394048</v>
      </c>
      <c r="F37" s="145">
        <v>85.765500000000003</v>
      </c>
      <c r="G37" s="144">
        <v>190596458</v>
      </c>
      <c r="H37" s="145">
        <v>94.171000000000006</v>
      </c>
      <c r="I37" s="144">
        <v>44974921</v>
      </c>
      <c r="J37" s="145">
        <v>23.596900000000002</v>
      </c>
      <c r="K37" s="144">
        <v>211514</v>
      </c>
      <c r="L37" s="146">
        <v>0.53659999999999997</v>
      </c>
      <c r="M37" s="147" t="s">
        <v>296</v>
      </c>
      <c r="N37" s="37">
        <v>1.0000000000000001E-5</v>
      </c>
      <c r="O37" s="120">
        <v>48</v>
      </c>
      <c r="P37" s="37" t="s">
        <v>118</v>
      </c>
      <c r="Q37" s="37">
        <v>1</v>
      </c>
      <c r="R37" s="37">
        <v>1</v>
      </c>
      <c r="S37" s="37">
        <v>1</v>
      </c>
      <c r="T37" s="37"/>
    </row>
    <row r="38" spans="1:20" s="31" customFormat="1">
      <c r="A38" s="37" t="s">
        <v>170</v>
      </c>
      <c r="B38" s="79" t="s">
        <v>362</v>
      </c>
      <c r="C38" s="37" t="s">
        <v>268</v>
      </c>
      <c r="D38" s="143">
        <v>255709158</v>
      </c>
      <c r="E38" s="144">
        <v>212511760</v>
      </c>
      <c r="F38" s="145">
        <v>83.106800000000007</v>
      </c>
      <c r="G38" s="144">
        <v>199172738</v>
      </c>
      <c r="H38" s="145">
        <v>93.723200000000006</v>
      </c>
      <c r="I38" s="144">
        <v>64956371</v>
      </c>
      <c r="J38" s="145">
        <v>32.613100000000003</v>
      </c>
      <c r="K38" s="144">
        <v>179596</v>
      </c>
      <c r="L38" s="146">
        <v>0.46129999999999999</v>
      </c>
      <c r="M38" s="147" t="s">
        <v>296</v>
      </c>
      <c r="N38" s="37">
        <v>1.0000000000000001E-5</v>
      </c>
      <c r="O38" s="120">
        <v>48</v>
      </c>
      <c r="P38" s="37" t="s">
        <v>118</v>
      </c>
      <c r="Q38" s="37">
        <v>0</v>
      </c>
      <c r="R38" s="37">
        <v>0</v>
      </c>
      <c r="S38" s="37">
        <v>0</v>
      </c>
      <c r="T38" s="37" t="s">
        <v>410</v>
      </c>
    </row>
    <row r="39" spans="1:20" s="31" customFormat="1">
      <c r="A39" s="37" t="s">
        <v>171</v>
      </c>
      <c r="B39" s="79" t="s">
        <v>362</v>
      </c>
      <c r="C39" s="37" t="s">
        <v>261</v>
      </c>
      <c r="D39" s="143">
        <v>293298640</v>
      </c>
      <c r="E39" s="144">
        <v>250612480</v>
      </c>
      <c r="F39" s="145">
        <v>85.446200000000005</v>
      </c>
      <c r="G39" s="144">
        <v>235635208</v>
      </c>
      <c r="H39" s="145">
        <v>94.023700000000005</v>
      </c>
      <c r="I39" s="144">
        <v>82114690</v>
      </c>
      <c r="J39" s="145">
        <v>34.848199999999999</v>
      </c>
      <c r="K39" s="144">
        <v>169024</v>
      </c>
      <c r="L39" s="146">
        <v>0.5282</v>
      </c>
      <c r="M39" s="147" t="s">
        <v>296</v>
      </c>
      <c r="N39" s="37">
        <v>1.0000000000000001E-5</v>
      </c>
      <c r="O39" s="120">
        <v>48</v>
      </c>
      <c r="P39" s="37" t="s">
        <v>118</v>
      </c>
      <c r="Q39" s="37">
        <v>1</v>
      </c>
      <c r="R39" s="37">
        <v>1</v>
      </c>
      <c r="S39" s="37">
        <v>1</v>
      </c>
      <c r="T39" s="37"/>
    </row>
    <row r="40" spans="1:20" s="31" customFormat="1">
      <c r="A40" s="37" t="s">
        <v>172</v>
      </c>
      <c r="B40" s="79" t="s">
        <v>364</v>
      </c>
      <c r="C40" s="37" t="s">
        <v>259</v>
      </c>
      <c r="D40" s="143">
        <v>307324356</v>
      </c>
      <c r="E40" s="144">
        <v>243445778</v>
      </c>
      <c r="F40" s="145">
        <v>79.214600000000004</v>
      </c>
      <c r="G40" s="144">
        <v>226904343</v>
      </c>
      <c r="H40" s="145">
        <v>93.205299999999994</v>
      </c>
      <c r="I40" s="144">
        <v>74352807</v>
      </c>
      <c r="J40" s="145">
        <v>32.768300000000004</v>
      </c>
      <c r="K40" s="144">
        <v>264405</v>
      </c>
      <c r="L40" s="146">
        <v>0.35439999999999999</v>
      </c>
      <c r="M40" s="147" t="s">
        <v>296</v>
      </c>
      <c r="N40" s="37">
        <v>6.8830000000000002E-3</v>
      </c>
      <c r="O40" s="120">
        <v>38</v>
      </c>
      <c r="P40" s="37" t="s">
        <v>118</v>
      </c>
      <c r="Q40" s="37">
        <v>1</v>
      </c>
      <c r="R40" s="37">
        <v>1</v>
      </c>
      <c r="S40" s="37">
        <v>1</v>
      </c>
      <c r="T40" s="37"/>
    </row>
    <row r="41" spans="1:20" s="31" customFormat="1">
      <c r="A41" s="37" t="s">
        <v>173</v>
      </c>
      <c r="B41" s="79" t="s">
        <v>364</v>
      </c>
      <c r="C41" s="37" t="s">
        <v>261</v>
      </c>
      <c r="D41" s="143">
        <v>249433496</v>
      </c>
      <c r="E41" s="144">
        <v>202696442</v>
      </c>
      <c r="F41" s="145">
        <v>81.262699999999995</v>
      </c>
      <c r="G41" s="144">
        <v>187356682</v>
      </c>
      <c r="H41" s="145">
        <v>92.432199999999995</v>
      </c>
      <c r="I41" s="144">
        <v>64409000</v>
      </c>
      <c r="J41" s="145">
        <v>34.377699999999997</v>
      </c>
      <c r="K41" s="144">
        <v>242280</v>
      </c>
      <c r="L41" s="146">
        <v>0.34510000000000002</v>
      </c>
      <c r="M41" s="147" t="s">
        <v>296</v>
      </c>
      <c r="N41" s="37">
        <v>6.8830000000000002E-3</v>
      </c>
      <c r="O41" s="120">
        <v>38</v>
      </c>
      <c r="P41" s="37" t="s">
        <v>118</v>
      </c>
      <c r="Q41" s="37">
        <v>1</v>
      </c>
      <c r="R41" s="37">
        <v>1</v>
      </c>
      <c r="S41" s="37">
        <v>1</v>
      </c>
      <c r="T41" s="37"/>
    </row>
    <row r="42" spans="1:20" s="31" customFormat="1">
      <c r="A42" s="37" t="s">
        <v>174</v>
      </c>
      <c r="B42" s="79" t="s">
        <v>365</v>
      </c>
      <c r="C42" s="37" t="s">
        <v>259</v>
      </c>
      <c r="D42" s="143">
        <v>323615208</v>
      </c>
      <c r="E42" s="144">
        <v>262996168</v>
      </c>
      <c r="F42" s="145">
        <v>81.268199999999993</v>
      </c>
      <c r="G42" s="144">
        <v>247756028</v>
      </c>
      <c r="H42" s="145">
        <v>94.205200000000005</v>
      </c>
      <c r="I42" s="144">
        <v>78553286</v>
      </c>
      <c r="J42" s="145">
        <v>31.7059</v>
      </c>
      <c r="K42" s="144">
        <v>289905</v>
      </c>
      <c r="L42" s="146">
        <v>0.48949999999999999</v>
      </c>
      <c r="M42" s="147" t="s">
        <v>296</v>
      </c>
      <c r="N42" s="37">
        <v>1.0000000000000001E-5</v>
      </c>
      <c r="O42" s="120">
        <v>46</v>
      </c>
      <c r="P42" s="37" t="s">
        <v>118</v>
      </c>
      <c r="Q42" s="37">
        <v>1</v>
      </c>
      <c r="R42" s="37">
        <v>1</v>
      </c>
      <c r="S42" s="37">
        <v>1</v>
      </c>
      <c r="T42" s="37"/>
    </row>
    <row r="43" spans="1:20" s="31" customFormat="1">
      <c r="A43" s="37" t="s">
        <v>175</v>
      </c>
      <c r="B43" s="79" t="s">
        <v>365</v>
      </c>
      <c r="C43" s="37" t="s">
        <v>261</v>
      </c>
      <c r="D43" s="143">
        <v>205006876</v>
      </c>
      <c r="E43" s="144">
        <v>160790894</v>
      </c>
      <c r="F43" s="145">
        <v>78.432000000000002</v>
      </c>
      <c r="G43" s="144">
        <v>149309256</v>
      </c>
      <c r="H43" s="145">
        <v>92.859300000000005</v>
      </c>
      <c r="I43" s="144">
        <v>49059138</v>
      </c>
      <c r="J43" s="145">
        <v>32.857399999999998</v>
      </c>
      <c r="K43" s="144">
        <v>156107</v>
      </c>
      <c r="L43" s="146">
        <v>0.28699999999999998</v>
      </c>
      <c r="M43" s="147" t="s">
        <v>296</v>
      </c>
      <c r="N43" s="37">
        <v>1.0000000000000001E-5</v>
      </c>
      <c r="O43" s="120">
        <v>46</v>
      </c>
      <c r="P43" s="37" t="s">
        <v>118</v>
      </c>
      <c r="Q43" s="37">
        <v>1</v>
      </c>
      <c r="R43" s="37">
        <v>1</v>
      </c>
      <c r="S43" s="37">
        <v>1</v>
      </c>
      <c r="T43" s="37"/>
    </row>
    <row r="44" spans="1:20" s="31" customFormat="1">
      <c r="A44" s="37" t="s">
        <v>176</v>
      </c>
      <c r="B44" s="79" t="s">
        <v>367</v>
      </c>
      <c r="C44" s="37" t="s">
        <v>259</v>
      </c>
      <c r="D44" s="143">
        <v>206931122</v>
      </c>
      <c r="E44" s="144">
        <v>184000556</v>
      </c>
      <c r="F44" s="145">
        <v>88.918700000000001</v>
      </c>
      <c r="G44" s="144">
        <v>173230885</v>
      </c>
      <c r="H44" s="145">
        <v>94.146900000000002</v>
      </c>
      <c r="I44" s="144">
        <v>36060795</v>
      </c>
      <c r="J44" s="145">
        <v>20.816600000000001</v>
      </c>
      <c r="K44" s="144">
        <v>188414</v>
      </c>
      <c r="L44" s="146">
        <v>0.51570000000000005</v>
      </c>
      <c r="M44" s="147" t="s">
        <v>296</v>
      </c>
      <c r="N44" s="37">
        <v>1.0000000000000001E-5</v>
      </c>
      <c r="O44" s="120">
        <v>51</v>
      </c>
      <c r="P44" s="37" t="s">
        <v>118</v>
      </c>
      <c r="Q44" s="37">
        <v>1</v>
      </c>
      <c r="R44" s="37">
        <v>1</v>
      </c>
      <c r="S44" s="37">
        <v>1</v>
      </c>
      <c r="T44" s="37"/>
    </row>
    <row r="45" spans="1:20" s="31" customFormat="1">
      <c r="A45" s="37" t="s">
        <v>177</v>
      </c>
      <c r="B45" s="79" t="s">
        <v>367</v>
      </c>
      <c r="C45" s="37" t="s">
        <v>268</v>
      </c>
      <c r="D45" s="143">
        <v>250501422</v>
      </c>
      <c r="E45" s="144">
        <v>217372110</v>
      </c>
      <c r="F45" s="145">
        <v>86.774799999999999</v>
      </c>
      <c r="G45" s="144">
        <v>203232108</v>
      </c>
      <c r="H45" s="145">
        <v>93.495000000000005</v>
      </c>
      <c r="I45" s="144">
        <v>69260543</v>
      </c>
      <c r="J45" s="145">
        <v>34.079500000000003</v>
      </c>
      <c r="K45" s="144">
        <v>162865</v>
      </c>
      <c r="L45" s="146">
        <v>0.46160000000000001</v>
      </c>
      <c r="M45" s="147" t="s">
        <v>296</v>
      </c>
      <c r="N45" s="37">
        <v>1.0000000000000001E-5</v>
      </c>
      <c r="O45" s="120">
        <v>51</v>
      </c>
      <c r="P45" s="37" t="s">
        <v>118</v>
      </c>
      <c r="Q45" s="37">
        <v>0</v>
      </c>
      <c r="R45" s="37">
        <v>0</v>
      </c>
      <c r="S45" s="37">
        <v>0</v>
      </c>
      <c r="T45" s="37" t="s">
        <v>410</v>
      </c>
    </row>
    <row r="46" spans="1:20" s="31" customFormat="1">
      <c r="A46" s="37" t="s">
        <v>178</v>
      </c>
      <c r="B46" s="79" t="s">
        <v>367</v>
      </c>
      <c r="C46" s="37" t="s">
        <v>261</v>
      </c>
      <c r="D46" s="143">
        <v>268713534</v>
      </c>
      <c r="E46" s="144">
        <v>229182676</v>
      </c>
      <c r="F46" s="145">
        <v>85.288799999999995</v>
      </c>
      <c r="G46" s="144">
        <v>214356189</v>
      </c>
      <c r="H46" s="145">
        <v>93.530699999999996</v>
      </c>
      <c r="I46" s="144">
        <v>67763421</v>
      </c>
      <c r="J46" s="145">
        <v>31.612500000000001</v>
      </c>
      <c r="K46" s="144">
        <v>185580</v>
      </c>
      <c r="L46" s="146">
        <v>0.43219999999999997</v>
      </c>
      <c r="M46" s="147" t="s">
        <v>296</v>
      </c>
      <c r="N46" s="37">
        <v>1.0000000000000001E-5</v>
      </c>
      <c r="O46" s="120">
        <v>51</v>
      </c>
      <c r="P46" s="37" t="s">
        <v>118</v>
      </c>
      <c r="Q46" s="37">
        <v>1</v>
      </c>
      <c r="R46" s="37">
        <v>1</v>
      </c>
      <c r="S46" s="37">
        <v>1</v>
      </c>
      <c r="T46" s="37"/>
    </row>
    <row r="47" spans="1:20" s="31" customFormat="1">
      <c r="A47" s="37" t="s">
        <v>179</v>
      </c>
      <c r="B47" s="79" t="s">
        <v>368</v>
      </c>
      <c r="C47" s="37" t="s">
        <v>259</v>
      </c>
      <c r="D47" s="143">
        <v>287226642</v>
      </c>
      <c r="E47" s="144">
        <v>244560006</v>
      </c>
      <c r="F47" s="145">
        <v>85.145300000000006</v>
      </c>
      <c r="G47" s="144">
        <v>230981957</v>
      </c>
      <c r="H47" s="145">
        <v>94.447999999999993</v>
      </c>
      <c r="I47" s="144">
        <v>75364418</v>
      </c>
      <c r="J47" s="145">
        <v>32.627800000000001</v>
      </c>
      <c r="K47" s="144">
        <v>207105</v>
      </c>
      <c r="L47" s="146">
        <v>0.52880000000000005</v>
      </c>
      <c r="M47" s="147" t="s">
        <v>296</v>
      </c>
      <c r="N47" s="37">
        <v>1.0000000000000001E-5</v>
      </c>
      <c r="O47" s="120">
        <v>48</v>
      </c>
      <c r="P47" s="37" t="s">
        <v>118</v>
      </c>
      <c r="Q47" s="37">
        <v>1</v>
      </c>
      <c r="R47" s="37">
        <v>1</v>
      </c>
      <c r="S47" s="37">
        <v>1</v>
      </c>
      <c r="T47" s="37"/>
    </row>
    <row r="48" spans="1:20" s="31" customFormat="1">
      <c r="A48" s="37" t="s">
        <v>180</v>
      </c>
      <c r="B48" s="79" t="s">
        <v>368</v>
      </c>
      <c r="C48" s="37" t="s">
        <v>268</v>
      </c>
      <c r="D48" s="143">
        <v>176858352</v>
      </c>
      <c r="E48" s="144">
        <v>158596930</v>
      </c>
      <c r="F48" s="145">
        <v>89.674499999999995</v>
      </c>
      <c r="G48" s="144">
        <v>149226773</v>
      </c>
      <c r="H48" s="145">
        <v>94.091800000000006</v>
      </c>
      <c r="I48" s="144">
        <v>32177393</v>
      </c>
      <c r="J48" s="145">
        <v>21.5627</v>
      </c>
      <c r="K48" s="144">
        <v>204185</v>
      </c>
      <c r="L48" s="146">
        <v>0.49020000000000002</v>
      </c>
      <c r="M48" s="147" t="s">
        <v>296</v>
      </c>
      <c r="N48" s="37">
        <v>1.0000000000000001E-5</v>
      </c>
      <c r="O48" s="120">
        <v>48</v>
      </c>
      <c r="P48" s="37" t="s">
        <v>118</v>
      </c>
      <c r="Q48" s="37">
        <v>0</v>
      </c>
      <c r="R48" s="37">
        <v>0</v>
      </c>
      <c r="S48" s="37">
        <v>0</v>
      </c>
      <c r="T48" s="37" t="s">
        <v>410</v>
      </c>
    </row>
    <row r="49" spans="1:20" s="31" customFormat="1">
      <c r="A49" s="37" t="s">
        <v>181</v>
      </c>
      <c r="B49" s="79" t="s">
        <v>368</v>
      </c>
      <c r="C49" s="37" t="s">
        <v>261</v>
      </c>
      <c r="D49" s="143">
        <v>254151966</v>
      </c>
      <c r="E49" s="144">
        <v>214614590</v>
      </c>
      <c r="F49" s="145">
        <v>84.443399999999997</v>
      </c>
      <c r="G49" s="144">
        <v>201488168</v>
      </c>
      <c r="H49" s="145">
        <v>93.883700000000005</v>
      </c>
      <c r="I49" s="144">
        <v>62798522</v>
      </c>
      <c r="J49" s="145">
        <v>31.167300000000001</v>
      </c>
      <c r="K49" s="144">
        <v>221053</v>
      </c>
      <c r="L49" s="146">
        <v>0.41870000000000002</v>
      </c>
      <c r="M49" s="147" t="s">
        <v>296</v>
      </c>
      <c r="N49" s="37">
        <v>1.0000000000000001E-5</v>
      </c>
      <c r="O49" s="120">
        <v>48</v>
      </c>
      <c r="P49" s="37" t="s">
        <v>118</v>
      </c>
      <c r="Q49" s="37">
        <v>1</v>
      </c>
      <c r="R49" s="37">
        <v>1</v>
      </c>
      <c r="S49" s="37">
        <v>1</v>
      </c>
      <c r="T49" s="37"/>
    </row>
    <row r="50" spans="1:20" s="31" customFormat="1">
      <c r="A50" s="37" t="s">
        <v>182</v>
      </c>
      <c r="B50" s="79" t="s">
        <v>369</v>
      </c>
      <c r="C50" s="37" t="s">
        <v>259</v>
      </c>
      <c r="D50" s="143">
        <v>277480644</v>
      </c>
      <c r="E50" s="144">
        <v>236951758</v>
      </c>
      <c r="F50" s="145">
        <v>85.394000000000005</v>
      </c>
      <c r="G50" s="144">
        <v>224525634</v>
      </c>
      <c r="H50" s="145">
        <v>94.755799999999994</v>
      </c>
      <c r="I50" s="144">
        <v>72439955</v>
      </c>
      <c r="J50" s="145">
        <v>32.263599999999997</v>
      </c>
      <c r="K50" s="144">
        <v>167877</v>
      </c>
      <c r="L50" s="146">
        <v>0.56589999999999996</v>
      </c>
      <c r="M50" s="147" t="s">
        <v>296</v>
      </c>
      <c r="N50" s="37">
        <v>1.0000000000000001E-5</v>
      </c>
      <c r="O50" s="120">
        <v>41</v>
      </c>
      <c r="P50" s="37" t="s">
        <v>118</v>
      </c>
      <c r="Q50" s="37">
        <v>1</v>
      </c>
      <c r="R50" s="37">
        <v>1</v>
      </c>
      <c r="S50" s="37">
        <v>1</v>
      </c>
      <c r="T50" s="37"/>
    </row>
    <row r="51" spans="1:20" s="31" customFormat="1">
      <c r="A51" s="37" t="s">
        <v>183</v>
      </c>
      <c r="B51" s="79" t="s">
        <v>369</v>
      </c>
      <c r="C51" s="37" t="s">
        <v>261</v>
      </c>
      <c r="D51" s="143">
        <v>289657962</v>
      </c>
      <c r="E51" s="144">
        <v>250064238</v>
      </c>
      <c r="F51" s="145">
        <v>86.3309</v>
      </c>
      <c r="G51" s="144">
        <v>236715602</v>
      </c>
      <c r="H51" s="145">
        <v>94.661900000000003</v>
      </c>
      <c r="I51" s="144">
        <v>80865103</v>
      </c>
      <c r="J51" s="145">
        <v>34.161299999999997</v>
      </c>
      <c r="K51" s="144">
        <v>147533</v>
      </c>
      <c r="L51" s="146">
        <v>0.60750000000000004</v>
      </c>
      <c r="M51" s="147" t="s">
        <v>296</v>
      </c>
      <c r="N51" s="37">
        <v>1.0000000000000001E-5</v>
      </c>
      <c r="O51" s="120">
        <v>41</v>
      </c>
      <c r="P51" s="37" t="s">
        <v>118</v>
      </c>
      <c r="Q51" s="37">
        <v>1</v>
      </c>
      <c r="R51" s="37">
        <v>1</v>
      </c>
      <c r="S51" s="37">
        <v>1</v>
      </c>
      <c r="T51" s="37"/>
    </row>
    <row r="52" spans="1:20" s="31" customFormat="1">
      <c r="A52" s="37" t="s">
        <v>184</v>
      </c>
      <c r="B52" s="79" t="s">
        <v>370</v>
      </c>
      <c r="C52" s="37" t="s">
        <v>259</v>
      </c>
      <c r="D52" s="143">
        <v>284088838</v>
      </c>
      <c r="E52" s="144">
        <v>250199832</v>
      </c>
      <c r="F52" s="145">
        <v>88.070999999999998</v>
      </c>
      <c r="G52" s="144">
        <v>237939112</v>
      </c>
      <c r="H52" s="145">
        <v>95.099599999999995</v>
      </c>
      <c r="I52" s="144">
        <v>77968444</v>
      </c>
      <c r="J52" s="145">
        <v>32.7682</v>
      </c>
      <c r="K52" s="144">
        <v>141571</v>
      </c>
      <c r="L52" s="146">
        <v>0.61839999999999995</v>
      </c>
      <c r="M52" s="147" t="s">
        <v>296</v>
      </c>
      <c r="N52" s="37">
        <v>1.0000000000000001E-5</v>
      </c>
      <c r="O52" s="120">
        <v>34</v>
      </c>
      <c r="P52" s="37" t="s">
        <v>118</v>
      </c>
      <c r="Q52" s="37">
        <v>1</v>
      </c>
      <c r="R52" s="37">
        <v>1</v>
      </c>
      <c r="S52" s="37">
        <v>1</v>
      </c>
      <c r="T52" s="37"/>
    </row>
    <row r="53" spans="1:20" s="31" customFormat="1">
      <c r="A53" s="37" t="s">
        <v>185</v>
      </c>
      <c r="B53" s="79" t="s">
        <v>370</v>
      </c>
      <c r="C53" s="37" t="s">
        <v>261</v>
      </c>
      <c r="D53" s="143">
        <v>252000938</v>
      </c>
      <c r="E53" s="144">
        <v>222507962</v>
      </c>
      <c r="F53" s="145">
        <v>88.296499999999995</v>
      </c>
      <c r="G53" s="144">
        <v>210447969</v>
      </c>
      <c r="H53" s="145">
        <v>94.58</v>
      </c>
      <c r="I53" s="144">
        <v>69904123</v>
      </c>
      <c r="J53" s="145">
        <v>33.216799999999999</v>
      </c>
      <c r="K53" s="144">
        <v>139241</v>
      </c>
      <c r="L53" s="146">
        <v>0.60499999999999998</v>
      </c>
      <c r="M53" s="147" t="s">
        <v>296</v>
      </c>
      <c r="N53" s="37">
        <v>1.0000000000000001E-5</v>
      </c>
      <c r="O53" s="120">
        <v>34</v>
      </c>
      <c r="P53" s="37" t="s">
        <v>118</v>
      </c>
      <c r="Q53" s="37">
        <v>1</v>
      </c>
      <c r="R53" s="37">
        <v>1</v>
      </c>
      <c r="S53" s="37">
        <v>1</v>
      </c>
      <c r="T53" s="37"/>
    </row>
    <row r="54" spans="1:20" s="31" customFormat="1">
      <c r="A54" s="37" t="s">
        <v>186</v>
      </c>
      <c r="B54" s="79" t="s">
        <v>371</v>
      </c>
      <c r="C54" s="37" t="s">
        <v>259</v>
      </c>
      <c r="D54" s="143">
        <v>291891882</v>
      </c>
      <c r="E54" s="144">
        <v>255667082</v>
      </c>
      <c r="F54" s="145">
        <v>87.589699999999993</v>
      </c>
      <c r="G54" s="144">
        <v>241388707</v>
      </c>
      <c r="H54" s="145">
        <v>94.415199999999999</v>
      </c>
      <c r="I54" s="144">
        <v>82912842</v>
      </c>
      <c r="J54" s="145">
        <v>34.348300000000002</v>
      </c>
      <c r="K54" s="144">
        <v>160095</v>
      </c>
      <c r="L54" s="146">
        <v>0.55889999999999995</v>
      </c>
      <c r="M54" s="147" t="s">
        <v>296</v>
      </c>
      <c r="N54" s="37">
        <v>1.0000000000000001E-5</v>
      </c>
      <c r="O54" s="120">
        <v>27</v>
      </c>
      <c r="P54" s="37" t="s">
        <v>118</v>
      </c>
      <c r="Q54" s="37">
        <v>1</v>
      </c>
      <c r="R54" s="37">
        <v>1</v>
      </c>
      <c r="S54" s="37">
        <v>1</v>
      </c>
      <c r="T54" s="37"/>
    </row>
    <row r="55" spans="1:20" s="31" customFormat="1">
      <c r="A55" s="37" t="s">
        <v>187</v>
      </c>
      <c r="B55" s="79" t="s">
        <v>371</v>
      </c>
      <c r="C55" s="37" t="s">
        <v>261</v>
      </c>
      <c r="D55" s="143">
        <v>224458422</v>
      </c>
      <c r="E55" s="144">
        <v>198239080</v>
      </c>
      <c r="F55" s="145">
        <v>88.318799999999996</v>
      </c>
      <c r="G55" s="144">
        <v>186431393</v>
      </c>
      <c r="H55" s="145">
        <v>94.043700000000001</v>
      </c>
      <c r="I55" s="144">
        <v>59292413</v>
      </c>
      <c r="J55" s="145">
        <v>31.803899999999999</v>
      </c>
      <c r="K55" s="144">
        <v>150061</v>
      </c>
      <c r="L55" s="146">
        <v>0.55359999999999998</v>
      </c>
      <c r="M55" s="147" t="s">
        <v>296</v>
      </c>
      <c r="N55" s="37">
        <v>1.0000000000000001E-5</v>
      </c>
      <c r="O55" s="120">
        <v>27</v>
      </c>
      <c r="P55" s="37" t="s">
        <v>118</v>
      </c>
      <c r="Q55" s="37">
        <v>1</v>
      </c>
      <c r="R55" s="37">
        <v>1</v>
      </c>
      <c r="S55" s="37">
        <v>1</v>
      </c>
      <c r="T55" s="37"/>
    </row>
    <row r="56" spans="1:20" s="31" customFormat="1">
      <c r="A56" s="37" t="s">
        <v>188</v>
      </c>
      <c r="B56" s="79" t="s">
        <v>372</v>
      </c>
      <c r="C56" s="37" t="s">
        <v>259</v>
      </c>
      <c r="D56" s="143">
        <v>255677000</v>
      </c>
      <c r="E56" s="144">
        <v>210711388</v>
      </c>
      <c r="F56" s="145">
        <v>82.4131</v>
      </c>
      <c r="G56" s="144">
        <v>195655981</v>
      </c>
      <c r="H56" s="145">
        <v>92.855000000000004</v>
      </c>
      <c r="I56" s="144">
        <v>71890572</v>
      </c>
      <c r="J56" s="145">
        <v>36.743400000000001</v>
      </c>
      <c r="K56" s="144">
        <v>251722</v>
      </c>
      <c r="L56" s="146">
        <v>0.3614</v>
      </c>
      <c r="M56" s="147" t="s">
        <v>296</v>
      </c>
      <c r="N56" s="37">
        <v>1.0000000000000001E-5</v>
      </c>
      <c r="O56" s="120">
        <v>16</v>
      </c>
      <c r="P56" s="37" t="s">
        <v>118</v>
      </c>
      <c r="Q56" s="37">
        <v>1</v>
      </c>
      <c r="R56" s="37">
        <v>1</v>
      </c>
      <c r="S56" s="37">
        <v>1</v>
      </c>
      <c r="T56" s="37"/>
    </row>
    <row r="57" spans="1:20" s="31" customFormat="1">
      <c r="A57" s="37" t="s">
        <v>189</v>
      </c>
      <c r="B57" s="79" t="s">
        <v>372</v>
      </c>
      <c r="C57" s="37" t="s">
        <v>261</v>
      </c>
      <c r="D57" s="143">
        <v>256686248</v>
      </c>
      <c r="E57" s="144">
        <v>201140844</v>
      </c>
      <c r="F57" s="145">
        <v>78.360600000000005</v>
      </c>
      <c r="G57" s="144">
        <v>186783572</v>
      </c>
      <c r="H57" s="145">
        <v>92.862099999999998</v>
      </c>
      <c r="I57" s="144">
        <v>68360121</v>
      </c>
      <c r="J57" s="145">
        <v>36.598599999999998</v>
      </c>
      <c r="K57" s="144">
        <v>265943</v>
      </c>
      <c r="L57" s="146">
        <v>0.37480000000000002</v>
      </c>
      <c r="M57" s="147" t="s">
        <v>296</v>
      </c>
      <c r="N57" s="37">
        <v>1.0000000000000001E-5</v>
      </c>
      <c r="O57" s="120">
        <v>16</v>
      </c>
      <c r="P57" s="37" t="s">
        <v>118</v>
      </c>
      <c r="Q57" s="37">
        <v>1</v>
      </c>
      <c r="R57" s="37">
        <v>1</v>
      </c>
      <c r="S57" s="37">
        <v>1</v>
      </c>
      <c r="T57" s="37"/>
    </row>
    <row r="58" spans="1:20" s="31" customFormat="1">
      <c r="A58" s="37" t="s">
        <v>190</v>
      </c>
      <c r="B58" s="79" t="s">
        <v>374</v>
      </c>
      <c r="C58" s="37" t="s">
        <v>259</v>
      </c>
      <c r="D58" s="143">
        <v>218090830</v>
      </c>
      <c r="E58" s="144">
        <v>190561306</v>
      </c>
      <c r="F58" s="145">
        <v>87.376999999999995</v>
      </c>
      <c r="G58" s="144">
        <v>178724234</v>
      </c>
      <c r="H58" s="145">
        <v>93.788300000000007</v>
      </c>
      <c r="I58" s="144">
        <v>51246453</v>
      </c>
      <c r="J58" s="145">
        <v>28.673500000000001</v>
      </c>
      <c r="K58" s="144">
        <v>197009</v>
      </c>
      <c r="L58" s="146">
        <v>0.47570000000000001</v>
      </c>
      <c r="M58" s="147" t="s">
        <v>296</v>
      </c>
      <c r="N58" s="37">
        <v>1.0000000000000001E-5</v>
      </c>
      <c r="O58" s="120">
        <v>52</v>
      </c>
      <c r="P58" s="37" t="s">
        <v>118</v>
      </c>
      <c r="Q58" s="37">
        <v>1</v>
      </c>
      <c r="R58" s="37">
        <v>1</v>
      </c>
      <c r="S58" s="37">
        <v>1</v>
      </c>
      <c r="T58" s="37"/>
    </row>
    <row r="59" spans="1:20" s="31" customFormat="1">
      <c r="A59" s="37" t="s">
        <v>191</v>
      </c>
      <c r="B59" s="79" t="s">
        <v>374</v>
      </c>
      <c r="C59" s="37" t="s">
        <v>261</v>
      </c>
      <c r="D59" s="143">
        <v>255114768</v>
      </c>
      <c r="E59" s="144">
        <v>223538738</v>
      </c>
      <c r="F59" s="145">
        <v>87.622799999999998</v>
      </c>
      <c r="G59" s="144">
        <v>209348002</v>
      </c>
      <c r="H59" s="145">
        <v>93.651799999999994</v>
      </c>
      <c r="I59" s="144">
        <v>65478656</v>
      </c>
      <c r="J59" s="145">
        <v>31.2774</v>
      </c>
      <c r="K59" s="144">
        <v>178360</v>
      </c>
      <c r="L59" s="146">
        <v>0.45950000000000002</v>
      </c>
      <c r="M59" s="147" t="s">
        <v>296</v>
      </c>
      <c r="N59" s="37">
        <v>1.0000000000000001E-5</v>
      </c>
      <c r="O59" s="120">
        <v>52</v>
      </c>
      <c r="P59" s="37" t="s">
        <v>118</v>
      </c>
      <c r="Q59" s="37">
        <v>1</v>
      </c>
      <c r="R59" s="37">
        <v>1</v>
      </c>
      <c r="S59" s="37">
        <v>1</v>
      </c>
      <c r="T59" s="37"/>
    </row>
    <row r="60" spans="1:20" s="31" customFormat="1">
      <c r="A60" s="37" t="s">
        <v>246</v>
      </c>
      <c r="B60" s="79" t="s">
        <v>375</v>
      </c>
      <c r="C60" s="37" t="s">
        <v>259</v>
      </c>
      <c r="D60" s="143">
        <v>309200914</v>
      </c>
      <c r="E60" s="144">
        <v>270748894</v>
      </c>
      <c r="F60" s="145">
        <v>87.564099999999996</v>
      </c>
      <c r="G60" s="144">
        <v>252186331</v>
      </c>
      <c r="H60" s="145">
        <v>93.144000000000005</v>
      </c>
      <c r="I60" s="144">
        <v>74233769</v>
      </c>
      <c r="J60" s="145">
        <v>29.4361</v>
      </c>
      <c r="K60" s="144">
        <v>198062</v>
      </c>
      <c r="L60" s="146">
        <v>0.44040000000000001</v>
      </c>
      <c r="M60" s="147" t="s">
        <v>296</v>
      </c>
      <c r="N60" s="37">
        <v>1.0000000000000001E-5</v>
      </c>
      <c r="O60" s="120">
        <v>51</v>
      </c>
      <c r="P60" s="37" t="s">
        <v>250</v>
      </c>
      <c r="Q60" s="37">
        <v>1</v>
      </c>
      <c r="R60" s="37">
        <v>1</v>
      </c>
      <c r="S60" s="37">
        <v>1</v>
      </c>
      <c r="T60" s="37"/>
    </row>
    <row r="61" spans="1:20" s="31" customFormat="1">
      <c r="A61" s="37" t="s">
        <v>247</v>
      </c>
      <c r="B61" s="79" t="s">
        <v>375</v>
      </c>
      <c r="C61" s="37" t="s">
        <v>261</v>
      </c>
      <c r="D61" s="143">
        <v>297539184</v>
      </c>
      <c r="E61" s="144">
        <v>249384278</v>
      </c>
      <c r="F61" s="145">
        <v>83.815600000000003</v>
      </c>
      <c r="G61" s="144">
        <v>231832192</v>
      </c>
      <c r="H61" s="145">
        <v>92.961799999999997</v>
      </c>
      <c r="I61" s="144">
        <v>67414814</v>
      </c>
      <c r="J61" s="145">
        <v>29.0791</v>
      </c>
      <c r="K61" s="144">
        <v>210624</v>
      </c>
      <c r="L61" s="146">
        <v>0.4294</v>
      </c>
      <c r="M61" s="147" t="s">
        <v>296</v>
      </c>
      <c r="N61" s="37">
        <v>1.0000000000000001E-5</v>
      </c>
      <c r="O61" s="120">
        <v>51</v>
      </c>
      <c r="P61" s="37" t="s">
        <v>250</v>
      </c>
      <c r="Q61" s="37">
        <v>1</v>
      </c>
      <c r="R61" s="37">
        <v>1</v>
      </c>
      <c r="S61" s="37">
        <v>1</v>
      </c>
      <c r="T61" s="37"/>
    </row>
    <row r="62" spans="1:20" s="31" customFormat="1">
      <c r="A62" s="37" t="s">
        <v>248</v>
      </c>
      <c r="B62" s="79" t="s">
        <v>377</v>
      </c>
      <c r="C62" s="37" t="s">
        <v>259</v>
      </c>
      <c r="D62" s="143">
        <v>360016264</v>
      </c>
      <c r="E62" s="144">
        <v>303984878</v>
      </c>
      <c r="F62" s="145">
        <v>84.436400000000006</v>
      </c>
      <c r="G62" s="144">
        <v>286095786</v>
      </c>
      <c r="H62" s="145">
        <v>94.115099999999998</v>
      </c>
      <c r="I62" s="144">
        <v>89338193</v>
      </c>
      <c r="J62" s="145">
        <v>31.226700000000001</v>
      </c>
      <c r="K62" s="144">
        <v>211129</v>
      </c>
      <c r="L62" s="146">
        <v>0.50600000000000001</v>
      </c>
      <c r="M62" s="147" t="s">
        <v>296</v>
      </c>
      <c r="N62" s="37">
        <v>1.0000000000000001E-5</v>
      </c>
      <c r="O62" s="120">
        <v>18</v>
      </c>
      <c r="P62" s="37" t="s">
        <v>250</v>
      </c>
      <c r="Q62" s="37">
        <v>1</v>
      </c>
      <c r="R62" s="37">
        <v>1</v>
      </c>
      <c r="S62" s="37">
        <v>1</v>
      </c>
      <c r="T62" s="37"/>
    </row>
    <row r="63" spans="1:20" s="31" customFormat="1">
      <c r="A63" s="37" t="s">
        <v>249</v>
      </c>
      <c r="B63" s="79" t="s">
        <v>377</v>
      </c>
      <c r="C63" s="37" t="s">
        <v>261</v>
      </c>
      <c r="D63" s="143">
        <v>224476404</v>
      </c>
      <c r="E63" s="144">
        <v>191094474</v>
      </c>
      <c r="F63" s="145">
        <v>85.129000000000005</v>
      </c>
      <c r="G63" s="144">
        <v>178114070</v>
      </c>
      <c r="H63" s="145">
        <v>93.207300000000004</v>
      </c>
      <c r="I63" s="144">
        <v>49724592</v>
      </c>
      <c r="J63" s="145">
        <v>27.917300000000001</v>
      </c>
      <c r="K63" s="144">
        <v>200737</v>
      </c>
      <c r="L63" s="146">
        <v>0.41489999999999999</v>
      </c>
      <c r="M63" s="147" t="s">
        <v>296</v>
      </c>
      <c r="N63" s="37">
        <v>1.0000000000000001E-5</v>
      </c>
      <c r="O63" s="120">
        <v>18</v>
      </c>
      <c r="P63" s="37" t="s">
        <v>250</v>
      </c>
      <c r="Q63" s="37">
        <v>1</v>
      </c>
      <c r="R63" s="37">
        <v>1</v>
      </c>
      <c r="S63" s="37">
        <v>1</v>
      </c>
      <c r="T63" s="37"/>
    </row>
    <row r="64" spans="1:20" s="31" customFormat="1">
      <c r="C64" s="123"/>
      <c r="N64" s="123"/>
      <c r="T64" s="123"/>
    </row>
    <row r="65" spans="1:20" s="31" customFormat="1">
      <c r="A65" s="51" t="s">
        <v>4</v>
      </c>
      <c r="B65" s="51"/>
      <c r="C65" s="153"/>
      <c r="N65" s="123"/>
      <c r="T65" s="123"/>
    </row>
    <row r="66" spans="1:20">
      <c r="A66" s="2" t="s">
        <v>5</v>
      </c>
      <c r="B66" s="51"/>
      <c r="C66" s="84"/>
    </row>
    <row r="67" spans="1:20">
      <c r="A67" s="2" t="s">
        <v>6</v>
      </c>
      <c r="B67" s="51"/>
      <c r="C67" s="84"/>
    </row>
    <row r="68" spans="1:20">
      <c r="A68" s="2" t="s">
        <v>10</v>
      </c>
      <c r="B68" s="51"/>
      <c r="C68" s="84"/>
    </row>
    <row r="69" spans="1:20">
      <c r="A69" s="2" t="s">
        <v>7</v>
      </c>
      <c r="B69" s="51"/>
      <c r="C69" s="84"/>
    </row>
    <row r="70" spans="1:20">
      <c r="A70" s="2" t="s">
        <v>11</v>
      </c>
      <c r="B70" s="51"/>
      <c r="C70" s="84"/>
    </row>
    <row r="71" spans="1:20">
      <c r="A71" s="2" t="s">
        <v>8</v>
      </c>
      <c r="B71" s="51"/>
      <c r="C71" s="84"/>
    </row>
    <row r="72" spans="1:20">
      <c r="A72" s="2" t="s">
        <v>13</v>
      </c>
      <c r="B72" s="51"/>
      <c r="C72" s="84"/>
    </row>
    <row r="73" spans="1:20">
      <c r="A73" s="2" t="s">
        <v>14</v>
      </c>
      <c r="B73" s="51"/>
      <c r="C73" s="84"/>
    </row>
    <row r="74" spans="1:20">
      <c r="A74" s="16" t="s">
        <v>423</v>
      </c>
      <c r="B74" s="52"/>
      <c r="C74" s="85"/>
      <c r="D74" s="53"/>
    </row>
    <row r="75" spans="1:20">
      <c r="A75" s="49" t="s">
        <v>429</v>
      </c>
      <c r="B75" s="52"/>
      <c r="C75" s="85"/>
      <c r="D75" s="53"/>
    </row>
    <row r="76" spans="1:20">
      <c r="A76" s="49" t="s">
        <v>424</v>
      </c>
      <c r="B76" s="52"/>
      <c r="C76" s="85"/>
      <c r="D76" s="53"/>
    </row>
    <row r="77" spans="1:20">
      <c r="A77" s="49" t="s">
        <v>425</v>
      </c>
    </row>
  </sheetData>
  <sortState xmlns:xlrd2="http://schemas.microsoft.com/office/spreadsheetml/2017/richdata2" ref="A2:P63">
    <sortCondition ref="A2:A63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1"/>
  <sheetViews>
    <sheetView topLeftCell="C11" zoomScaleNormal="100" workbookViewId="0">
      <selection activeCell="N67" sqref="N1:N67"/>
    </sheetView>
  </sheetViews>
  <sheetFormatPr baseColWidth="10" defaultRowHeight="16"/>
  <cols>
    <col min="1" max="1" width="25.1640625" style="31" customWidth="1"/>
    <col min="2" max="2" width="18.1640625" style="31" customWidth="1"/>
    <col min="3" max="3" width="13.83203125" style="122" customWidth="1"/>
    <col min="4" max="4" width="15.6640625" style="31" customWidth="1"/>
    <col min="5" max="5" width="14.1640625" style="31" customWidth="1"/>
    <col min="6" max="6" width="11" style="31" bestFit="1" customWidth="1"/>
    <col min="7" max="7" width="17" style="31" customWidth="1"/>
    <col min="8" max="8" width="10.83203125" style="31" customWidth="1"/>
    <col min="9" max="9" width="17" style="31" bestFit="1" customWidth="1"/>
    <col min="10" max="10" width="11.5" style="31" customWidth="1"/>
    <col min="11" max="11" width="12" style="31" customWidth="1"/>
    <col min="12" max="13" width="10.83203125" style="31"/>
    <col min="14" max="14" width="10.83203125" style="123"/>
    <col min="15" max="16" width="8.83203125" style="31" customWidth="1"/>
    <col min="17" max="19" width="10.83203125" style="142"/>
    <col min="20" max="20" width="31.6640625" style="31" customWidth="1"/>
    <col min="21" max="16384" width="10.83203125" style="31"/>
  </cols>
  <sheetData>
    <row r="1" spans="1:20" s="129" customFormat="1" ht="34">
      <c r="A1" s="114" t="s">
        <v>0</v>
      </c>
      <c r="B1" s="78" t="s">
        <v>412</v>
      </c>
      <c r="C1" s="127" t="s">
        <v>256</v>
      </c>
      <c r="D1" s="128" t="s">
        <v>39</v>
      </c>
      <c r="E1" s="7" t="s">
        <v>1</v>
      </c>
      <c r="F1" s="8" t="s">
        <v>2</v>
      </c>
      <c r="G1" s="7" t="s">
        <v>36</v>
      </c>
      <c r="H1" s="8" t="s">
        <v>3</v>
      </c>
      <c r="I1" s="7" t="s">
        <v>37</v>
      </c>
      <c r="J1" s="8" t="s">
        <v>38</v>
      </c>
      <c r="K1" s="7" t="s">
        <v>12</v>
      </c>
      <c r="L1" s="8" t="s">
        <v>9</v>
      </c>
      <c r="M1" s="118" t="s">
        <v>255</v>
      </c>
      <c r="N1" s="8" t="s">
        <v>419</v>
      </c>
      <c r="O1" s="105" t="s">
        <v>342</v>
      </c>
      <c r="P1" s="30" t="s">
        <v>116</v>
      </c>
      <c r="Q1" s="68" t="s">
        <v>427</v>
      </c>
      <c r="R1" s="68" t="s">
        <v>413</v>
      </c>
      <c r="S1" s="68" t="s">
        <v>414</v>
      </c>
      <c r="T1" s="30" t="s">
        <v>252</v>
      </c>
    </row>
    <row r="2" spans="1:20">
      <c r="A2" s="130" t="s">
        <v>81</v>
      </c>
      <c r="B2" s="82" t="s">
        <v>343</v>
      </c>
      <c r="C2" s="11" t="s">
        <v>259</v>
      </c>
      <c r="D2" s="131">
        <v>218727642</v>
      </c>
      <c r="E2" s="132">
        <v>173926966</v>
      </c>
      <c r="F2" s="133">
        <v>79.517600000000002</v>
      </c>
      <c r="G2" s="132">
        <v>166799686</v>
      </c>
      <c r="H2" s="133">
        <v>95.902142051969093</v>
      </c>
      <c r="I2" s="132">
        <v>33963311</v>
      </c>
      <c r="J2" s="133">
        <v>20.361699999999999</v>
      </c>
      <c r="K2" s="132">
        <v>225112</v>
      </c>
      <c r="L2" s="134">
        <v>0.62019999999999997</v>
      </c>
      <c r="M2" s="135" t="s">
        <v>258</v>
      </c>
      <c r="N2" s="37">
        <v>0.65808599999999995</v>
      </c>
      <c r="O2" s="120">
        <v>32</v>
      </c>
      <c r="P2" s="134" t="s">
        <v>118</v>
      </c>
      <c r="Q2" s="136">
        <v>1</v>
      </c>
      <c r="R2" s="136">
        <v>1</v>
      </c>
      <c r="S2" s="136">
        <v>1</v>
      </c>
      <c r="T2" s="37"/>
    </row>
    <row r="3" spans="1:20">
      <c r="A3" s="11" t="s">
        <v>74</v>
      </c>
      <c r="B3" s="74" t="s">
        <v>343</v>
      </c>
      <c r="C3" s="11" t="s">
        <v>261</v>
      </c>
      <c r="D3" s="76">
        <v>306527472</v>
      </c>
      <c r="E3" s="12">
        <v>230819228</v>
      </c>
      <c r="F3" s="9">
        <v>75.301299999999998</v>
      </c>
      <c r="G3" s="12">
        <v>222710356</v>
      </c>
      <c r="H3" s="9">
        <f>G3/E3*100</f>
        <v>96.486916592581267</v>
      </c>
      <c r="I3" s="12">
        <v>88356786</v>
      </c>
      <c r="J3" s="9">
        <v>39.673400000000001</v>
      </c>
      <c r="K3" s="12">
        <v>235107</v>
      </c>
      <c r="L3" s="137">
        <v>0.73009999999999997</v>
      </c>
      <c r="M3" s="135" t="s">
        <v>258</v>
      </c>
      <c r="N3" s="37">
        <v>0.65808599999999995</v>
      </c>
      <c r="O3" s="120">
        <v>32</v>
      </c>
      <c r="P3" s="137" t="s">
        <v>117</v>
      </c>
      <c r="Q3" s="136">
        <v>1</v>
      </c>
      <c r="R3" s="136">
        <v>1</v>
      </c>
      <c r="S3" s="136">
        <v>1</v>
      </c>
      <c r="T3" s="37"/>
    </row>
    <row r="4" spans="1:20">
      <c r="A4" s="11" t="s">
        <v>82</v>
      </c>
      <c r="B4" s="74" t="s">
        <v>344</v>
      </c>
      <c r="C4" s="11" t="s">
        <v>259</v>
      </c>
      <c r="D4" s="76">
        <v>237701992</v>
      </c>
      <c r="E4" s="12">
        <v>171209950</v>
      </c>
      <c r="F4" s="9">
        <v>72.027100000000004</v>
      </c>
      <c r="G4" s="12">
        <v>164340734</v>
      </c>
      <c r="H4" s="9">
        <v>95.987840659961648</v>
      </c>
      <c r="I4" s="12">
        <v>34154187</v>
      </c>
      <c r="J4" s="9">
        <v>20.782499999999999</v>
      </c>
      <c r="K4" s="12">
        <v>213309</v>
      </c>
      <c r="L4" s="137">
        <v>0.67789999999999995</v>
      </c>
      <c r="M4" s="135" t="s">
        <v>258</v>
      </c>
      <c r="N4" s="37">
        <v>0.77681199999999995</v>
      </c>
      <c r="O4" s="120">
        <v>47</v>
      </c>
      <c r="P4" s="134" t="s">
        <v>118</v>
      </c>
      <c r="Q4" s="136">
        <v>1</v>
      </c>
      <c r="R4" s="136">
        <v>1</v>
      </c>
      <c r="S4" s="136">
        <v>1</v>
      </c>
      <c r="T4" s="37"/>
    </row>
    <row r="5" spans="1:20">
      <c r="A5" s="11" t="s">
        <v>71</v>
      </c>
      <c r="B5" s="74" t="s">
        <v>344</v>
      </c>
      <c r="C5" s="11" t="s">
        <v>261</v>
      </c>
      <c r="D5" s="76">
        <v>331046116</v>
      </c>
      <c r="E5" s="12">
        <v>269366188</v>
      </c>
      <c r="F5" s="9">
        <v>81.368200000000002</v>
      </c>
      <c r="G5" s="12">
        <v>253657578</v>
      </c>
      <c r="H5" s="9">
        <f>G5/E5*100</f>
        <v>94.168306677005802</v>
      </c>
      <c r="I5" s="12">
        <v>106565076</v>
      </c>
      <c r="J5" s="9">
        <v>42.011400000000002</v>
      </c>
      <c r="K5" s="12">
        <v>282899</v>
      </c>
      <c r="L5" s="137">
        <v>0.4662</v>
      </c>
      <c r="M5" s="135" t="s">
        <v>258</v>
      </c>
      <c r="N5" s="37">
        <v>0.77681199999999995</v>
      </c>
      <c r="O5" s="120">
        <v>47</v>
      </c>
      <c r="P5" s="137" t="s">
        <v>117</v>
      </c>
      <c r="Q5" s="136">
        <v>1</v>
      </c>
      <c r="R5" s="136">
        <v>1</v>
      </c>
      <c r="S5" s="136">
        <v>1</v>
      </c>
      <c r="T5" s="37"/>
    </row>
    <row r="6" spans="1:20">
      <c r="A6" s="11" t="s">
        <v>65</v>
      </c>
      <c r="B6" s="74" t="s">
        <v>345</v>
      </c>
      <c r="C6" s="11" t="s">
        <v>259</v>
      </c>
      <c r="D6" s="76">
        <v>239565832</v>
      </c>
      <c r="E6" s="12">
        <v>199530020</v>
      </c>
      <c r="F6" s="9">
        <v>83.288200000000003</v>
      </c>
      <c r="G6" s="12">
        <v>189249006</v>
      </c>
      <c r="H6" s="9">
        <f>G6/E6*100</f>
        <v>94.847384869705323</v>
      </c>
      <c r="I6" s="12">
        <v>75896414</v>
      </c>
      <c r="J6" s="9">
        <v>40.103999999999999</v>
      </c>
      <c r="K6" s="12">
        <v>295619</v>
      </c>
      <c r="L6" s="137">
        <v>0.45829999999999999</v>
      </c>
      <c r="M6" s="135" t="s">
        <v>258</v>
      </c>
      <c r="N6" s="37">
        <v>0.742228</v>
      </c>
      <c r="O6" s="120">
        <v>53</v>
      </c>
      <c r="P6" s="134" t="s">
        <v>117</v>
      </c>
      <c r="Q6" s="136">
        <v>1</v>
      </c>
      <c r="R6" s="136">
        <v>1</v>
      </c>
      <c r="S6" s="136">
        <v>1</v>
      </c>
      <c r="T6" s="37"/>
    </row>
    <row r="7" spans="1:20">
      <c r="A7" s="11" t="s">
        <v>62</v>
      </c>
      <c r="B7" s="74" t="s">
        <v>345</v>
      </c>
      <c r="C7" s="11" t="s">
        <v>261</v>
      </c>
      <c r="D7" s="76">
        <v>232334874</v>
      </c>
      <c r="E7" s="12">
        <v>194547714</v>
      </c>
      <c r="F7" s="9">
        <v>83.735900000000001</v>
      </c>
      <c r="G7" s="12">
        <v>187559244</v>
      </c>
      <c r="H7" s="9">
        <f>G7/E7*100</f>
        <v>96.407837513834778</v>
      </c>
      <c r="I7" s="12">
        <v>78325720</v>
      </c>
      <c r="J7" s="9">
        <v>41.7605</v>
      </c>
      <c r="K7" s="12">
        <v>211818</v>
      </c>
      <c r="L7" s="137">
        <v>0.71989999999999998</v>
      </c>
      <c r="M7" s="135" t="s">
        <v>258</v>
      </c>
      <c r="N7" s="37">
        <v>0.742228</v>
      </c>
      <c r="O7" s="120">
        <v>53</v>
      </c>
      <c r="P7" s="137" t="s">
        <v>117</v>
      </c>
      <c r="Q7" s="136">
        <v>1</v>
      </c>
      <c r="R7" s="136">
        <v>1</v>
      </c>
      <c r="S7" s="136">
        <v>1</v>
      </c>
      <c r="T7" s="37"/>
    </row>
    <row r="8" spans="1:20">
      <c r="A8" s="11" t="s">
        <v>41</v>
      </c>
      <c r="B8" s="74" t="s">
        <v>347</v>
      </c>
      <c r="C8" s="11" t="s">
        <v>259</v>
      </c>
      <c r="D8" s="76">
        <v>169648454</v>
      </c>
      <c r="E8" s="12">
        <v>141758990</v>
      </c>
      <c r="F8" s="9">
        <v>83.560400000000001</v>
      </c>
      <c r="G8" s="12">
        <v>136113417</v>
      </c>
      <c r="H8" s="9">
        <f>G8/E8*100</f>
        <v>96.017485028639101</v>
      </c>
      <c r="I8" s="12">
        <v>53866678</v>
      </c>
      <c r="J8" s="9">
        <v>39.574800000000003</v>
      </c>
      <c r="K8" s="12">
        <v>205382</v>
      </c>
      <c r="L8" s="137">
        <v>0.62370000000000003</v>
      </c>
      <c r="M8" s="135" t="s">
        <v>258</v>
      </c>
      <c r="N8" s="37">
        <v>0.76264799999999999</v>
      </c>
      <c r="O8" s="120">
        <v>47</v>
      </c>
      <c r="P8" s="134" t="s">
        <v>117</v>
      </c>
      <c r="Q8" s="136">
        <v>1</v>
      </c>
      <c r="R8" s="136">
        <v>1</v>
      </c>
      <c r="S8" s="136">
        <v>1</v>
      </c>
      <c r="T8" s="37"/>
    </row>
    <row r="9" spans="1:20">
      <c r="A9" s="11" t="s">
        <v>84</v>
      </c>
      <c r="B9" s="74" t="s">
        <v>347</v>
      </c>
      <c r="C9" s="11" t="s">
        <v>261</v>
      </c>
      <c r="D9" s="76">
        <v>282610140</v>
      </c>
      <c r="E9" s="12">
        <v>233388904</v>
      </c>
      <c r="F9" s="9">
        <v>82.583299999999994</v>
      </c>
      <c r="G9" s="12">
        <v>220529228</v>
      </c>
      <c r="H9" s="9">
        <v>94.490022541945692</v>
      </c>
      <c r="I9" s="12">
        <v>51215017</v>
      </c>
      <c r="J9" s="9">
        <v>23.223700000000001</v>
      </c>
      <c r="K9" s="12">
        <v>215691</v>
      </c>
      <c r="L9" s="137">
        <v>0.50249999999999995</v>
      </c>
      <c r="M9" s="135" t="s">
        <v>258</v>
      </c>
      <c r="N9" s="37">
        <v>0.76264799999999999</v>
      </c>
      <c r="O9" s="120">
        <v>47</v>
      </c>
      <c r="P9" s="137" t="s">
        <v>118</v>
      </c>
      <c r="Q9" s="136">
        <v>1</v>
      </c>
      <c r="R9" s="136">
        <v>1</v>
      </c>
      <c r="S9" s="136">
        <v>1</v>
      </c>
      <c r="T9" s="37"/>
    </row>
    <row r="10" spans="1:20">
      <c r="A10" s="11" t="s">
        <v>85</v>
      </c>
      <c r="B10" s="74" t="s">
        <v>348</v>
      </c>
      <c r="C10" s="11" t="s">
        <v>268</v>
      </c>
      <c r="D10" s="76">
        <v>237213140</v>
      </c>
      <c r="E10" s="12">
        <v>191689802</v>
      </c>
      <c r="F10" s="9">
        <v>80.809100000000001</v>
      </c>
      <c r="G10" s="12">
        <v>183804044</v>
      </c>
      <c r="H10" s="9">
        <v>95.886188040404988</v>
      </c>
      <c r="I10" s="12">
        <v>40515942</v>
      </c>
      <c r="J10" s="9">
        <v>22.042999999999999</v>
      </c>
      <c r="K10" s="12">
        <v>219021</v>
      </c>
      <c r="L10" s="137">
        <v>0.68500000000000005</v>
      </c>
      <c r="M10" s="135" t="s">
        <v>258</v>
      </c>
      <c r="N10" s="37">
        <v>0.61106700000000003</v>
      </c>
      <c r="O10" s="120">
        <v>37</v>
      </c>
      <c r="P10" s="134" t="s">
        <v>118</v>
      </c>
      <c r="Q10" s="136">
        <v>0</v>
      </c>
      <c r="R10" s="136">
        <v>0</v>
      </c>
      <c r="S10" s="136">
        <v>0</v>
      </c>
      <c r="T10" s="37" t="s">
        <v>410</v>
      </c>
    </row>
    <row r="11" spans="1:20">
      <c r="A11" s="11" t="s">
        <v>78</v>
      </c>
      <c r="B11" s="74" t="s">
        <v>350</v>
      </c>
      <c r="C11" s="11" t="s">
        <v>259</v>
      </c>
      <c r="D11" s="76">
        <v>208311616</v>
      </c>
      <c r="E11" s="12">
        <v>176900154</v>
      </c>
      <c r="F11" s="9">
        <v>84.920900000000003</v>
      </c>
      <c r="G11" s="12">
        <v>166798619</v>
      </c>
      <c r="H11" s="9">
        <f>G11/E11*100</f>
        <v>94.289696887431759</v>
      </c>
      <c r="I11" s="12">
        <v>67568831</v>
      </c>
      <c r="J11" s="9">
        <v>40.5092</v>
      </c>
      <c r="K11" s="12">
        <v>241991</v>
      </c>
      <c r="L11" s="137">
        <v>0.40460000000000002</v>
      </c>
      <c r="M11" s="135" t="s">
        <v>258</v>
      </c>
      <c r="N11" s="37">
        <v>0.84825300000000003</v>
      </c>
      <c r="O11" s="120">
        <v>29</v>
      </c>
      <c r="P11" s="137" t="s">
        <v>117</v>
      </c>
      <c r="Q11" s="138">
        <v>1</v>
      </c>
      <c r="R11" s="138">
        <v>1</v>
      </c>
      <c r="S11" s="136">
        <v>1</v>
      </c>
      <c r="T11" s="37"/>
    </row>
    <row r="12" spans="1:20">
      <c r="A12" s="11" t="s">
        <v>86</v>
      </c>
      <c r="B12" s="74" t="s">
        <v>350</v>
      </c>
      <c r="C12" s="11" t="s">
        <v>261</v>
      </c>
      <c r="D12" s="76">
        <v>263268766</v>
      </c>
      <c r="E12" s="12">
        <v>213373546</v>
      </c>
      <c r="F12" s="9">
        <v>81.047799999999995</v>
      </c>
      <c r="G12" s="12">
        <v>202051364</v>
      </c>
      <c r="H12" s="9">
        <v>94.693727403302375</v>
      </c>
      <c r="I12" s="12">
        <v>45444007</v>
      </c>
      <c r="J12" s="9">
        <v>22.491299999999999</v>
      </c>
      <c r="K12" s="12">
        <v>205626</v>
      </c>
      <c r="L12" s="137">
        <v>0.49130000000000001</v>
      </c>
      <c r="M12" s="135" t="s">
        <v>258</v>
      </c>
      <c r="N12" s="37">
        <v>0.84825300000000003</v>
      </c>
      <c r="O12" s="120">
        <v>29</v>
      </c>
      <c r="P12" s="134" t="s">
        <v>118</v>
      </c>
      <c r="Q12" s="138">
        <v>1</v>
      </c>
      <c r="R12" s="138">
        <v>1</v>
      </c>
      <c r="S12" s="136">
        <v>1</v>
      </c>
      <c r="T12" s="37"/>
    </row>
    <row r="13" spans="1:20">
      <c r="A13" s="11" t="s">
        <v>87</v>
      </c>
      <c r="B13" s="74" t="s">
        <v>351</v>
      </c>
      <c r="C13" s="11" t="s">
        <v>259</v>
      </c>
      <c r="D13" s="76">
        <v>270301206</v>
      </c>
      <c r="E13" s="12">
        <v>216601994</v>
      </c>
      <c r="F13" s="9">
        <v>80.133600000000001</v>
      </c>
      <c r="G13" s="12">
        <v>208182047</v>
      </c>
      <c r="H13" s="9">
        <v>96.112710301272671</v>
      </c>
      <c r="I13" s="12">
        <v>43366270</v>
      </c>
      <c r="J13" s="9">
        <v>20.8309</v>
      </c>
      <c r="K13" s="12">
        <v>226270</v>
      </c>
      <c r="L13" s="137">
        <v>0.64070000000000005</v>
      </c>
      <c r="M13" s="135" t="s">
        <v>258</v>
      </c>
      <c r="N13" s="37">
        <v>0.81114699999999995</v>
      </c>
      <c r="O13" s="120">
        <v>43</v>
      </c>
      <c r="P13" s="137" t="s">
        <v>118</v>
      </c>
      <c r="Q13" s="138">
        <v>1</v>
      </c>
      <c r="R13" s="138">
        <v>1</v>
      </c>
      <c r="S13" s="136">
        <v>1</v>
      </c>
      <c r="T13" s="37"/>
    </row>
    <row r="14" spans="1:20">
      <c r="A14" s="11" t="s">
        <v>48</v>
      </c>
      <c r="B14" s="74" t="s">
        <v>351</v>
      </c>
      <c r="C14" s="11" t="s">
        <v>261</v>
      </c>
      <c r="D14" s="76">
        <v>282829152</v>
      </c>
      <c r="E14" s="12">
        <v>238284296</v>
      </c>
      <c r="F14" s="9">
        <v>84.250299999999996</v>
      </c>
      <c r="G14" s="12">
        <v>223914645</v>
      </c>
      <c r="H14" s="9">
        <f>G14/E14*100</f>
        <v>93.969535029702499</v>
      </c>
      <c r="I14" s="12">
        <v>94215089</v>
      </c>
      <c r="J14" s="9">
        <v>42.076300000000003</v>
      </c>
      <c r="K14" s="12">
        <v>241149</v>
      </c>
      <c r="L14" s="137">
        <v>0.42830000000000001</v>
      </c>
      <c r="M14" s="135" t="s">
        <v>258</v>
      </c>
      <c r="N14" s="37">
        <v>0.81114699999999995</v>
      </c>
      <c r="O14" s="120">
        <v>43</v>
      </c>
      <c r="P14" s="134" t="s">
        <v>117</v>
      </c>
      <c r="Q14" s="138">
        <v>1</v>
      </c>
      <c r="R14" s="138">
        <v>1</v>
      </c>
      <c r="S14" s="136">
        <v>1</v>
      </c>
      <c r="T14" s="37"/>
    </row>
    <row r="15" spans="1:20">
      <c r="A15" s="11" t="s">
        <v>47</v>
      </c>
      <c r="B15" s="74" t="s">
        <v>352</v>
      </c>
      <c r="C15" s="11" t="s">
        <v>259</v>
      </c>
      <c r="D15" s="76">
        <v>238706942</v>
      </c>
      <c r="E15" s="12">
        <v>208767488</v>
      </c>
      <c r="F15" s="9">
        <v>87.457700000000003</v>
      </c>
      <c r="G15" s="12">
        <v>199852219</v>
      </c>
      <c r="H15" s="9">
        <f>G15/E15*100</f>
        <v>95.72957020970621</v>
      </c>
      <c r="I15" s="12">
        <v>84227625</v>
      </c>
      <c r="J15" s="9">
        <v>42.145000000000003</v>
      </c>
      <c r="K15" s="12">
        <v>235357</v>
      </c>
      <c r="L15" s="137">
        <v>0.64490000000000003</v>
      </c>
      <c r="M15" s="135" t="s">
        <v>258</v>
      </c>
      <c r="N15" s="37">
        <v>0.57384500000000005</v>
      </c>
      <c r="O15" s="120">
        <v>38</v>
      </c>
      <c r="P15" s="137" t="s">
        <v>117</v>
      </c>
      <c r="Q15" s="138">
        <v>1</v>
      </c>
      <c r="R15" s="138">
        <v>1</v>
      </c>
      <c r="S15" s="136">
        <v>1</v>
      </c>
      <c r="T15" s="37"/>
    </row>
    <row r="16" spans="1:20">
      <c r="A16" s="11" t="s">
        <v>89</v>
      </c>
      <c r="B16" s="74" t="s">
        <v>352</v>
      </c>
      <c r="C16" s="11" t="s">
        <v>261</v>
      </c>
      <c r="D16" s="76">
        <v>388957906</v>
      </c>
      <c r="E16" s="12">
        <v>336670576</v>
      </c>
      <c r="F16" s="9">
        <v>86.557100000000005</v>
      </c>
      <c r="G16" s="12">
        <v>315801395</v>
      </c>
      <c r="H16" s="9">
        <v>93.80130534484249</v>
      </c>
      <c r="I16" s="12">
        <v>95132307</v>
      </c>
      <c r="J16" s="9">
        <v>30.124099999999999</v>
      </c>
      <c r="K16" s="12">
        <v>261762</v>
      </c>
      <c r="L16" s="137">
        <v>0.45119999999999999</v>
      </c>
      <c r="M16" s="135" t="s">
        <v>258</v>
      </c>
      <c r="N16" s="37">
        <v>0.57384500000000005</v>
      </c>
      <c r="O16" s="120">
        <v>38</v>
      </c>
      <c r="P16" s="134" t="s">
        <v>118</v>
      </c>
      <c r="Q16" s="138">
        <v>1</v>
      </c>
      <c r="R16" s="138">
        <v>1</v>
      </c>
      <c r="S16" s="136">
        <v>1</v>
      </c>
      <c r="T16" s="37"/>
    </row>
    <row r="17" spans="1:20">
      <c r="A17" s="11" t="s">
        <v>445</v>
      </c>
      <c r="B17" s="74" t="s">
        <v>431</v>
      </c>
      <c r="C17" s="11" t="s">
        <v>259</v>
      </c>
      <c r="D17" s="76">
        <v>343458570</v>
      </c>
      <c r="E17" s="12">
        <v>295740382</v>
      </c>
      <c r="F17" s="9">
        <v>86.1066</v>
      </c>
      <c r="G17" s="12">
        <v>281497503</v>
      </c>
      <c r="H17" s="9">
        <v>95.183992492442243</v>
      </c>
      <c r="I17" s="12">
        <v>78711855</v>
      </c>
      <c r="J17" s="9">
        <v>27.9618</v>
      </c>
      <c r="K17" s="12">
        <v>248930</v>
      </c>
      <c r="L17" s="137">
        <v>0.54079999999999995</v>
      </c>
      <c r="M17" s="111" t="s">
        <v>296</v>
      </c>
      <c r="N17" s="37">
        <v>1.0000000000000001E-5</v>
      </c>
      <c r="O17" s="120">
        <v>27</v>
      </c>
      <c r="P17" s="137" t="s">
        <v>118</v>
      </c>
      <c r="Q17" s="138">
        <v>1</v>
      </c>
      <c r="R17" s="138">
        <v>1</v>
      </c>
      <c r="S17" s="136">
        <v>1</v>
      </c>
      <c r="T17" s="37"/>
    </row>
    <row r="18" spans="1:20">
      <c r="A18" s="11" t="s">
        <v>446</v>
      </c>
      <c r="B18" s="74" t="s">
        <v>431</v>
      </c>
      <c r="C18" s="11" t="s">
        <v>261</v>
      </c>
      <c r="D18" s="76">
        <v>363151870</v>
      </c>
      <c r="E18" s="12">
        <v>316665282</v>
      </c>
      <c r="F18" s="9">
        <v>87.199100000000001</v>
      </c>
      <c r="G18" s="12">
        <v>298681366</v>
      </c>
      <c r="H18" s="9">
        <v>94.320843798721199</v>
      </c>
      <c r="I18" s="12">
        <v>93337333</v>
      </c>
      <c r="J18" s="9">
        <v>31.2498</v>
      </c>
      <c r="K18" s="12">
        <v>248968</v>
      </c>
      <c r="L18" s="137">
        <v>0.48270000000000002</v>
      </c>
      <c r="M18" s="111" t="s">
        <v>296</v>
      </c>
      <c r="N18" s="37">
        <v>1.0000000000000001E-5</v>
      </c>
      <c r="O18" s="120">
        <v>27</v>
      </c>
      <c r="P18" s="134" t="s">
        <v>118</v>
      </c>
      <c r="Q18" s="138">
        <v>1</v>
      </c>
      <c r="R18" s="138">
        <v>1</v>
      </c>
      <c r="S18" s="136">
        <v>1</v>
      </c>
      <c r="T18" s="37"/>
    </row>
    <row r="19" spans="1:20">
      <c r="A19" s="11" t="s">
        <v>90</v>
      </c>
      <c r="B19" s="74" t="s">
        <v>353</v>
      </c>
      <c r="C19" s="11" t="s">
        <v>259</v>
      </c>
      <c r="D19" s="76">
        <v>373550490</v>
      </c>
      <c r="E19" s="12">
        <v>318471584</v>
      </c>
      <c r="F19" s="9">
        <v>85.255300000000005</v>
      </c>
      <c r="G19" s="12">
        <v>304171916</v>
      </c>
      <c r="H19" s="9">
        <v>95.5099077222538</v>
      </c>
      <c r="I19" s="12">
        <v>71204403</v>
      </c>
      <c r="J19" s="9">
        <v>23.409300000000002</v>
      </c>
      <c r="K19" s="12">
        <v>210767</v>
      </c>
      <c r="L19" s="137">
        <v>0.56789999999999996</v>
      </c>
      <c r="M19" s="135" t="s">
        <v>258</v>
      </c>
      <c r="N19" s="37">
        <v>0.86751599999999995</v>
      </c>
      <c r="O19" s="120">
        <v>36</v>
      </c>
      <c r="P19" s="137" t="s">
        <v>118</v>
      </c>
      <c r="Q19" s="138">
        <v>1</v>
      </c>
      <c r="R19" s="138">
        <v>1</v>
      </c>
      <c r="S19" s="136">
        <v>1</v>
      </c>
      <c r="T19" s="37"/>
    </row>
    <row r="20" spans="1:20">
      <c r="A20" s="11" t="s">
        <v>70</v>
      </c>
      <c r="B20" s="74" t="s">
        <v>353</v>
      </c>
      <c r="C20" s="11" t="s">
        <v>261</v>
      </c>
      <c r="D20" s="76">
        <v>235157836</v>
      </c>
      <c r="E20" s="12">
        <v>197173898</v>
      </c>
      <c r="F20" s="9">
        <v>83.847499999999997</v>
      </c>
      <c r="G20" s="12">
        <v>186901762</v>
      </c>
      <c r="H20" s="9">
        <f>G20/E20*100</f>
        <v>94.790316515424365</v>
      </c>
      <c r="I20" s="12">
        <v>79536717</v>
      </c>
      <c r="J20" s="9">
        <v>42.555399999999999</v>
      </c>
      <c r="K20" s="12">
        <v>256826</v>
      </c>
      <c r="L20" s="137">
        <v>0.52600000000000002</v>
      </c>
      <c r="M20" s="135" t="s">
        <v>258</v>
      </c>
      <c r="N20" s="37">
        <v>0.86751599999999995</v>
      </c>
      <c r="O20" s="120">
        <v>36</v>
      </c>
      <c r="P20" s="134" t="s">
        <v>117</v>
      </c>
      <c r="Q20" s="138">
        <v>1</v>
      </c>
      <c r="R20" s="138">
        <v>1</v>
      </c>
      <c r="S20" s="136">
        <v>1</v>
      </c>
      <c r="T20" s="37"/>
    </row>
    <row r="21" spans="1:20">
      <c r="A21" s="11" t="s">
        <v>46</v>
      </c>
      <c r="B21" s="74" t="s">
        <v>354</v>
      </c>
      <c r="C21" s="11" t="s">
        <v>259</v>
      </c>
      <c r="D21" s="76">
        <v>253451766</v>
      </c>
      <c r="E21" s="12">
        <v>208988000</v>
      </c>
      <c r="F21" s="9">
        <v>82.456699999999998</v>
      </c>
      <c r="G21" s="12">
        <v>200721746</v>
      </c>
      <c r="H21" s="9">
        <f>G21/E21*100</f>
        <v>96.044627442723979</v>
      </c>
      <c r="I21" s="12">
        <v>80643679</v>
      </c>
      <c r="J21" s="9">
        <v>40.176900000000003</v>
      </c>
      <c r="K21" s="12">
        <v>221487</v>
      </c>
      <c r="L21" s="137">
        <v>0.62090000000000001</v>
      </c>
      <c r="M21" s="135" t="s">
        <v>258</v>
      </c>
      <c r="N21" s="37">
        <v>0.432894</v>
      </c>
      <c r="O21" s="120">
        <v>22</v>
      </c>
      <c r="P21" s="137" t="s">
        <v>117</v>
      </c>
      <c r="Q21" s="138">
        <v>1</v>
      </c>
      <c r="R21" s="138">
        <v>1</v>
      </c>
      <c r="S21" s="136">
        <v>1</v>
      </c>
      <c r="T21" s="37"/>
    </row>
    <row r="22" spans="1:20">
      <c r="A22" s="11" t="s">
        <v>91</v>
      </c>
      <c r="B22" s="74" t="s">
        <v>354</v>
      </c>
      <c r="C22" s="11" t="s">
        <v>261</v>
      </c>
      <c r="D22" s="76">
        <v>400080198</v>
      </c>
      <c r="E22" s="12">
        <v>347478716</v>
      </c>
      <c r="F22" s="9">
        <v>86.8523</v>
      </c>
      <c r="G22" s="12">
        <v>330364720</v>
      </c>
      <c r="H22" s="9">
        <v>95.074807402016532</v>
      </c>
      <c r="I22" s="12">
        <v>102869651</v>
      </c>
      <c r="J22" s="9">
        <v>31.138200000000001</v>
      </c>
      <c r="K22" s="12">
        <v>244228</v>
      </c>
      <c r="L22" s="137">
        <v>0.56730000000000003</v>
      </c>
      <c r="M22" s="135" t="s">
        <v>258</v>
      </c>
      <c r="N22" s="37">
        <v>0.432894</v>
      </c>
      <c r="O22" s="120">
        <v>22</v>
      </c>
      <c r="P22" s="134" t="s">
        <v>118</v>
      </c>
      <c r="Q22" s="138">
        <v>1</v>
      </c>
      <c r="R22" s="138">
        <v>1</v>
      </c>
      <c r="S22" s="136">
        <v>1</v>
      </c>
      <c r="T22" s="37"/>
    </row>
    <row r="23" spans="1:20">
      <c r="A23" s="11" t="s">
        <v>44</v>
      </c>
      <c r="B23" s="74" t="s">
        <v>355</v>
      </c>
      <c r="C23" s="11" t="s">
        <v>259</v>
      </c>
      <c r="D23" s="76">
        <v>303625980</v>
      </c>
      <c r="E23" s="12">
        <v>255711982</v>
      </c>
      <c r="F23" s="9">
        <v>84.219399999999993</v>
      </c>
      <c r="G23" s="12">
        <v>244099981</v>
      </c>
      <c r="H23" s="9">
        <f>G23/E23*100</f>
        <v>95.458953112334015</v>
      </c>
      <c r="I23" s="12">
        <v>108045687</v>
      </c>
      <c r="J23" s="9">
        <v>44.262900000000002</v>
      </c>
      <c r="K23" s="12">
        <v>232943</v>
      </c>
      <c r="L23" s="137">
        <v>0.59030000000000005</v>
      </c>
      <c r="M23" s="135" t="s">
        <v>258</v>
      </c>
      <c r="N23" s="37">
        <v>0.76127100000000003</v>
      </c>
      <c r="O23" s="120">
        <v>26</v>
      </c>
      <c r="P23" s="137" t="s">
        <v>117</v>
      </c>
      <c r="Q23" s="138">
        <v>1</v>
      </c>
      <c r="R23" s="138">
        <v>1</v>
      </c>
      <c r="S23" s="136">
        <v>1</v>
      </c>
      <c r="T23" s="37"/>
    </row>
    <row r="24" spans="1:20">
      <c r="A24" s="11" t="s">
        <v>64</v>
      </c>
      <c r="B24" s="74" t="s">
        <v>355</v>
      </c>
      <c r="C24" s="11" t="s">
        <v>261</v>
      </c>
      <c r="D24" s="76">
        <v>267646356</v>
      </c>
      <c r="E24" s="12">
        <v>226258784</v>
      </c>
      <c r="F24" s="9">
        <v>84.536500000000004</v>
      </c>
      <c r="G24" s="12">
        <v>215239177</v>
      </c>
      <c r="H24" s="9">
        <f>G24/E24*100</f>
        <v>95.129644557799793</v>
      </c>
      <c r="I24" s="12">
        <v>93807160</v>
      </c>
      <c r="J24" s="9">
        <v>43.582799999999999</v>
      </c>
      <c r="K24" s="12">
        <v>213917</v>
      </c>
      <c r="L24" s="137">
        <v>0.62570000000000003</v>
      </c>
      <c r="M24" s="135" t="s">
        <v>258</v>
      </c>
      <c r="N24" s="37">
        <v>0.76127100000000003</v>
      </c>
      <c r="O24" s="120">
        <v>26</v>
      </c>
      <c r="P24" s="134" t="s">
        <v>117</v>
      </c>
      <c r="Q24" s="138">
        <v>1</v>
      </c>
      <c r="R24" s="138">
        <v>1</v>
      </c>
      <c r="S24" s="136">
        <v>1</v>
      </c>
      <c r="T24" s="37"/>
    </row>
    <row r="25" spans="1:20">
      <c r="A25" s="11" t="s">
        <v>92</v>
      </c>
      <c r="B25" s="74" t="s">
        <v>356</v>
      </c>
      <c r="C25" s="11" t="s">
        <v>259</v>
      </c>
      <c r="D25" s="76">
        <v>359318926</v>
      </c>
      <c r="E25" s="12">
        <v>308361544</v>
      </c>
      <c r="F25" s="9">
        <v>85.818299999999994</v>
      </c>
      <c r="G25" s="12">
        <v>289225313</v>
      </c>
      <c r="H25" s="9">
        <v>93.794222602543471</v>
      </c>
      <c r="I25" s="12">
        <v>92527957</v>
      </c>
      <c r="J25" s="9">
        <v>31.991700000000002</v>
      </c>
      <c r="K25" s="12">
        <v>275000</v>
      </c>
      <c r="L25" s="137">
        <v>0.47589999999999999</v>
      </c>
      <c r="M25" s="135" t="s">
        <v>258</v>
      </c>
      <c r="N25" s="37">
        <v>0.71029799999999998</v>
      </c>
      <c r="O25" s="120">
        <v>54</v>
      </c>
      <c r="P25" s="137" t="s">
        <v>118</v>
      </c>
      <c r="Q25" s="138">
        <v>1</v>
      </c>
      <c r="R25" s="138">
        <v>1</v>
      </c>
      <c r="S25" s="136">
        <v>1</v>
      </c>
      <c r="T25" s="37"/>
    </row>
    <row r="26" spans="1:20">
      <c r="A26" s="11" t="s">
        <v>93</v>
      </c>
      <c r="B26" s="74" t="s">
        <v>356</v>
      </c>
      <c r="C26" s="11" t="s">
        <v>261</v>
      </c>
      <c r="D26" s="76">
        <v>408247720</v>
      </c>
      <c r="E26" s="12">
        <v>347352068</v>
      </c>
      <c r="F26" s="9">
        <v>85.083699999999993</v>
      </c>
      <c r="G26" s="12">
        <v>328031473</v>
      </c>
      <c r="H26" s="9">
        <v>94.437748676366013</v>
      </c>
      <c r="I26" s="12">
        <v>106120282</v>
      </c>
      <c r="J26" s="9">
        <v>32.3506</v>
      </c>
      <c r="K26" s="12">
        <v>239554</v>
      </c>
      <c r="L26" s="137">
        <v>0.53410000000000002</v>
      </c>
      <c r="M26" s="135" t="s">
        <v>258</v>
      </c>
      <c r="N26" s="37">
        <v>0.71029799999999998</v>
      </c>
      <c r="O26" s="120">
        <v>54</v>
      </c>
      <c r="P26" s="134" t="s">
        <v>118</v>
      </c>
      <c r="Q26" s="138">
        <v>1</v>
      </c>
      <c r="R26" s="138">
        <v>1</v>
      </c>
      <c r="S26" s="136">
        <v>1</v>
      </c>
      <c r="T26" s="37"/>
    </row>
    <row r="27" spans="1:20">
      <c r="A27" s="11" t="s">
        <v>51</v>
      </c>
      <c r="B27" s="74" t="s">
        <v>357</v>
      </c>
      <c r="C27" s="11" t="s">
        <v>259</v>
      </c>
      <c r="D27" s="76">
        <v>260612778</v>
      </c>
      <c r="E27" s="12">
        <v>206876650</v>
      </c>
      <c r="F27" s="9">
        <v>79.380899999999997</v>
      </c>
      <c r="G27" s="12">
        <v>195351893</v>
      </c>
      <c r="H27" s="9">
        <f>G27/E27*100</f>
        <v>94.429164915421822</v>
      </c>
      <c r="I27" s="12">
        <v>84847109</v>
      </c>
      <c r="J27" s="9">
        <v>43.433</v>
      </c>
      <c r="K27" s="12">
        <v>272484</v>
      </c>
      <c r="L27" s="137">
        <v>0.43819999999999998</v>
      </c>
      <c r="M27" s="135" t="s">
        <v>258</v>
      </c>
      <c r="N27" s="37">
        <v>0.64957100000000001</v>
      </c>
      <c r="O27" s="120">
        <v>52</v>
      </c>
      <c r="P27" s="137" t="s">
        <v>117</v>
      </c>
      <c r="Q27" s="138">
        <v>1</v>
      </c>
      <c r="R27" s="138">
        <v>1</v>
      </c>
      <c r="S27" s="136">
        <v>1</v>
      </c>
      <c r="T27" s="37"/>
    </row>
    <row r="28" spans="1:20">
      <c r="A28" s="11" t="s">
        <v>94</v>
      </c>
      <c r="B28" s="74" t="s">
        <v>357</v>
      </c>
      <c r="C28" s="11" t="s">
        <v>261</v>
      </c>
      <c r="D28" s="76">
        <v>292487616</v>
      </c>
      <c r="E28" s="12">
        <v>250067662</v>
      </c>
      <c r="F28" s="9">
        <v>85.496799999999993</v>
      </c>
      <c r="G28" s="12">
        <v>233677053</v>
      </c>
      <c r="H28" s="9">
        <v>93.445530354100725</v>
      </c>
      <c r="I28" s="12">
        <v>57630180</v>
      </c>
      <c r="J28" s="9">
        <v>24.662299999999998</v>
      </c>
      <c r="K28" s="12">
        <v>217289</v>
      </c>
      <c r="L28" s="137">
        <v>0.39019999999999999</v>
      </c>
      <c r="M28" s="135" t="s">
        <v>258</v>
      </c>
      <c r="N28" s="37">
        <v>0.64957100000000001</v>
      </c>
      <c r="O28" s="120">
        <v>52</v>
      </c>
      <c r="P28" s="134" t="s">
        <v>118</v>
      </c>
      <c r="Q28" s="138">
        <v>1</v>
      </c>
      <c r="R28" s="138">
        <v>1</v>
      </c>
      <c r="S28" s="136">
        <v>1</v>
      </c>
      <c r="T28" s="37"/>
    </row>
    <row r="29" spans="1:20">
      <c r="A29" s="11" t="s">
        <v>447</v>
      </c>
      <c r="B29" s="74" t="s">
        <v>433</v>
      </c>
      <c r="C29" s="11" t="s">
        <v>259</v>
      </c>
      <c r="D29" s="76">
        <v>265216914</v>
      </c>
      <c r="E29" s="12">
        <v>233792312</v>
      </c>
      <c r="F29" s="9">
        <v>88.151399999999995</v>
      </c>
      <c r="G29" s="12">
        <v>223829232</v>
      </c>
      <c r="H29" s="9">
        <f>G29/E29*100</f>
        <v>95.73849117844388</v>
      </c>
      <c r="I29" s="12">
        <v>93873837</v>
      </c>
      <c r="J29" s="9">
        <v>41.939900000000002</v>
      </c>
      <c r="K29" s="12">
        <v>197936</v>
      </c>
      <c r="L29" s="137">
        <v>0.5524</v>
      </c>
      <c r="M29" s="111" t="s">
        <v>296</v>
      </c>
      <c r="N29" s="37">
        <v>1.0000000000000001E-5</v>
      </c>
      <c r="O29" s="120">
        <v>49</v>
      </c>
      <c r="P29" s="137" t="s">
        <v>117</v>
      </c>
      <c r="Q29" s="138">
        <v>1</v>
      </c>
      <c r="R29" s="138">
        <v>1</v>
      </c>
      <c r="S29" s="136">
        <v>1</v>
      </c>
      <c r="T29" s="37"/>
    </row>
    <row r="30" spans="1:20">
      <c r="A30" s="11" t="s">
        <v>448</v>
      </c>
      <c r="B30" s="74" t="s">
        <v>433</v>
      </c>
      <c r="C30" s="11" t="s">
        <v>261</v>
      </c>
      <c r="D30" s="76">
        <v>360042934</v>
      </c>
      <c r="E30" s="12">
        <v>318518812</v>
      </c>
      <c r="F30" s="9">
        <v>88.466899999999995</v>
      </c>
      <c r="G30" s="12">
        <v>299630075</v>
      </c>
      <c r="H30" s="9">
        <v>94.069820591946694</v>
      </c>
      <c r="I30" s="12">
        <v>79619958</v>
      </c>
      <c r="J30" s="9">
        <v>26.572800000000001</v>
      </c>
      <c r="K30" s="12">
        <v>220623</v>
      </c>
      <c r="L30" s="137">
        <v>0.49909999999999999</v>
      </c>
      <c r="M30" s="111" t="s">
        <v>296</v>
      </c>
      <c r="N30" s="37">
        <v>1.0000000000000001E-5</v>
      </c>
      <c r="O30" s="120">
        <v>49</v>
      </c>
      <c r="P30" s="137" t="s">
        <v>118</v>
      </c>
      <c r="Q30" s="138">
        <v>1</v>
      </c>
      <c r="R30" s="138">
        <v>1</v>
      </c>
      <c r="S30" s="136">
        <v>1</v>
      </c>
      <c r="T30" s="37"/>
    </row>
    <row r="31" spans="1:20">
      <c r="A31" s="11" t="s">
        <v>449</v>
      </c>
      <c r="B31" s="74" t="s">
        <v>434</v>
      </c>
      <c r="C31" s="11" t="s">
        <v>259</v>
      </c>
      <c r="D31" s="76">
        <v>476065654</v>
      </c>
      <c r="E31" s="12">
        <v>399588796</v>
      </c>
      <c r="F31" s="9">
        <v>83.935599999999994</v>
      </c>
      <c r="G31" s="12">
        <v>379735400</v>
      </c>
      <c r="H31" s="9">
        <v>95.031543376906896</v>
      </c>
      <c r="I31" s="12">
        <v>108118168</v>
      </c>
      <c r="J31" s="9">
        <v>28.472000000000001</v>
      </c>
      <c r="K31" s="12">
        <v>250074</v>
      </c>
      <c r="L31" s="137">
        <v>0.55620000000000003</v>
      </c>
      <c r="M31" s="111" t="s">
        <v>296</v>
      </c>
      <c r="N31" s="37">
        <v>1.0000000000000001E-5</v>
      </c>
      <c r="O31" s="120">
        <v>47</v>
      </c>
      <c r="P31" s="137" t="s">
        <v>118</v>
      </c>
      <c r="Q31" s="138">
        <v>1</v>
      </c>
      <c r="R31" s="138">
        <v>1</v>
      </c>
      <c r="S31" s="136">
        <v>1</v>
      </c>
      <c r="T31" s="37"/>
    </row>
    <row r="32" spans="1:20">
      <c r="A32" s="11" t="s">
        <v>450</v>
      </c>
      <c r="B32" s="74" t="s">
        <v>434</v>
      </c>
      <c r="C32" s="11" t="s">
        <v>261</v>
      </c>
      <c r="D32" s="76">
        <v>422907716</v>
      </c>
      <c r="E32" s="12">
        <v>362007754</v>
      </c>
      <c r="F32" s="9">
        <v>85.599699999999999</v>
      </c>
      <c r="G32" s="12">
        <v>343448662</v>
      </c>
      <c r="H32" s="9">
        <v>94.873288819111863</v>
      </c>
      <c r="I32" s="12">
        <v>108000290</v>
      </c>
      <c r="J32" s="9">
        <v>31.445799999999998</v>
      </c>
      <c r="K32" s="12">
        <v>245880</v>
      </c>
      <c r="L32" s="137">
        <v>0.53480000000000005</v>
      </c>
      <c r="M32" s="111" t="s">
        <v>296</v>
      </c>
      <c r="N32" s="37">
        <v>1.0000000000000001E-5</v>
      </c>
      <c r="O32" s="120">
        <v>47</v>
      </c>
      <c r="P32" s="137" t="s">
        <v>118</v>
      </c>
      <c r="Q32" s="138">
        <v>1</v>
      </c>
      <c r="R32" s="138">
        <v>1</v>
      </c>
      <c r="S32" s="136">
        <v>1</v>
      </c>
      <c r="T32" s="37"/>
    </row>
    <row r="33" spans="1:20">
      <c r="A33" s="11" t="s">
        <v>95</v>
      </c>
      <c r="B33" s="74" t="s">
        <v>358</v>
      </c>
      <c r="C33" s="11" t="s">
        <v>259</v>
      </c>
      <c r="D33" s="76">
        <v>250533902</v>
      </c>
      <c r="E33" s="12">
        <v>213616344</v>
      </c>
      <c r="F33" s="9">
        <v>85.264399999999995</v>
      </c>
      <c r="G33" s="12">
        <v>202344280</v>
      </c>
      <c r="H33" s="9">
        <v>94.723220241986724</v>
      </c>
      <c r="I33" s="12">
        <v>44728683</v>
      </c>
      <c r="J33" s="9">
        <v>22.1052</v>
      </c>
      <c r="K33" s="12">
        <v>197109</v>
      </c>
      <c r="L33" s="137">
        <v>0.42570000000000002</v>
      </c>
      <c r="M33" s="135" t="s">
        <v>296</v>
      </c>
      <c r="N33" s="37">
        <v>1.0000000000000001E-5</v>
      </c>
      <c r="O33" s="120">
        <v>48</v>
      </c>
      <c r="P33" s="134" t="s">
        <v>118</v>
      </c>
      <c r="Q33" s="138">
        <v>1</v>
      </c>
      <c r="R33" s="138">
        <v>1</v>
      </c>
      <c r="S33" s="136">
        <v>1</v>
      </c>
      <c r="T33" s="37"/>
    </row>
    <row r="34" spans="1:20">
      <c r="A34" s="11" t="s">
        <v>73</v>
      </c>
      <c r="B34" s="74" t="s">
        <v>358</v>
      </c>
      <c r="C34" s="11" t="s">
        <v>268</v>
      </c>
      <c r="D34" s="76">
        <v>254407072</v>
      </c>
      <c r="E34" s="12">
        <v>202434834</v>
      </c>
      <c r="F34" s="9">
        <v>79.571200000000005</v>
      </c>
      <c r="G34" s="12">
        <v>191159039</v>
      </c>
      <c r="H34" s="9">
        <f>G34/E34*100</f>
        <v>94.429913677801125</v>
      </c>
      <c r="I34" s="12">
        <v>79353762</v>
      </c>
      <c r="J34" s="9">
        <v>41.511899999999997</v>
      </c>
      <c r="K34" s="12">
        <v>219422</v>
      </c>
      <c r="L34" s="137">
        <v>0.42149999999999999</v>
      </c>
      <c r="M34" s="135" t="s">
        <v>296</v>
      </c>
      <c r="N34" s="37">
        <v>1.0000000000000001E-5</v>
      </c>
      <c r="O34" s="120">
        <v>48</v>
      </c>
      <c r="P34" s="137" t="s">
        <v>117</v>
      </c>
      <c r="Q34" s="138">
        <v>0</v>
      </c>
      <c r="R34" s="138">
        <v>0</v>
      </c>
      <c r="S34" s="138">
        <v>0</v>
      </c>
      <c r="T34" s="37" t="s">
        <v>410</v>
      </c>
    </row>
    <row r="35" spans="1:20">
      <c r="A35" s="11" t="s">
        <v>54</v>
      </c>
      <c r="B35" s="74" t="s">
        <v>358</v>
      </c>
      <c r="C35" s="11" t="s">
        <v>261</v>
      </c>
      <c r="D35" s="76">
        <v>251869166</v>
      </c>
      <c r="E35" s="12">
        <v>204720720</v>
      </c>
      <c r="F35" s="9">
        <v>81.280600000000007</v>
      </c>
      <c r="G35" s="12">
        <v>196519048</v>
      </c>
      <c r="H35" s="9">
        <f>G35/E35*100</f>
        <v>95.993726477710709</v>
      </c>
      <c r="I35" s="12">
        <v>82929150</v>
      </c>
      <c r="J35" s="9">
        <v>42.198999999999998</v>
      </c>
      <c r="K35" s="12">
        <v>222260</v>
      </c>
      <c r="L35" s="137">
        <v>0.63859999999999995</v>
      </c>
      <c r="M35" s="135" t="s">
        <v>296</v>
      </c>
      <c r="N35" s="37">
        <v>1.0000000000000001E-5</v>
      </c>
      <c r="O35" s="120">
        <v>48</v>
      </c>
      <c r="P35" s="134" t="s">
        <v>117</v>
      </c>
      <c r="Q35" s="136">
        <v>1</v>
      </c>
      <c r="R35" s="136">
        <v>1</v>
      </c>
      <c r="S35" s="136">
        <v>1</v>
      </c>
      <c r="T35" s="37"/>
    </row>
    <row r="36" spans="1:20">
      <c r="A36" s="11" t="s">
        <v>96</v>
      </c>
      <c r="B36" s="74" t="s">
        <v>359</v>
      </c>
      <c r="C36" s="11" t="s">
        <v>259</v>
      </c>
      <c r="D36" s="76">
        <v>273192394</v>
      </c>
      <c r="E36" s="12">
        <v>221948202</v>
      </c>
      <c r="F36" s="9">
        <v>81.242500000000007</v>
      </c>
      <c r="G36" s="12">
        <v>211072738</v>
      </c>
      <c r="H36" s="9">
        <v>95.099999052932176</v>
      </c>
      <c r="I36" s="12">
        <v>44102527</v>
      </c>
      <c r="J36" s="9">
        <v>20.894500000000001</v>
      </c>
      <c r="K36" s="12">
        <v>224760</v>
      </c>
      <c r="L36" s="137">
        <v>0.50600000000000001</v>
      </c>
      <c r="M36" s="135" t="s">
        <v>296</v>
      </c>
      <c r="N36" s="37">
        <v>1.0000000000000001E-5</v>
      </c>
      <c r="O36" s="120">
        <v>39</v>
      </c>
      <c r="P36" s="134" t="s">
        <v>118</v>
      </c>
      <c r="Q36" s="136">
        <v>1</v>
      </c>
      <c r="R36" s="136">
        <v>1</v>
      </c>
      <c r="S36" s="136">
        <v>1</v>
      </c>
      <c r="T36" s="37"/>
    </row>
    <row r="37" spans="1:20">
      <c r="A37" s="11" t="s">
        <v>53</v>
      </c>
      <c r="B37" s="74" t="s">
        <v>359</v>
      </c>
      <c r="C37" s="11" t="s">
        <v>261</v>
      </c>
      <c r="D37" s="76">
        <v>245762364</v>
      </c>
      <c r="E37" s="12">
        <v>208062736</v>
      </c>
      <c r="F37" s="9">
        <v>84.6601</v>
      </c>
      <c r="G37" s="12">
        <v>196281264</v>
      </c>
      <c r="H37" s="9">
        <f>G37/E37*100</f>
        <v>94.337538654687307</v>
      </c>
      <c r="I37" s="12">
        <v>79792855</v>
      </c>
      <c r="J37" s="9">
        <v>40.652299999999997</v>
      </c>
      <c r="K37" s="12">
        <v>213417</v>
      </c>
      <c r="L37" s="137">
        <v>0.43730000000000002</v>
      </c>
      <c r="M37" s="135" t="s">
        <v>296</v>
      </c>
      <c r="N37" s="37">
        <v>1.0000000000000001E-5</v>
      </c>
      <c r="O37" s="120">
        <v>39</v>
      </c>
      <c r="P37" s="137" t="s">
        <v>117</v>
      </c>
      <c r="Q37" s="138">
        <v>1</v>
      </c>
      <c r="R37" s="138">
        <v>1</v>
      </c>
      <c r="S37" s="138">
        <v>1</v>
      </c>
      <c r="T37" s="37"/>
    </row>
    <row r="38" spans="1:20" ht="17" customHeight="1">
      <c r="A38" s="11" t="s">
        <v>97</v>
      </c>
      <c r="B38" s="74" t="s">
        <v>360</v>
      </c>
      <c r="C38" s="11" t="s">
        <v>259</v>
      </c>
      <c r="D38" s="76">
        <v>257592838</v>
      </c>
      <c r="E38" s="12">
        <v>203978422</v>
      </c>
      <c r="F38" s="9">
        <v>79.186400000000006</v>
      </c>
      <c r="G38" s="12">
        <v>194739037</v>
      </c>
      <c r="H38" s="9">
        <v>95.47041059078299</v>
      </c>
      <c r="I38" s="12">
        <v>39239603</v>
      </c>
      <c r="J38" s="9">
        <v>20.149799999999999</v>
      </c>
      <c r="K38" s="12">
        <v>255378</v>
      </c>
      <c r="L38" s="137">
        <v>0.54930000000000001</v>
      </c>
      <c r="M38" s="135" t="s">
        <v>296</v>
      </c>
      <c r="N38" s="37">
        <v>1.0000000000000001E-5</v>
      </c>
      <c r="O38" s="120">
        <v>42</v>
      </c>
      <c r="P38" s="134" t="s">
        <v>118</v>
      </c>
      <c r="Q38" s="136">
        <v>1</v>
      </c>
      <c r="R38" s="136">
        <v>1</v>
      </c>
      <c r="S38" s="136">
        <v>1</v>
      </c>
      <c r="T38" s="37"/>
    </row>
    <row r="39" spans="1:20">
      <c r="A39" s="11" t="s">
        <v>69</v>
      </c>
      <c r="B39" s="74" t="s">
        <v>360</v>
      </c>
      <c r="C39" s="11" t="s">
        <v>268</v>
      </c>
      <c r="D39" s="76">
        <v>251113424</v>
      </c>
      <c r="E39" s="12">
        <v>200482032</v>
      </c>
      <c r="F39" s="9">
        <v>79.837199999999996</v>
      </c>
      <c r="G39" s="12">
        <v>189190985</v>
      </c>
      <c r="H39" s="9">
        <f>G39/E39*100</f>
        <v>94.36805039964878</v>
      </c>
      <c r="I39" s="12">
        <v>78858926</v>
      </c>
      <c r="J39" s="9">
        <v>41.682200000000002</v>
      </c>
      <c r="K39" s="12">
        <v>238310</v>
      </c>
      <c r="L39" s="137">
        <v>0.39019999999999999</v>
      </c>
      <c r="M39" s="135" t="s">
        <v>296</v>
      </c>
      <c r="N39" s="37">
        <v>1.0000000000000001E-5</v>
      </c>
      <c r="O39" s="120">
        <v>42</v>
      </c>
      <c r="P39" s="137" t="s">
        <v>117</v>
      </c>
      <c r="Q39" s="138">
        <v>0</v>
      </c>
      <c r="R39" s="138">
        <v>0</v>
      </c>
      <c r="S39" s="138">
        <v>0</v>
      </c>
      <c r="T39" s="37" t="s">
        <v>410</v>
      </c>
    </row>
    <row r="40" spans="1:20">
      <c r="A40" s="11" t="s">
        <v>49</v>
      </c>
      <c r="B40" s="74" t="s">
        <v>360</v>
      </c>
      <c r="C40" s="11" t="s">
        <v>261</v>
      </c>
      <c r="D40" s="76">
        <v>230387120</v>
      </c>
      <c r="E40" s="12">
        <v>197091548</v>
      </c>
      <c r="F40" s="9">
        <v>85.548000000000002</v>
      </c>
      <c r="G40" s="12">
        <v>185447243</v>
      </c>
      <c r="H40" s="9">
        <f>G40/E40*100</f>
        <v>94.091930821914289</v>
      </c>
      <c r="I40" s="12">
        <v>78009020</v>
      </c>
      <c r="J40" s="9">
        <v>42.065300000000001</v>
      </c>
      <c r="K40" s="12">
        <v>220842</v>
      </c>
      <c r="L40" s="137">
        <v>0.37190000000000001</v>
      </c>
      <c r="M40" s="135" t="s">
        <v>296</v>
      </c>
      <c r="N40" s="37">
        <v>1.0000000000000001E-5</v>
      </c>
      <c r="O40" s="120">
        <v>42</v>
      </c>
      <c r="P40" s="134" t="s">
        <v>117</v>
      </c>
      <c r="Q40" s="136">
        <v>1</v>
      </c>
      <c r="R40" s="136">
        <v>1</v>
      </c>
      <c r="S40" s="136">
        <v>1</v>
      </c>
      <c r="T40" s="37"/>
    </row>
    <row r="41" spans="1:20">
      <c r="A41" s="11" t="s">
        <v>52</v>
      </c>
      <c r="B41" s="74" t="s">
        <v>362</v>
      </c>
      <c r="C41" s="11" t="s">
        <v>259</v>
      </c>
      <c r="D41" s="76">
        <v>278159986</v>
      </c>
      <c r="E41" s="12">
        <v>229375284</v>
      </c>
      <c r="F41" s="9">
        <v>82.461600000000004</v>
      </c>
      <c r="G41" s="12">
        <v>220936481</v>
      </c>
      <c r="H41" s="9">
        <f>G41/E41*100</f>
        <v>96.320962375353389</v>
      </c>
      <c r="I41" s="12">
        <v>94851597</v>
      </c>
      <c r="J41" s="9">
        <v>42.931600000000003</v>
      </c>
      <c r="K41" s="12">
        <v>243346</v>
      </c>
      <c r="L41" s="137">
        <v>0.70669999999999999</v>
      </c>
      <c r="M41" s="135" t="s">
        <v>296</v>
      </c>
      <c r="N41" s="37">
        <v>1.0000000000000001E-5</v>
      </c>
      <c r="O41" s="120">
        <v>48</v>
      </c>
      <c r="P41" s="137" t="s">
        <v>117</v>
      </c>
      <c r="Q41" s="138">
        <v>1</v>
      </c>
      <c r="R41" s="138">
        <v>1</v>
      </c>
      <c r="S41" s="138">
        <v>1</v>
      </c>
      <c r="T41" s="37"/>
    </row>
    <row r="42" spans="1:20">
      <c r="A42" s="11" t="s">
        <v>98</v>
      </c>
      <c r="B42" s="74" t="s">
        <v>362</v>
      </c>
      <c r="C42" s="11" t="s">
        <v>268</v>
      </c>
      <c r="D42" s="76">
        <v>248531150</v>
      </c>
      <c r="E42" s="12">
        <v>216154710</v>
      </c>
      <c r="F42" s="9">
        <v>86.972899999999996</v>
      </c>
      <c r="G42" s="12">
        <v>202503797</v>
      </c>
      <c r="H42" s="9">
        <v>93.684656235341805</v>
      </c>
      <c r="I42" s="12">
        <v>44043435</v>
      </c>
      <c r="J42" s="9">
        <v>21.749400000000001</v>
      </c>
      <c r="K42" s="12">
        <v>196943</v>
      </c>
      <c r="L42" s="137">
        <v>0.39750000000000002</v>
      </c>
      <c r="M42" s="135" t="s">
        <v>296</v>
      </c>
      <c r="N42" s="37">
        <v>1.0000000000000001E-5</v>
      </c>
      <c r="O42" s="120">
        <v>48</v>
      </c>
      <c r="P42" s="134" t="s">
        <v>118</v>
      </c>
      <c r="Q42" s="136">
        <v>0</v>
      </c>
      <c r="R42" s="136">
        <v>0</v>
      </c>
      <c r="S42" s="136">
        <v>0</v>
      </c>
      <c r="T42" s="37" t="s">
        <v>410</v>
      </c>
    </row>
    <row r="43" spans="1:20">
      <c r="A43" s="11" t="s">
        <v>99</v>
      </c>
      <c r="B43" s="74" t="s">
        <v>362</v>
      </c>
      <c r="C43" s="11" t="s">
        <v>261</v>
      </c>
      <c r="D43" s="76">
        <v>267033178</v>
      </c>
      <c r="E43" s="12">
        <v>238577822</v>
      </c>
      <c r="F43" s="9">
        <v>89.343900000000005</v>
      </c>
      <c r="G43" s="12">
        <v>225530961</v>
      </c>
      <c r="H43" s="9">
        <v>94.531402420129396</v>
      </c>
      <c r="I43" s="12">
        <v>54148373</v>
      </c>
      <c r="J43" s="9">
        <v>24.0093</v>
      </c>
      <c r="K43" s="12">
        <v>201662</v>
      </c>
      <c r="L43" s="137">
        <v>0.42520000000000002</v>
      </c>
      <c r="M43" s="135" t="s">
        <v>296</v>
      </c>
      <c r="N43" s="37">
        <v>1.0000000000000001E-5</v>
      </c>
      <c r="O43" s="120">
        <v>48</v>
      </c>
      <c r="P43" s="137" t="s">
        <v>118</v>
      </c>
      <c r="Q43" s="138">
        <v>1</v>
      </c>
      <c r="R43" s="138">
        <v>1</v>
      </c>
      <c r="S43" s="138">
        <v>1</v>
      </c>
      <c r="T43" s="37"/>
    </row>
    <row r="44" spans="1:20">
      <c r="A44" s="11" t="s">
        <v>58</v>
      </c>
      <c r="B44" s="74" t="s">
        <v>364</v>
      </c>
      <c r="C44" s="11" t="s">
        <v>259</v>
      </c>
      <c r="D44" s="76">
        <v>190212306</v>
      </c>
      <c r="E44" s="12">
        <v>153159460</v>
      </c>
      <c r="F44" s="9">
        <v>80.520300000000006</v>
      </c>
      <c r="G44" s="12">
        <v>143970778</v>
      </c>
      <c r="H44" s="9">
        <f>G44/E44*100</f>
        <v>94.000578220894752</v>
      </c>
      <c r="I44" s="12">
        <v>52774819</v>
      </c>
      <c r="J44" s="9">
        <v>36.656599999999997</v>
      </c>
      <c r="K44" s="12">
        <v>213961</v>
      </c>
      <c r="L44" s="137">
        <v>0.45179999999999998</v>
      </c>
      <c r="M44" s="135" t="s">
        <v>296</v>
      </c>
      <c r="N44" s="37">
        <v>6.8830000000000002E-3</v>
      </c>
      <c r="O44" s="120">
        <v>38</v>
      </c>
      <c r="P44" s="134" t="s">
        <v>117</v>
      </c>
      <c r="Q44" s="136">
        <v>1</v>
      </c>
      <c r="R44" s="136">
        <v>1</v>
      </c>
      <c r="S44" s="136">
        <v>1</v>
      </c>
      <c r="T44" s="37"/>
    </row>
    <row r="45" spans="1:20">
      <c r="A45" s="11" t="s">
        <v>100</v>
      </c>
      <c r="B45" s="74" t="s">
        <v>364</v>
      </c>
      <c r="C45" s="11" t="s">
        <v>261</v>
      </c>
      <c r="D45" s="76">
        <v>315390272</v>
      </c>
      <c r="E45" s="12">
        <v>254665990</v>
      </c>
      <c r="F45" s="9">
        <v>80.746300000000005</v>
      </c>
      <c r="G45" s="12">
        <v>240532941</v>
      </c>
      <c r="H45" s="9">
        <v>94.450358683544664</v>
      </c>
      <c r="I45" s="12">
        <v>64371719</v>
      </c>
      <c r="J45" s="9">
        <v>26.7621</v>
      </c>
      <c r="K45" s="12">
        <v>237763</v>
      </c>
      <c r="L45" s="137">
        <v>0.51239999999999997</v>
      </c>
      <c r="M45" s="135" t="s">
        <v>296</v>
      </c>
      <c r="N45" s="37">
        <v>6.8830000000000002E-3</v>
      </c>
      <c r="O45" s="120">
        <v>38</v>
      </c>
      <c r="P45" s="137" t="s">
        <v>118</v>
      </c>
      <c r="Q45" s="138">
        <v>1</v>
      </c>
      <c r="R45" s="138">
        <v>1</v>
      </c>
      <c r="S45" s="138">
        <v>1</v>
      </c>
      <c r="T45" s="37"/>
    </row>
    <row r="46" spans="1:20">
      <c r="A46" s="11" t="s">
        <v>55</v>
      </c>
      <c r="B46" s="74" t="s">
        <v>365</v>
      </c>
      <c r="C46" s="11" t="s">
        <v>259</v>
      </c>
      <c r="D46" s="76">
        <v>231968428</v>
      </c>
      <c r="E46" s="12">
        <v>209530160</v>
      </c>
      <c r="F46" s="9">
        <v>90.326999999999998</v>
      </c>
      <c r="G46" s="12">
        <v>199498324</v>
      </c>
      <c r="H46" s="9">
        <f>G46/E46*100</f>
        <v>95.212223385883917</v>
      </c>
      <c r="I46" s="12">
        <v>80944050</v>
      </c>
      <c r="J46" s="9">
        <v>40.573799999999999</v>
      </c>
      <c r="K46" s="12">
        <v>222304</v>
      </c>
      <c r="L46" s="137">
        <v>0.49249999999999999</v>
      </c>
      <c r="M46" s="135" t="s">
        <v>296</v>
      </c>
      <c r="N46" s="37">
        <v>1.0000000000000001E-5</v>
      </c>
      <c r="O46" s="120">
        <v>46</v>
      </c>
      <c r="P46" s="134" t="s">
        <v>117</v>
      </c>
      <c r="Q46" s="136">
        <v>1</v>
      </c>
      <c r="R46" s="136">
        <v>1</v>
      </c>
      <c r="S46" s="136">
        <v>1</v>
      </c>
      <c r="T46" s="37"/>
    </row>
    <row r="47" spans="1:20">
      <c r="A47" s="11" t="s">
        <v>101</v>
      </c>
      <c r="B47" s="74" t="s">
        <v>365</v>
      </c>
      <c r="C47" s="11" t="s">
        <v>261</v>
      </c>
      <c r="D47" s="76">
        <v>363750184</v>
      </c>
      <c r="E47" s="12">
        <v>297267246</v>
      </c>
      <c r="F47" s="9">
        <v>81.722899999999996</v>
      </c>
      <c r="G47" s="12">
        <v>279499875</v>
      </c>
      <c r="H47" s="9">
        <v>94.023098326816665</v>
      </c>
      <c r="I47" s="12">
        <v>72144644</v>
      </c>
      <c r="J47" s="9">
        <v>25.812000000000001</v>
      </c>
      <c r="K47" s="12">
        <v>238239</v>
      </c>
      <c r="L47" s="137">
        <v>0.37759999999999999</v>
      </c>
      <c r="M47" s="135" t="s">
        <v>296</v>
      </c>
      <c r="N47" s="37">
        <v>1.0000000000000001E-5</v>
      </c>
      <c r="O47" s="120">
        <v>46</v>
      </c>
      <c r="P47" s="137" t="s">
        <v>118</v>
      </c>
      <c r="Q47" s="138">
        <v>1</v>
      </c>
      <c r="R47" s="138">
        <v>1</v>
      </c>
      <c r="S47" s="138">
        <v>1</v>
      </c>
      <c r="T47" s="37"/>
    </row>
    <row r="48" spans="1:20">
      <c r="A48" s="11" t="s">
        <v>56</v>
      </c>
      <c r="B48" s="74" t="s">
        <v>367</v>
      </c>
      <c r="C48" s="11" t="s">
        <v>259</v>
      </c>
      <c r="D48" s="76">
        <v>281749920</v>
      </c>
      <c r="E48" s="12">
        <v>234786514</v>
      </c>
      <c r="F48" s="9">
        <v>83.331500000000005</v>
      </c>
      <c r="G48" s="12">
        <v>224962722</v>
      </c>
      <c r="H48" s="9">
        <f>G48/E48*100</f>
        <v>95.815861894009799</v>
      </c>
      <c r="I48" s="12">
        <v>90080858</v>
      </c>
      <c r="J48" s="9">
        <v>40.0426</v>
      </c>
      <c r="K48" s="12">
        <v>243329</v>
      </c>
      <c r="L48" s="137">
        <v>0.57179999999999997</v>
      </c>
      <c r="M48" s="135" t="s">
        <v>296</v>
      </c>
      <c r="N48" s="37">
        <v>1.0000000000000001E-5</v>
      </c>
      <c r="O48" s="120">
        <v>51</v>
      </c>
      <c r="P48" s="134" t="s">
        <v>117</v>
      </c>
      <c r="Q48" s="136">
        <v>1</v>
      </c>
      <c r="R48" s="136">
        <v>1</v>
      </c>
      <c r="S48" s="136">
        <v>1</v>
      </c>
      <c r="T48" s="37"/>
    </row>
    <row r="49" spans="1:20">
      <c r="A49" s="11" t="s">
        <v>102</v>
      </c>
      <c r="B49" s="74" t="s">
        <v>367</v>
      </c>
      <c r="C49" s="11" t="s">
        <v>268</v>
      </c>
      <c r="D49" s="76">
        <v>225792064</v>
      </c>
      <c r="E49" s="12">
        <v>200877198</v>
      </c>
      <c r="F49" s="9">
        <v>88.965599999999995</v>
      </c>
      <c r="G49" s="12">
        <v>190224666</v>
      </c>
      <c r="H49" s="9">
        <v>94.696992935952835</v>
      </c>
      <c r="I49" s="12">
        <v>46662523</v>
      </c>
      <c r="J49" s="9">
        <v>24.530200000000001</v>
      </c>
      <c r="K49" s="12">
        <v>177766</v>
      </c>
      <c r="L49" s="137">
        <v>0.47320000000000001</v>
      </c>
      <c r="M49" s="135" t="s">
        <v>296</v>
      </c>
      <c r="N49" s="37">
        <v>1.0000000000000001E-5</v>
      </c>
      <c r="O49" s="120">
        <v>51</v>
      </c>
      <c r="P49" s="137" t="s">
        <v>118</v>
      </c>
      <c r="Q49" s="139">
        <v>0</v>
      </c>
      <c r="R49" s="139">
        <v>0</v>
      </c>
      <c r="S49" s="139">
        <v>0</v>
      </c>
      <c r="T49" s="37" t="s">
        <v>410</v>
      </c>
    </row>
    <row r="50" spans="1:20">
      <c r="A50" s="11" t="s">
        <v>103</v>
      </c>
      <c r="B50" s="74" t="s">
        <v>367</v>
      </c>
      <c r="C50" s="11" t="s">
        <v>261</v>
      </c>
      <c r="D50" s="76">
        <v>317439192</v>
      </c>
      <c r="E50" s="12">
        <v>279243390</v>
      </c>
      <c r="F50" s="9">
        <v>87.967500000000001</v>
      </c>
      <c r="G50" s="12">
        <v>262827119</v>
      </c>
      <c r="H50" s="9">
        <v>94.121160397028561</v>
      </c>
      <c r="I50" s="12">
        <v>65449239</v>
      </c>
      <c r="J50" s="9">
        <v>24.902000000000001</v>
      </c>
      <c r="K50" s="12">
        <v>189977</v>
      </c>
      <c r="L50" s="137">
        <v>0.37530000000000002</v>
      </c>
      <c r="M50" s="135" t="s">
        <v>296</v>
      </c>
      <c r="N50" s="37">
        <v>1.0000000000000001E-5</v>
      </c>
      <c r="O50" s="120">
        <v>51</v>
      </c>
      <c r="P50" s="134" t="s">
        <v>118</v>
      </c>
      <c r="Q50" s="138">
        <v>1</v>
      </c>
      <c r="R50" s="138">
        <v>1</v>
      </c>
      <c r="S50" s="138">
        <v>1</v>
      </c>
      <c r="T50" s="37"/>
    </row>
    <row r="51" spans="1:20">
      <c r="A51" s="11" t="s">
        <v>66</v>
      </c>
      <c r="B51" s="74" t="s">
        <v>368</v>
      </c>
      <c r="C51" s="11" t="s">
        <v>259</v>
      </c>
      <c r="D51" s="76">
        <v>235239748</v>
      </c>
      <c r="E51" s="12">
        <v>208593778</v>
      </c>
      <c r="F51" s="9">
        <v>88.672799999999995</v>
      </c>
      <c r="G51" s="12">
        <v>196647323</v>
      </c>
      <c r="H51" s="9">
        <f>G51/E51*100</f>
        <v>94.272861293111049</v>
      </c>
      <c r="I51" s="12">
        <v>81050967</v>
      </c>
      <c r="J51" s="9">
        <v>41.2164</v>
      </c>
      <c r="K51" s="12">
        <v>220523</v>
      </c>
      <c r="L51" s="137">
        <v>0.28299999999999997</v>
      </c>
      <c r="M51" s="135" t="s">
        <v>296</v>
      </c>
      <c r="N51" s="37">
        <v>1.0000000000000001E-5</v>
      </c>
      <c r="O51" s="120">
        <v>48</v>
      </c>
      <c r="P51" s="137" t="s">
        <v>117</v>
      </c>
      <c r="Q51" s="138">
        <v>1</v>
      </c>
      <c r="R51" s="138">
        <v>1</v>
      </c>
      <c r="S51" s="138">
        <v>1</v>
      </c>
      <c r="T51" s="37"/>
    </row>
    <row r="52" spans="1:20">
      <c r="A52" s="11" t="s">
        <v>60</v>
      </c>
      <c r="B52" s="74" t="s">
        <v>368</v>
      </c>
      <c r="C52" s="11" t="s">
        <v>268</v>
      </c>
      <c r="D52" s="76">
        <v>259075478</v>
      </c>
      <c r="E52" s="12">
        <v>217426788</v>
      </c>
      <c r="F52" s="9">
        <v>83.924099999999996</v>
      </c>
      <c r="G52" s="12">
        <v>207638485</v>
      </c>
      <c r="H52" s="9">
        <f>G52/E52*100</f>
        <v>95.498115439207055</v>
      </c>
      <c r="I52" s="12">
        <v>83934400</v>
      </c>
      <c r="J52" s="9">
        <v>40.423299999999998</v>
      </c>
      <c r="K52" s="12">
        <v>211562</v>
      </c>
      <c r="L52" s="137">
        <v>0.52149999999999996</v>
      </c>
      <c r="M52" s="135" t="s">
        <v>296</v>
      </c>
      <c r="N52" s="37">
        <v>1.0000000000000001E-5</v>
      </c>
      <c r="O52" s="120">
        <v>48</v>
      </c>
      <c r="P52" s="134" t="s">
        <v>117</v>
      </c>
      <c r="Q52" s="136">
        <v>0</v>
      </c>
      <c r="R52" s="136">
        <v>0</v>
      </c>
      <c r="S52" s="136">
        <v>0</v>
      </c>
      <c r="T52" s="37" t="s">
        <v>410</v>
      </c>
    </row>
    <row r="53" spans="1:20">
      <c r="A53" s="11" t="s">
        <v>104</v>
      </c>
      <c r="B53" s="74" t="s">
        <v>368</v>
      </c>
      <c r="C53" s="11" t="s">
        <v>261</v>
      </c>
      <c r="D53" s="76">
        <v>218362212</v>
      </c>
      <c r="E53" s="12">
        <v>184397834</v>
      </c>
      <c r="F53" s="9">
        <v>84.445899999999995</v>
      </c>
      <c r="G53" s="12">
        <v>174738423</v>
      </c>
      <c r="H53" s="9">
        <v>94.761646169878546</v>
      </c>
      <c r="I53" s="12">
        <v>41222330</v>
      </c>
      <c r="J53" s="9">
        <v>23.590900000000001</v>
      </c>
      <c r="K53" s="12">
        <v>221230</v>
      </c>
      <c r="L53" s="137">
        <v>0.45660000000000001</v>
      </c>
      <c r="M53" s="135" t="s">
        <v>296</v>
      </c>
      <c r="N53" s="37">
        <v>1.0000000000000001E-5</v>
      </c>
      <c r="O53" s="120">
        <v>48</v>
      </c>
      <c r="P53" s="137" t="s">
        <v>118</v>
      </c>
      <c r="Q53" s="138">
        <v>1</v>
      </c>
      <c r="R53" s="138">
        <v>1</v>
      </c>
      <c r="S53" s="138">
        <v>1</v>
      </c>
      <c r="T53" s="37"/>
    </row>
    <row r="54" spans="1:20">
      <c r="A54" s="11" t="s">
        <v>67</v>
      </c>
      <c r="B54" s="74" t="s">
        <v>369</v>
      </c>
      <c r="C54" s="11" t="s">
        <v>259</v>
      </c>
      <c r="D54" s="76">
        <v>258703716</v>
      </c>
      <c r="E54" s="12">
        <v>229729382</v>
      </c>
      <c r="F54" s="9">
        <v>88.800200000000004</v>
      </c>
      <c r="G54" s="12">
        <v>220309115</v>
      </c>
      <c r="H54" s="9">
        <f>G54/E54*100</f>
        <v>95.899406981384729</v>
      </c>
      <c r="I54" s="12">
        <v>92783614</v>
      </c>
      <c r="J54" s="9">
        <v>42.115200000000002</v>
      </c>
      <c r="K54" s="12">
        <v>217689</v>
      </c>
      <c r="L54" s="137">
        <v>0.57799999999999996</v>
      </c>
      <c r="M54" s="135" t="s">
        <v>296</v>
      </c>
      <c r="N54" s="37">
        <v>1.0000000000000001E-5</v>
      </c>
      <c r="O54" s="120">
        <v>41</v>
      </c>
      <c r="P54" s="134" t="s">
        <v>117</v>
      </c>
      <c r="Q54" s="136">
        <v>1</v>
      </c>
      <c r="R54" s="136">
        <v>1</v>
      </c>
      <c r="S54" s="136">
        <v>1</v>
      </c>
      <c r="T54" s="37"/>
    </row>
    <row r="55" spans="1:20">
      <c r="A55" s="11" t="s">
        <v>105</v>
      </c>
      <c r="B55" s="74" t="s">
        <v>369</v>
      </c>
      <c r="C55" s="11" t="s">
        <v>261</v>
      </c>
      <c r="D55" s="76">
        <v>258097240</v>
      </c>
      <c r="E55" s="12">
        <v>235700708</v>
      </c>
      <c r="F55" s="9">
        <v>91.322400000000002</v>
      </c>
      <c r="G55" s="12">
        <v>222063051</v>
      </c>
      <c r="H55" s="9">
        <v>94.213994045363663</v>
      </c>
      <c r="I55" s="12">
        <v>64726377</v>
      </c>
      <c r="J55" s="9">
        <v>29.1477</v>
      </c>
      <c r="K55" s="12">
        <v>251699</v>
      </c>
      <c r="L55" s="137">
        <v>0.4345</v>
      </c>
      <c r="M55" s="135" t="s">
        <v>296</v>
      </c>
      <c r="N55" s="37">
        <v>1.0000000000000001E-5</v>
      </c>
      <c r="O55" s="120">
        <v>41</v>
      </c>
      <c r="P55" s="137" t="s">
        <v>118</v>
      </c>
      <c r="Q55" s="136">
        <v>1</v>
      </c>
      <c r="R55" s="136">
        <v>1</v>
      </c>
      <c r="S55" s="136">
        <v>1</v>
      </c>
      <c r="T55" s="37"/>
    </row>
    <row r="56" spans="1:20">
      <c r="A56" s="11" t="s">
        <v>106</v>
      </c>
      <c r="B56" s="74" t="s">
        <v>370</v>
      </c>
      <c r="C56" s="11" t="s">
        <v>259</v>
      </c>
      <c r="D56" s="76">
        <v>191658044</v>
      </c>
      <c r="E56" s="12">
        <v>172570380</v>
      </c>
      <c r="F56" s="9">
        <v>90.040800000000004</v>
      </c>
      <c r="G56" s="12">
        <v>166025694</v>
      </c>
      <c r="H56" s="9">
        <v>96.207526459639254</v>
      </c>
      <c r="I56" s="12">
        <v>37932815</v>
      </c>
      <c r="J56" s="9">
        <v>22.8476</v>
      </c>
      <c r="K56" s="12">
        <v>174537</v>
      </c>
      <c r="L56" s="137">
        <v>0.64890000000000003</v>
      </c>
      <c r="M56" s="135" t="s">
        <v>296</v>
      </c>
      <c r="N56" s="37">
        <v>1.0000000000000001E-5</v>
      </c>
      <c r="O56" s="120">
        <v>34</v>
      </c>
      <c r="P56" s="134" t="s">
        <v>118</v>
      </c>
      <c r="Q56" s="136">
        <v>1</v>
      </c>
      <c r="R56" s="136">
        <v>1</v>
      </c>
      <c r="S56" s="136">
        <v>1</v>
      </c>
      <c r="T56" s="37"/>
    </row>
    <row r="57" spans="1:20">
      <c r="A57" s="11" t="s">
        <v>107</v>
      </c>
      <c r="B57" s="74" t="s">
        <v>370</v>
      </c>
      <c r="C57" s="11" t="s">
        <v>261</v>
      </c>
      <c r="D57" s="76">
        <v>283382120</v>
      </c>
      <c r="E57" s="12">
        <v>259813394</v>
      </c>
      <c r="F57" s="9">
        <v>91.683099999999996</v>
      </c>
      <c r="G57" s="12">
        <v>248175481</v>
      </c>
      <c r="H57" s="9">
        <v>95.520664727546716</v>
      </c>
      <c r="I57" s="12">
        <v>60588825</v>
      </c>
      <c r="J57" s="9">
        <v>24.413699999999999</v>
      </c>
      <c r="K57" s="12">
        <v>180933</v>
      </c>
      <c r="L57" s="137">
        <v>0.54679999999999995</v>
      </c>
      <c r="M57" s="135" t="s">
        <v>296</v>
      </c>
      <c r="N57" s="37">
        <v>1.0000000000000001E-5</v>
      </c>
      <c r="O57" s="120">
        <v>34</v>
      </c>
      <c r="P57" s="137" t="s">
        <v>118</v>
      </c>
      <c r="Q57" s="136">
        <v>1</v>
      </c>
      <c r="R57" s="136">
        <v>1</v>
      </c>
      <c r="S57" s="136">
        <v>1</v>
      </c>
      <c r="T57" s="37"/>
    </row>
    <row r="58" spans="1:20">
      <c r="A58" s="11" t="s">
        <v>108</v>
      </c>
      <c r="B58" s="74" t="s">
        <v>371</v>
      </c>
      <c r="C58" s="11" t="s">
        <v>259</v>
      </c>
      <c r="D58" s="76">
        <v>253462368</v>
      </c>
      <c r="E58" s="12">
        <v>223858910</v>
      </c>
      <c r="F58" s="9">
        <v>88.320400000000006</v>
      </c>
      <c r="G58" s="12">
        <v>211014368</v>
      </c>
      <c r="H58" s="9">
        <v>94.262215428458944</v>
      </c>
      <c r="I58" s="12">
        <v>54913112</v>
      </c>
      <c r="J58" s="9">
        <v>26.023399999999999</v>
      </c>
      <c r="K58" s="12">
        <v>204452</v>
      </c>
      <c r="L58" s="137">
        <v>0.41220000000000001</v>
      </c>
      <c r="M58" s="135" t="s">
        <v>296</v>
      </c>
      <c r="N58" s="37">
        <v>1.0000000000000001E-5</v>
      </c>
      <c r="O58" s="120">
        <v>27</v>
      </c>
      <c r="P58" s="134" t="s">
        <v>118</v>
      </c>
      <c r="Q58" s="136">
        <v>1</v>
      </c>
      <c r="R58" s="136">
        <v>1</v>
      </c>
      <c r="S58" s="136">
        <v>1</v>
      </c>
      <c r="T58" s="37"/>
    </row>
    <row r="59" spans="1:20">
      <c r="A59" s="11" t="s">
        <v>109</v>
      </c>
      <c r="B59" s="74" t="s">
        <v>371</v>
      </c>
      <c r="C59" s="11" t="s">
        <v>261</v>
      </c>
      <c r="D59" s="76">
        <v>272510090</v>
      </c>
      <c r="E59" s="12">
        <v>241549026</v>
      </c>
      <c r="F59" s="9">
        <v>88.638599999999997</v>
      </c>
      <c r="G59" s="12">
        <v>229356225</v>
      </c>
      <c r="H59" s="9">
        <v>94.952245843458712</v>
      </c>
      <c r="I59" s="12">
        <v>59165847</v>
      </c>
      <c r="J59" s="9">
        <v>25.796500000000002</v>
      </c>
      <c r="K59" s="12">
        <v>213094</v>
      </c>
      <c r="L59" s="137">
        <v>0.51019999999999999</v>
      </c>
      <c r="M59" s="135" t="s">
        <v>296</v>
      </c>
      <c r="N59" s="37">
        <v>1.0000000000000001E-5</v>
      </c>
      <c r="O59" s="140">
        <v>27</v>
      </c>
      <c r="P59" s="137" t="s">
        <v>118</v>
      </c>
      <c r="Q59" s="136">
        <v>1</v>
      </c>
      <c r="R59" s="136">
        <v>1</v>
      </c>
      <c r="S59" s="136">
        <v>1</v>
      </c>
      <c r="T59" s="37"/>
    </row>
    <row r="60" spans="1:20">
      <c r="A60" s="11" t="s">
        <v>110</v>
      </c>
      <c r="B60" s="74" t="s">
        <v>372</v>
      </c>
      <c r="C60" s="11" t="s">
        <v>259</v>
      </c>
      <c r="D60" s="76">
        <v>268165118</v>
      </c>
      <c r="E60" s="12">
        <v>215058550</v>
      </c>
      <c r="F60" s="9">
        <v>80.196299999999994</v>
      </c>
      <c r="G60" s="12">
        <v>202180837</v>
      </c>
      <c r="H60" s="9">
        <v>94.011996732982723</v>
      </c>
      <c r="I60" s="12">
        <v>48267969</v>
      </c>
      <c r="J60" s="9">
        <v>23.873699999999999</v>
      </c>
      <c r="K60" s="12">
        <v>259195</v>
      </c>
      <c r="L60" s="137">
        <v>0.41710000000000003</v>
      </c>
      <c r="M60" s="135" t="s">
        <v>296</v>
      </c>
      <c r="N60" s="37">
        <v>1.0000000000000001E-5</v>
      </c>
      <c r="O60" s="120">
        <v>16</v>
      </c>
      <c r="P60" s="134" t="s">
        <v>118</v>
      </c>
      <c r="Q60" s="136">
        <v>1</v>
      </c>
      <c r="R60" s="136">
        <v>1</v>
      </c>
      <c r="S60" s="136">
        <v>1</v>
      </c>
      <c r="T60" s="37"/>
    </row>
    <row r="61" spans="1:20">
      <c r="A61" s="11" t="s">
        <v>111</v>
      </c>
      <c r="B61" s="74" t="s">
        <v>372</v>
      </c>
      <c r="C61" s="11" t="s">
        <v>261</v>
      </c>
      <c r="D61" s="76">
        <v>283702090</v>
      </c>
      <c r="E61" s="12">
        <v>225176380</v>
      </c>
      <c r="F61" s="9">
        <v>79.370699999999999</v>
      </c>
      <c r="G61" s="12">
        <v>212334503</v>
      </c>
      <c r="H61" s="9">
        <v>94.29696977986768</v>
      </c>
      <c r="I61" s="12">
        <v>57987315</v>
      </c>
      <c r="J61" s="9">
        <v>27.3094</v>
      </c>
      <c r="K61" s="12">
        <v>261943</v>
      </c>
      <c r="L61" s="137">
        <v>0.49399999999999999</v>
      </c>
      <c r="M61" s="135" t="s">
        <v>296</v>
      </c>
      <c r="N61" s="37">
        <v>1.0000000000000001E-5</v>
      </c>
      <c r="O61" s="120">
        <v>16</v>
      </c>
      <c r="P61" s="137" t="s">
        <v>118</v>
      </c>
      <c r="Q61" s="136">
        <v>1</v>
      </c>
      <c r="R61" s="136">
        <v>1</v>
      </c>
      <c r="S61" s="136">
        <v>1</v>
      </c>
      <c r="T61" s="37"/>
    </row>
    <row r="62" spans="1:20">
      <c r="A62" s="11" t="s">
        <v>72</v>
      </c>
      <c r="B62" s="74" t="s">
        <v>374</v>
      </c>
      <c r="C62" s="11" t="s">
        <v>259</v>
      </c>
      <c r="D62" s="76">
        <v>217387058</v>
      </c>
      <c r="E62" s="12">
        <v>189856584</v>
      </c>
      <c r="F62" s="9">
        <v>87.335700000000003</v>
      </c>
      <c r="G62" s="12">
        <v>179725250</v>
      </c>
      <c r="H62" s="9">
        <f>G62/E62*100</f>
        <v>94.663690988983561</v>
      </c>
      <c r="I62" s="12">
        <v>74799282</v>
      </c>
      <c r="J62" s="9">
        <v>41.618699999999997</v>
      </c>
      <c r="K62" s="12">
        <v>224047</v>
      </c>
      <c r="L62" s="137">
        <v>0.40550000000000003</v>
      </c>
      <c r="M62" s="135" t="s">
        <v>296</v>
      </c>
      <c r="N62" s="37">
        <v>1.0000000000000001E-5</v>
      </c>
      <c r="O62" s="120">
        <v>52</v>
      </c>
      <c r="P62" s="134" t="s">
        <v>117</v>
      </c>
      <c r="Q62" s="136">
        <v>1</v>
      </c>
      <c r="R62" s="136">
        <v>1</v>
      </c>
      <c r="S62" s="136">
        <v>1</v>
      </c>
      <c r="T62" s="37"/>
    </row>
    <row r="63" spans="1:20">
      <c r="A63" s="11" t="s">
        <v>63</v>
      </c>
      <c r="B63" s="74" t="s">
        <v>374</v>
      </c>
      <c r="C63" s="11" t="s">
        <v>261</v>
      </c>
      <c r="D63" s="76">
        <v>262108684</v>
      </c>
      <c r="E63" s="12">
        <v>225175116</v>
      </c>
      <c r="F63" s="9">
        <v>85.909099999999995</v>
      </c>
      <c r="G63" s="12">
        <v>212501554</v>
      </c>
      <c r="H63" s="9">
        <f>G63/E63*100</f>
        <v>94.371686256841997</v>
      </c>
      <c r="I63" s="12">
        <v>90814997</v>
      </c>
      <c r="J63" s="9">
        <v>42.736199999999997</v>
      </c>
      <c r="K63" s="12">
        <v>200423</v>
      </c>
      <c r="L63" s="137">
        <v>0.38419999999999999</v>
      </c>
      <c r="M63" s="135" t="s">
        <v>296</v>
      </c>
      <c r="N63" s="37">
        <v>1.0000000000000001E-5</v>
      </c>
      <c r="O63" s="120">
        <v>52</v>
      </c>
      <c r="P63" s="137" t="s">
        <v>117</v>
      </c>
      <c r="Q63" s="136">
        <v>1</v>
      </c>
      <c r="R63" s="136">
        <v>1</v>
      </c>
      <c r="S63" s="136">
        <v>1</v>
      </c>
      <c r="T63" s="37"/>
    </row>
    <row r="64" spans="1:20">
      <c r="A64" s="11" t="s">
        <v>112</v>
      </c>
      <c r="B64" s="74" t="s">
        <v>375</v>
      </c>
      <c r="C64" s="11" t="s">
        <v>259</v>
      </c>
      <c r="D64" s="76">
        <v>351826258</v>
      </c>
      <c r="E64" s="12">
        <v>306644736</v>
      </c>
      <c r="F64" s="9">
        <v>87.158000000000001</v>
      </c>
      <c r="G64" s="12">
        <v>286553491</v>
      </c>
      <c r="H64" s="9">
        <v>93.448038514510813</v>
      </c>
      <c r="I64" s="12">
        <v>82789730</v>
      </c>
      <c r="J64" s="9">
        <v>28.891500000000001</v>
      </c>
      <c r="K64" s="12">
        <v>240161</v>
      </c>
      <c r="L64" s="137">
        <v>0.3241</v>
      </c>
      <c r="M64" s="135" t="s">
        <v>296</v>
      </c>
      <c r="N64" s="37">
        <v>1.0000000000000001E-5</v>
      </c>
      <c r="O64" s="120">
        <v>51</v>
      </c>
      <c r="P64" s="134" t="s">
        <v>118</v>
      </c>
      <c r="Q64" s="136">
        <v>1</v>
      </c>
      <c r="R64" s="136">
        <v>1</v>
      </c>
      <c r="S64" s="136">
        <v>1</v>
      </c>
      <c r="T64" s="37"/>
    </row>
    <row r="65" spans="1:20">
      <c r="A65" s="11" t="s">
        <v>113</v>
      </c>
      <c r="B65" s="74" t="s">
        <v>375</v>
      </c>
      <c r="C65" s="11" t="s">
        <v>261</v>
      </c>
      <c r="D65" s="76">
        <v>419041208</v>
      </c>
      <c r="E65" s="12">
        <v>353018374</v>
      </c>
      <c r="F65" s="9">
        <v>84.244299999999996</v>
      </c>
      <c r="G65" s="12">
        <v>332962090</v>
      </c>
      <c r="H65" s="9">
        <v>94.318628865476555</v>
      </c>
      <c r="I65" s="12">
        <v>108963089</v>
      </c>
      <c r="J65" s="9">
        <v>32.7254</v>
      </c>
      <c r="K65" s="12">
        <v>253935</v>
      </c>
      <c r="L65" s="137">
        <v>0.47510000000000002</v>
      </c>
      <c r="M65" s="135" t="s">
        <v>296</v>
      </c>
      <c r="N65" s="37">
        <v>1.0000000000000001E-5</v>
      </c>
      <c r="O65" s="120">
        <v>51</v>
      </c>
      <c r="P65" s="137" t="s">
        <v>118</v>
      </c>
      <c r="Q65" s="136">
        <v>1</v>
      </c>
      <c r="R65" s="136">
        <v>1</v>
      </c>
      <c r="S65" s="136">
        <v>1</v>
      </c>
      <c r="T65" s="37"/>
    </row>
    <row r="66" spans="1:20">
      <c r="A66" s="11" t="s">
        <v>114</v>
      </c>
      <c r="B66" s="74" t="s">
        <v>377</v>
      </c>
      <c r="C66" s="11" t="s">
        <v>259</v>
      </c>
      <c r="D66" s="76">
        <v>365228766</v>
      </c>
      <c r="E66" s="12">
        <v>306679954</v>
      </c>
      <c r="F66" s="9">
        <v>83.969300000000004</v>
      </c>
      <c r="G66" s="12">
        <v>290911065</v>
      </c>
      <c r="H66" s="9">
        <v>94.858193763782822</v>
      </c>
      <c r="I66" s="12">
        <v>79029882</v>
      </c>
      <c r="J66" s="9">
        <v>27.1663</v>
      </c>
      <c r="K66" s="12">
        <v>267844</v>
      </c>
      <c r="L66" s="137">
        <v>0.52439999999999998</v>
      </c>
      <c r="M66" s="135" t="s">
        <v>296</v>
      </c>
      <c r="N66" s="37">
        <v>1.0000000000000001E-5</v>
      </c>
      <c r="O66" s="120">
        <v>18</v>
      </c>
      <c r="P66" s="134" t="s">
        <v>118</v>
      </c>
      <c r="Q66" s="136">
        <v>1</v>
      </c>
      <c r="R66" s="136">
        <v>1</v>
      </c>
      <c r="S66" s="136">
        <v>1</v>
      </c>
      <c r="T66" s="37"/>
    </row>
    <row r="67" spans="1:20">
      <c r="A67" s="11" t="s">
        <v>115</v>
      </c>
      <c r="B67" s="74" t="s">
        <v>377</v>
      </c>
      <c r="C67" s="11" t="s">
        <v>261</v>
      </c>
      <c r="D67" s="76">
        <v>356279434</v>
      </c>
      <c r="E67" s="12">
        <v>299789688</v>
      </c>
      <c r="F67" s="9">
        <v>84.144499999999994</v>
      </c>
      <c r="G67" s="12">
        <v>282523196</v>
      </c>
      <c r="H67" s="9">
        <v>94.240465002251852</v>
      </c>
      <c r="I67" s="12">
        <v>78588670</v>
      </c>
      <c r="J67" s="9">
        <v>27.816700000000001</v>
      </c>
      <c r="K67" s="12">
        <v>207497</v>
      </c>
      <c r="L67" s="137">
        <v>0.43359999999999999</v>
      </c>
      <c r="M67" s="135" t="s">
        <v>296</v>
      </c>
      <c r="N67" s="37">
        <v>1.0000000000000001E-5</v>
      </c>
      <c r="O67" s="120">
        <v>18</v>
      </c>
      <c r="P67" s="137" t="s">
        <v>118</v>
      </c>
      <c r="Q67" s="136">
        <v>1</v>
      </c>
      <c r="R67" s="136">
        <v>1</v>
      </c>
      <c r="S67" s="136">
        <v>1</v>
      </c>
      <c r="T67" s="37"/>
    </row>
    <row r="69" spans="1:20">
      <c r="A69" s="51" t="s">
        <v>4</v>
      </c>
      <c r="B69" s="51"/>
      <c r="C69" s="141"/>
    </row>
    <row r="70" spans="1:20">
      <c r="A70" s="51" t="s">
        <v>5</v>
      </c>
      <c r="B70" s="51"/>
      <c r="C70" s="141"/>
    </row>
    <row r="71" spans="1:20">
      <c r="A71" s="51" t="s">
        <v>6</v>
      </c>
      <c r="B71" s="51"/>
      <c r="C71" s="141"/>
    </row>
    <row r="72" spans="1:20">
      <c r="A72" s="51" t="s">
        <v>10</v>
      </c>
      <c r="B72" s="51"/>
      <c r="C72" s="141"/>
    </row>
    <row r="73" spans="1:20">
      <c r="A73" s="51" t="s">
        <v>7</v>
      </c>
      <c r="B73" s="51"/>
      <c r="C73" s="141"/>
    </row>
    <row r="74" spans="1:20">
      <c r="A74" s="51" t="s">
        <v>11</v>
      </c>
      <c r="B74" s="51"/>
      <c r="C74" s="141"/>
    </row>
    <row r="75" spans="1:20">
      <c r="A75" s="51" t="s">
        <v>8</v>
      </c>
      <c r="B75" s="51"/>
      <c r="C75" s="141"/>
    </row>
    <row r="76" spans="1:20">
      <c r="A76" s="51" t="s">
        <v>13</v>
      </c>
      <c r="B76" s="51"/>
      <c r="C76" s="141"/>
    </row>
    <row r="77" spans="1:20">
      <c r="A77" s="51" t="s">
        <v>14</v>
      </c>
      <c r="B77" s="51"/>
      <c r="C77" s="141"/>
    </row>
    <row r="78" spans="1:20">
      <c r="A78" s="49" t="s">
        <v>423</v>
      </c>
      <c r="B78" s="52"/>
      <c r="C78" s="125"/>
      <c r="D78" s="126"/>
    </row>
    <row r="79" spans="1:20">
      <c r="A79" s="49" t="s">
        <v>429</v>
      </c>
      <c r="B79" s="52"/>
      <c r="C79" s="125"/>
      <c r="D79" s="126"/>
    </row>
    <row r="80" spans="1:20">
      <c r="A80" s="49" t="s">
        <v>424</v>
      </c>
      <c r="B80" s="52"/>
      <c r="C80" s="125"/>
      <c r="D80" s="126"/>
    </row>
    <row r="81" spans="1:1">
      <c r="A81" s="49" t="s">
        <v>425</v>
      </c>
    </row>
  </sheetData>
  <sortState xmlns:xlrd2="http://schemas.microsoft.com/office/spreadsheetml/2017/richdata2" ref="A2:P67">
    <sortCondition ref="A2:A6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FCDEB-E728-C941-A46F-DF73011C42AA}">
  <dimension ref="A1:T77"/>
  <sheetViews>
    <sheetView topLeftCell="A31" zoomScaleNormal="100" workbookViewId="0">
      <selection activeCell="B51" sqref="B51"/>
    </sheetView>
  </sheetViews>
  <sheetFormatPr baseColWidth="10" defaultRowHeight="16"/>
  <cols>
    <col min="1" max="1" width="25.1640625" style="1" customWidth="1"/>
    <col min="2" max="2" width="15.83203125" style="31" customWidth="1"/>
    <col min="3" max="3" width="10.83203125" style="36" customWidth="1"/>
    <col min="4" max="4" width="15.6640625" style="1" customWidth="1"/>
    <col min="5" max="5" width="14.1640625" style="1" customWidth="1"/>
    <col min="6" max="6" width="11" style="1" bestFit="1" customWidth="1"/>
    <col min="7" max="7" width="17" style="1" customWidth="1"/>
    <col min="8" max="8" width="10.83203125" style="1" customWidth="1"/>
    <col min="9" max="9" width="17" style="1" bestFit="1" customWidth="1"/>
    <col min="10" max="10" width="11.5" style="1" customWidth="1"/>
    <col min="11" max="11" width="12" style="1" customWidth="1"/>
    <col min="12" max="14" width="10.83203125" style="1"/>
    <col min="15" max="15" width="8.33203125" style="1" customWidth="1"/>
    <col min="16" max="16" width="8" style="1" customWidth="1"/>
    <col min="17" max="19" width="10.83203125" style="1"/>
    <col min="20" max="20" width="34.6640625" style="1" customWidth="1"/>
    <col min="21" max="16384" width="10.83203125" style="1"/>
  </cols>
  <sheetData>
    <row r="1" spans="1:20" s="57" customFormat="1" ht="34">
      <c r="A1" s="4" t="s">
        <v>0</v>
      </c>
      <c r="B1" s="78" t="s">
        <v>412</v>
      </c>
      <c r="C1" s="4" t="s">
        <v>256</v>
      </c>
      <c r="D1" s="81" t="s">
        <v>39</v>
      </c>
      <c r="E1" s="5" t="s">
        <v>1</v>
      </c>
      <c r="F1" s="6" t="s">
        <v>2</v>
      </c>
      <c r="G1" s="5" t="s">
        <v>36</v>
      </c>
      <c r="H1" s="6" t="s">
        <v>3</v>
      </c>
      <c r="I1" s="5" t="s">
        <v>37</v>
      </c>
      <c r="J1" s="6" t="s">
        <v>38</v>
      </c>
      <c r="K1" s="7" t="s">
        <v>12</v>
      </c>
      <c r="L1" s="8" t="s">
        <v>9</v>
      </c>
      <c r="M1" s="10" t="s">
        <v>255</v>
      </c>
      <c r="N1" s="8" t="s">
        <v>419</v>
      </c>
      <c r="O1" s="105" t="s">
        <v>342</v>
      </c>
      <c r="P1" s="10" t="s">
        <v>116</v>
      </c>
      <c r="Q1" s="63" t="s">
        <v>427</v>
      </c>
      <c r="R1" s="63" t="s">
        <v>413</v>
      </c>
      <c r="S1" s="63" t="s">
        <v>414</v>
      </c>
      <c r="T1" s="10" t="s">
        <v>252</v>
      </c>
    </row>
    <row r="2" spans="1:20" s="31" customFormat="1">
      <c r="A2" s="37" t="s">
        <v>224</v>
      </c>
      <c r="B2" s="79" t="s">
        <v>345</v>
      </c>
      <c r="C2" s="37" t="s">
        <v>259</v>
      </c>
      <c r="D2" s="143">
        <v>199233804</v>
      </c>
      <c r="E2" s="144">
        <v>94531830</v>
      </c>
      <c r="F2" s="145">
        <v>47.447699999999998</v>
      </c>
      <c r="G2" s="144">
        <v>87419379</v>
      </c>
      <c r="H2" s="145">
        <v>92.476100000000002</v>
      </c>
      <c r="I2" s="144">
        <v>27514387</v>
      </c>
      <c r="J2" s="145">
        <v>31.474</v>
      </c>
      <c r="K2" s="144">
        <v>28258</v>
      </c>
      <c r="L2" s="146">
        <v>0.72430000000000005</v>
      </c>
      <c r="M2" s="146" t="s">
        <v>258</v>
      </c>
      <c r="N2" s="37">
        <v>0.742228</v>
      </c>
      <c r="O2" s="120">
        <v>53</v>
      </c>
      <c r="P2" s="37" t="s">
        <v>250</v>
      </c>
      <c r="Q2" s="37">
        <v>1</v>
      </c>
      <c r="R2" s="37">
        <v>1</v>
      </c>
      <c r="S2" s="37">
        <v>1</v>
      </c>
      <c r="T2" s="11"/>
    </row>
    <row r="3" spans="1:20" s="31" customFormat="1">
      <c r="A3" s="37" t="s">
        <v>192</v>
      </c>
      <c r="B3" s="79" t="s">
        <v>345</v>
      </c>
      <c r="C3" s="37" t="s">
        <v>261</v>
      </c>
      <c r="D3" s="143">
        <v>334762120</v>
      </c>
      <c r="E3" s="144">
        <v>187615064</v>
      </c>
      <c r="F3" s="145">
        <v>56.0443</v>
      </c>
      <c r="G3" s="144">
        <v>178484758</v>
      </c>
      <c r="H3" s="145">
        <v>95.133499999999998</v>
      </c>
      <c r="I3" s="144">
        <v>81417320</v>
      </c>
      <c r="J3" s="145">
        <v>45.6158</v>
      </c>
      <c r="K3" s="144">
        <v>30290</v>
      </c>
      <c r="L3" s="146">
        <v>0.77600000000000002</v>
      </c>
      <c r="M3" s="146" t="s">
        <v>258</v>
      </c>
      <c r="N3" s="37">
        <v>0.742228</v>
      </c>
      <c r="O3" s="120">
        <v>53</v>
      </c>
      <c r="P3" s="37" t="s">
        <v>118</v>
      </c>
      <c r="Q3" s="37">
        <v>1</v>
      </c>
      <c r="R3" s="37">
        <v>1</v>
      </c>
      <c r="S3" s="37">
        <v>1</v>
      </c>
      <c r="T3" s="11"/>
    </row>
    <row r="4" spans="1:20" s="31" customFormat="1">
      <c r="A4" s="37" t="s">
        <v>225</v>
      </c>
      <c r="B4" s="79" t="s">
        <v>347</v>
      </c>
      <c r="C4" s="37" t="s">
        <v>259</v>
      </c>
      <c r="D4" s="143">
        <v>221099594</v>
      </c>
      <c r="E4" s="144">
        <v>116389948</v>
      </c>
      <c r="F4" s="145">
        <v>52.641399999999997</v>
      </c>
      <c r="G4" s="144">
        <v>109228663</v>
      </c>
      <c r="H4" s="145">
        <v>93.847200000000001</v>
      </c>
      <c r="I4" s="144">
        <v>38839591</v>
      </c>
      <c r="J4" s="145">
        <v>35.558100000000003</v>
      </c>
      <c r="K4" s="144">
        <v>33793</v>
      </c>
      <c r="L4" s="146">
        <v>0.7772</v>
      </c>
      <c r="M4" s="146" t="s">
        <v>258</v>
      </c>
      <c r="N4" s="37">
        <v>0.76264799999999999</v>
      </c>
      <c r="O4" s="120">
        <v>47</v>
      </c>
      <c r="P4" s="37" t="s">
        <v>250</v>
      </c>
      <c r="Q4" s="37">
        <v>1</v>
      </c>
      <c r="R4" s="37">
        <v>1</v>
      </c>
      <c r="S4" s="37">
        <v>1</v>
      </c>
      <c r="T4" s="11"/>
    </row>
    <row r="5" spans="1:20" s="31" customFormat="1">
      <c r="A5" s="37" t="s">
        <v>193</v>
      </c>
      <c r="B5" s="79" t="s">
        <v>347</v>
      </c>
      <c r="C5" s="37" t="s">
        <v>261</v>
      </c>
      <c r="D5" s="143">
        <v>355931090</v>
      </c>
      <c r="E5" s="144">
        <v>202486240</v>
      </c>
      <c r="F5" s="145">
        <v>56.889200000000002</v>
      </c>
      <c r="G5" s="144">
        <v>193006495</v>
      </c>
      <c r="H5" s="145">
        <v>95.318299999999994</v>
      </c>
      <c r="I5" s="37">
        <v>80728590</v>
      </c>
      <c r="J5" s="145">
        <v>41.826900000000002</v>
      </c>
      <c r="K5" s="144">
        <v>30432</v>
      </c>
      <c r="L5" s="146">
        <v>0.77949999999999997</v>
      </c>
      <c r="M5" s="146" t="s">
        <v>258</v>
      </c>
      <c r="N5" s="37">
        <v>0.76264799999999999</v>
      </c>
      <c r="O5" s="120">
        <v>47</v>
      </c>
      <c r="P5" s="37" t="s">
        <v>118</v>
      </c>
      <c r="Q5" s="37">
        <v>1</v>
      </c>
      <c r="R5" s="37">
        <v>1</v>
      </c>
      <c r="S5" s="37">
        <v>1</v>
      </c>
      <c r="T5" s="11"/>
    </row>
    <row r="6" spans="1:20" s="31" customFormat="1">
      <c r="A6" s="37" t="s">
        <v>194</v>
      </c>
      <c r="B6" s="79" t="s">
        <v>348</v>
      </c>
      <c r="C6" s="37" t="s">
        <v>268</v>
      </c>
      <c r="D6" s="143">
        <v>283840074</v>
      </c>
      <c r="E6" s="144">
        <v>167756882</v>
      </c>
      <c r="F6" s="145">
        <v>59.102600000000002</v>
      </c>
      <c r="G6" s="144">
        <v>157480427</v>
      </c>
      <c r="H6" s="145">
        <v>93.874200000000002</v>
      </c>
      <c r="I6" s="144">
        <v>69834978</v>
      </c>
      <c r="J6" s="145">
        <v>44.345199999999998</v>
      </c>
      <c r="K6" s="144">
        <v>29718</v>
      </c>
      <c r="L6" s="146">
        <v>0.78910000000000002</v>
      </c>
      <c r="M6" s="146" t="s">
        <v>258</v>
      </c>
      <c r="N6" s="37">
        <v>0.61106700000000003</v>
      </c>
      <c r="O6" s="120">
        <v>37</v>
      </c>
      <c r="P6" s="37" t="s">
        <v>118</v>
      </c>
      <c r="Q6" s="37">
        <v>0</v>
      </c>
      <c r="R6" s="37">
        <v>0</v>
      </c>
      <c r="S6" s="37">
        <v>0</v>
      </c>
      <c r="T6" s="11" t="s">
        <v>410</v>
      </c>
    </row>
    <row r="7" spans="1:20" s="31" customFormat="1">
      <c r="A7" s="37" t="s">
        <v>227</v>
      </c>
      <c r="B7" s="79" t="s">
        <v>350</v>
      </c>
      <c r="C7" s="37" t="s">
        <v>259</v>
      </c>
      <c r="D7" s="143">
        <v>197417274</v>
      </c>
      <c r="E7" s="144">
        <v>101047622</v>
      </c>
      <c r="F7" s="145">
        <v>51.184800000000003</v>
      </c>
      <c r="G7" s="144">
        <v>94201738</v>
      </c>
      <c r="H7" s="145">
        <v>93.225099999999998</v>
      </c>
      <c r="I7" s="144">
        <v>34898966</v>
      </c>
      <c r="J7" s="145">
        <v>37.0471</v>
      </c>
      <c r="K7" s="144">
        <v>29509</v>
      </c>
      <c r="L7" s="146">
        <v>0.73309999999999997</v>
      </c>
      <c r="M7" s="146" t="s">
        <v>258</v>
      </c>
      <c r="N7" s="37">
        <v>0.84825300000000003</v>
      </c>
      <c r="O7" s="120">
        <v>29</v>
      </c>
      <c r="P7" s="37" t="s">
        <v>250</v>
      </c>
      <c r="Q7" s="37">
        <v>1</v>
      </c>
      <c r="R7" s="37">
        <v>1</v>
      </c>
      <c r="S7" s="37">
        <v>1</v>
      </c>
      <c r="T7" s="11"/>
    </row>
    <row r="8" spans="1:20" s="31" customFormat="1">
      <c r="A8" s="37" t="s">
        <v>195</v>
      </c>
      <c r="B8" s="79" t="s">
        <v>350</v>
      </c>
      <c r="C8" s="37" t="s">
        <v>261</v>
      </c>
      <c r="D8" s="143">
        <v>283940830</v>
      </c>
      <c r="E8" s="144">
        <v>108559004</v>
      </c>
      <c r="F8" s="145">
        <v>38.232999999999997</v>
      </c>
      <c r="G8" s="144">
        <v>96874709</v>
      </c>
      <c r="H8" s="145">
        <v>89.236900000000006</v>
      </c>
      <c r="I8" s="144">
        <v>42141547</v>
      </c>
      <c r="J8" s="145">
        <v>43.501100000000001</v>
      </c>
      <c r="K8" s="144">
        <v>42653</v>
      </c>
      <c r="L8" s="146">
        <v>0.82830000000000004</v>
      </c>
      <c r="M8" s="146" t="s">
        <v>258</v>
      </c>
      <c r="N8" s="37">
        <v>0.84825300000000003</v>
      </c>
      <c r="O8" s="120">
        <v>29</v>
      </c>
      <c r="P8" s="37" t="s">
        <v>118</v>
      </c>
      <c r="Q8" s="37">
        <v>1</v>
      </c>
      <c r="R8" s="37">
        <v>1</v>
      </c>
      <c r="S8" s="37">
        <v>1</v>
      </c>
      <c r="T8" s="11"/>
    </row>
    <row r="9" spans="1:20" s="31" customFormat="1">
      <c r="A9" s="37" t="s">
        <v>196</v>
      </c>
      <c r="B9" s="79" t="s">
        <v>351</v>
      </c>
      <c r="C9" s="37" t="s">
        <v>259</v>
      </c>
      <c r="D9" s="143">
        <v>322562724</v>
      </c>
      <c r="E9" s="144">
        <v>148969740</v>
      </c>
      <c r="F9" s="145">
        <v>46.183199999999999</v>
      </c>
      <c r="G9" s="144">
        <v>130950011</v>
      </c>
      <c r="H9" s="145">
        <v>87.903800000000004</v>
      </c>
      <c r="I9" s="144">
        <v>63530326</v>
      </c>
      <c r="J9" s="145">
        <v>48.514899999999997</v>
      </c>
      <c r="K9" s="144">
        <v>47115</v>
      </c>
      <c r="L9" s="146">
        <v>0.77</v>
      </c>
      <c r="M9" s="146" t="s">
        <v>258</v>
      </c>
      <c r="N9" s="37">
        <v>0.81114699999999995</v>
      </c>
      <c r="O9" s="120">
        <v>43</v>
      </c>
      <c r="P9" s="37" t="s">
        <v>118</v>
      </c>
      <c r="Q9" s="37">
        <v>1</v>
      </c>
      <c r="R9" s="37">
        <v>1</v>
      </c>
      <c r="S9" s="37">
        <v>1</v>
      </c>
      <c r="T9" s="11"/>
    </row>
    <row r="10" spans="1:20" s="31" customFormat="1">
      <c r="A10" s="37" t="s">
        <v>197</v>
      </c>
      <c r="B10" s="79" t="s">
        <v>351</v>
      </c>
      <c r="C10" s="37" t="s">
        <v>261</v>
      </c>
      <c r="D10" s="143">
        <v>344957652</v>
      </c>
      <c r="E10" s="144">
        <v>194579536</v>
      </c>
      <c r="F10" s="145">
        <v>56.406799999999997</v>
      </c>
      <c r="G10" s="144">
        <v>177582089</v>
      </c>
      <c r="H10" s="145">
        <v>91.264499999999998</v>
      </c>
      <c r="I10" s="144">
        <v>84824060</v>
      </c>
      <c r="J10" s="145">
        <v>47.766100000000002</v>
      </c>
      <c r="K10" s="144">
        <v>31343</v>
      </c>
      <c r="L10" s="146">
        <v>0.77039999999999997</v>
      </c>
      <c r="M10" s="146" t="s">
        <v>258</v>
      </c>
      <c r="N10" s="37">
        <v>0.81114699999999995</v>
      </c>
      <c r="O10" s="120">
        <v>43</v>
      </c>
      <c r="P10" s="37" t="s">
        <v>118</v>
      </c>
      <c r="Q10" s="37">
        <v>1</v>
      </c>
      <c r="R10" s="37">
        <v>1</v>
      </c>
      <c r="S10" s="37">
        <v>1</v>
      </c>
      <c r="T10" s="11"/>
    </row>
    <row r="11" spans="1:20" s="31" customFormat="1">
      <c r="A11" s="37" t="s">
        <v>198</v>
      </c>
      <c r="B11" s="79" t="s">
        <v>352</v>
      </c>
      <c r="C11" s="37" t="s">
        <v>259</v>
      </c>
      <c r="D11" s="143">
        <v>296065010</v>
      </c>
      <c r="E11" s="144">
        <v>171390166</v>
      </c>
      <c r="F11" s="145">
        <v>57.889400000000002</v>
      </c>
      <c r="G11" s="144">
        <v>158150435</v>
      </c>
      <c r="H11" s="145">
        <v>92.275099999999995</v>
      </c>
      <c r="I11" s="37">
        <v>67237156</v>
      </c>
      <c r="J11" s="145">
        <v>42.514699999999998</v>
      </c>
      <c r="K11" s="144">
        <v>34187</v>
      </c>
      <c r="L11" s="146">
        <v>0.77980000000000005</v>
      </c>
      <c r="M11" s="146" t="s">
        <v>258</v>
      </c>
      <c r="N11" s="37">
        <v>0.57384500000000005</v>
      </c>
      <c r="O11" s="120">
        <v>38</v>
      </c>
      <c r="P11" s="37" t="s">
        <v>118</v>
      </c>
      <c r="Q11" s="37">
        <v>1</v>
      </c>
      <c r="R11" s="37">
        <v>1</v>
      </c>
      <c r="S11" s="37">
        <v>1</v>
      </c>
      <c r="T11" s="11"/>
    </row>
    <row r="12" spans="1:20" s="31" customFormat="1">
      <c r="A12" s="37" t="s">
        <v>199</v>
      </c>
      <c r="B12" s="79" t="s">
        <v>352</v>
      </c>
      <c r="C12" s="37" t="s">
        <v>261</v>
      </c>
      <c r="D12" s="143">
        <v>343127386</v>
      </c>
      <c r="E12" s="144">
        <v>197046218</v>
      </c>
      <c r="F12" s="145">
        <v>57.426499999999997</v>
      </c>
      <c r="G12" s="144">
        <v>183248116</v>
      </c>
      <c r="H12" s="145">
        <v>92.997500000000002</v>
      </c>
      <c r="I12" s="144">
        <v>75489418</v>
      </c>
      <c r="J12" s="145">
        <v>41.1952</v>
      </c>
      <c r="K12" s="144">
        <v>35014</v>
      </c>
      <c r="L12" s="146">
        <v>0.71619999999999995</v>
      </c>
      <c r="M12" s="146" t="s">
        <v>258</v>
      </c>
      <c r="N12" s="37">
        <v>0.57384500000000005</v>
      </c>
      <c r="O12" s="120">
        <v>38</v>
      </c>
      <c r="P12" s="37" t="s">
        <v>118</v>
      </c>
      <c r="Q12" s="37">
        <v>1</v>
      </c>
      <c r="R12" s="37">
        <v>1</v>
      </c>
      <c r="S12" s="37">
        <v>1</v>
      </c>
      <c r="T12" s="11"/>
    </row>
    <row r="13" spans="1:20" s="31" customFormat="1">
      <c r="A13" s="37" t="s">
        <v>457</v>
      </c>
      <c r="B13" s="79" t="s">
        <v>431</v>
      </c>
      <c r="C13" s="37" t="s">
        <v>259</v>
      </c>
      <c r="D13" s="143">
        <v>421854092</v>
      </c>
      <c r="E13" s="144">
        <v>244912832</v>
      </c>
      <c r="F13" s="145">
        <v>58.0563</v>
      </c>
      <c r="G13" s="144">
        <v>228417291</v>
      </c>
      <c r="H13" s="145">
        <v>93.264700000000005</v>
      </c>
      <c r="I13" s="144">
        <v>100522632</v>
      </c>
      <c r="J13" s="145">
        <v>44.008299999999998</v>
      </c>
      <c r="K13" s="144">
        <v>41543</v>
      </c>
      <c r="L13" s="146">
        <v>0.74099999999999999</v>
      </c>
      <c r="M13" s="146" t="s">
        <v>296</v>
      </c>
      <c r="N13" s="37">
        <v>1.0000000000000001E-5</v>
      </c>
      <c r="O13" s="120">
        <v>27</v>
      </c>
      <c r="P13" s="37" t="s">
        <v>118</v>
      </c>
      <c r="Q13" s="37">
        <v>1</v>
      </c>
      <c r="R13" s="37">
        <v>1</v>
      </c>
      <c r="S13" s="37">
        <v>1</v>
      </c>
      <c r="T13" s="11"/>
    </row>
    <row r="14" spans="1:20" s="31" customFormat="1">
      <c r="A14" s="37" t="s">
        <v>458</v>
      </c>
      <c r="B14" s="79" t="s">
        <v>431</v>
      </c>
      <c r="C14" s="37" t="s">
        <v>261</v>
      </c>
      <c r="D14" s="143">
        <v>271339024</v>
      </c>
      <c r="E14" s="144">
        <v>160145700</v>
      </c>
      <c r="F14" s="145">
        <v>59.020499999999998</v>
      </c>
      <c r="G14" s="144">
        <v>152785089</v>
      </c>
      <c r="H14" s="145">
        <v>95.403800000000004</v>
      </c>
      <c r="I14" s="144">
        <v>59473199</v>
      </c>
      <c r="J14" s="145">
        <v>38.926000000000002</v>
      </c>
      <c r="K14" s="144">
        <v>33223</v>
      </c>
      <c r="L14" s="146">
        <v>0.76019999999999999</v>
      </c>
      <c r="M14" s="146" t="s">
        <v>296</v>
      </c>
      <c r="N14" s="37">
        <v>1.0000000000000001E-5</v>
      </c>
      <c r="O14" s="120">
        <v>27</v>
      </c>
      <c r="P14" s="37" t="s">
        <v>118</v>
      </c>
      <c r="Q14" s="37">
        <v>1</v>
      </c>
      <c r="R14" s="37">
        <v>1</v>
      </c>
      <c r="S14" s="37">
        <v>1</v>
      </c>
      <c r="T14" s="11"/>
    </row>
    <row r="15" spans="1:20" s="31" customFormat="1">
      <c r="A15" s="37" t="s">
        <v>200</v>
      </c>
      <c r="B15" s="79" t="s">
        <v>353</v>
      </c>
      <c r="C15" s="37" t="s">
        <v>259</v>
      </c>
      <c r="D15" s="143">
        <v>301728902</v>
      </c>
      <c r="E15" s="144">
        <v>187182720</v>
      </c>
      <c r="F15" s="145">
        <v>62.036700000000003</v>
      </c>
      <c r="G15" s="144">
        <v>169651276</v>
      </c>
      <c r="H15" s="145">
        <v>90.634</v>
      </c>
      <c r="I15" s="144">
        <v>74690661</v>
      </c>
      <c r="J15" s="145">
        <v>44.026000000000003</v>
      </c>
      <c r="K15" s="144">
        <v>35269</v>
      </c>
      <c r="L15" s="146">
        <v>0.73919999999999997</v>
      </c>
      <c r="M15" s="146" t="s">
        <v>258</v>
      </c>
      <c r="N15" s="37">
        <v>0.86751599999999995</v>
      </c>
      <c r="O15" s="120">
        <v>36</v>
      </c>
      <c r="P15" s="37" t="s">
        <v>118</v>
      </c>
      <c r="Q15" s="37">
        <v>1</v>
      </c>
      <c r="R15" s="37">
        <v>1</v>
      </c>
      <c r="S15" s="37">
        <v>1</v>
      </c>
      <c r="T15" s="11"/>
    </row>
    <row r="16" spans="1:20" s="31" customFormat="1">
      <c r="A16" s="37" t="s">
        <v>228</v>
      </c>
      <c r="B16" s="79" t="s">
        <v>353</v>
      </c>
      <c r="C16" s="37" t="s">
        <v>261</v>
      </c>
      <c r="D16" s="143">
        <v>203765588</v>
      </c>
      <c r="E16" s="144">
        <v>104048058</v>
      </c>
      <c r="F16" s="145">
        <v>51.062600000000003</v>
      </c>
      <c r="G16" s="144">
        <v>96478252</v>
      </c>
      <c r="H16" s="145">
        <v>92.724699999999999</v>
      </c>
      <c r="I16" s="144">
        <v>36238267</v>
      </c>
      <c r="J16" s="145">
        <v>37.561100000000003</v>
      </c>
      <c r="K16" s="144">
        <v>27602</v>
      </c>
      <c r="L16" s="146">
        <v>0.80159999999999998</v>
      </c>
      <c r="M16" s="146" t="s">
        <v>258</v>
      </c>
      <c r="N16" s="37">
        <v>0.86751599999999995</v>
      </c>
      <c r="O16" s="120">
        <v>36</v>
      </c>
      <c r="P16" s="37" t="s">
        <v>250</v>
      </c>
      <c r="Q16" s="37">
        <v>1</v>
      </c>
      <c r="R16" s="37">
        <v>1</v>
      </c>
      <c r="S16" s="37">
        <v>1</v>
      </c>
      <c r="T16" s="11"/>
    </row>
    <row r="17" spans="1:20" s="31" customFormat="1">
      <c r="A17" s="37" t="s">
        <v>229</v>
      </c>
      <c r="B17" s="79" t="s">
        <v>354</v>
      </c>
      <c r="C17" s="37" t="s">
        <v>259</v>
      </c>
      <c r="D17" s="143">
        <v>303204158</v>
      </c>
      <c r="E17" s="144">
        <v>172287688</v>
      </c>
      <c r="F17" s="145">
        <v>56.822299999999998</v>
      </c>
      <c r="G17" s="144">
        <v>162688541</v>
      </c>
      <c r="H17" s="145">
        <v>94.428399999999996</v>
      </c>
      <c r="I17" s="144">
        <v>66187308</v>
      </c>
      <c r="J17" s="145">
        <v>40.683399999999999</v>
      </c>
      <c r="K17" s="144">
        <v>35152</v>
      </c>
      <c r="L17" s="146">
        <v>0.70889999999999997</v>
      </c>
      <c r="M17" s="146" t="s">
        <v>258</v>
      </c>
      <c r="N17" s="37">
        <v>0.432894</v>
      </c>
      <c r="O17" s="120">
        <v>22</v>
      </c>
      <c r="P17" s="37" t="s">
        <v>250</v>
      </c>
      <c r="Q17" s="37">
        <v>1</v>
      </c>
      <c r="R17" s="37">
        <v>1</v>
      </c>
      <c r="S17" s="37">
        <v>1</v>
      </c>
      <c r="T17" s="11"/>
    </row>
    <row r="18" spans="1:20" s="31" customFormat="1">
      <c r="A18" s="37" t="s">
        <v>201</v>
      </c>
      <c r="B18" s="79" t="s">
        <v>354</v>
      </c>
      <c r="C18" s="37" t="s">
        <v>261</v>
      </c>
      <c r="D18" s="143">
        <v>303790630</v>
      </c>
      <c r="E18" s="144">
        <v>185182258</v>
      </c>
      <c r="F18" s="145">
        <v>60.9572</v>
      </c>
      <c r="G18" s="144">
        <v>171325906</v>
      </c>
      <c r="H18" s="145">
        <v>92.517499999999998</v>
      </c>
      <c r="I18" s="144">
        <v>70338664</v>
      </c>
      <c r="J18" s="145">
        <v>41.055500000000002</v>
      </c>
      <c r="K18" s="144">
        <v>33218</v>
      </c>
      <c r="L18" s="146">
        <v>0.74660000000000004</v>
      </c>
      <c r="M18" s="146" t="s">
        <v>258</v>
      </c>
      <c r="N18" s="37">
        <v>0.432894</v>
      </c>
      <c r="O18" s="120">
        <v>22</v>
      </c>
      <c r="P18" s="37" t="s">
        <v>118</v>
      </c>
      <c r="Q18" s="37">
        <v>1</v>
      </c>
      <c r="R18" s="37">
        <v>1</v>
      </c>
      <c r="S18" s="37">
        <v>1</v>
      </c>
      <c r="T18" s="11"/>
    </row>
    <row r="19" spans="1:20" s="31" customFormat="1">
      <c r="A19" s="37" t="s">
        <v>230</v>
      </c>
      <c r="B19" s="79" t="s">
        <v>355</v>
      </c>
      <c r="C19" s="37" t="s">
        <v>259</v>
      </c>
      <c r="D19" s="143">
        <v>272545698</v>
      </c>
      <c r="E19" s="144">
        <v>171079454</v>
      </c>
      <c r="F19" s="145">
        <v>62.770899999999997</v>
      </c>
      <c r="G19" s="144">
        <v>162381779</v>
      </c>
      <c r="H19" s="145">
        <v>94.915999999999997</v>
      </c>
      <c r="I19" s="144">
        <v>67110504</v>
      </c>
      <c r="J19" s="145">
        <v>41.328800000000001</v>
      </c>
      <c r="K19" s="144">
        <v>34994</v>
      </c>
      <c r="L19" s="146">
        <v>0.7288</v>
      </c>
      <c r="M19" s="146" t="s">
        <v>258</v>
      </c>
      <c r="N19" s="37">
        <v>0.76127100000000003</v>
      </c>
      <c r="O19" s="120">
        <v>26</v>
      </c>
      <c r="P19" s="37" t="s">
        <v>250</v>
      </c>
      <c r="Q19" s="37">
        <v>1</v>
      </c>
      <c r="R19" s="37">
        <v>1</v>
      </c>
      <c r="S19" s="37">
        <v>1</v>
      </c>
      <c r="T19" s="11"/>
    </row>
    <row r="20" spans="1:20" s="31" customFormat="1">
      <c r="A20" s="148" t="s">
        <v>156</v>
      </c>
      <c r="B20" s="80" t="s">
        <v>355</v>
      </c>
      <c r="C20" s="37" t="s">
        <v>261</v>
      </c>
      <c r="D20" s="149">
        <v>250187704</v>
      </c>
      <c r="E20" s="150">
        <v>161141578</v>
      </c>
      <c r="F20" s="151">
        <v>64.408299999999997</v>
      </c>
      <c r="G20" s="150">
        <v>144958956</v>
      </c>
      <c r="H20" s="151">
        <v>89.957499999999996</v>
      </c>
      <c r="I20" s="150">
        <v>50938208</v>
      </c>
      <c r="J20" s="151">
        <v>35.139699999999998</v>
      </c>
      <c r="K20" s="150">
        <v>37083</v>
      </c>
      <c r="L20" s="152">
        <v>0.74490000000000001</v>
      </c>
      <c r="M20" s="146" t="s">
        <v>258</v>
      </c>
      <c r="N20" s="37">
        <v>0.76127100000000003</v>
      </c>
      <c r="O20" s="120">
        <v>26</v>
      </c>
      <c r="P20" s="148" t="s">
        <v>117</v>
      </c>
      <c r="Q20" s="37">
        <v>1</v>
      </c>
      <c r="R20" s="37">
        <v>1</v>
      </c>
      <c r="S20" s="37">
        <v>1</v>
      </c>
      <c r="T20" s="11"/>
    </row>
    <row r="21" spans="1:20" s="31" customFormat="1">
      <c r="A21" s="37" t="s">
        <v>202</v>
      </c>
      <c r="B21" s="79" t="s">
        <v>356</v>
      </c>
      <c r="C21" s="37" t="s">
        <v>259</v>
      </c>
      <c r="D21" s="143">
        <v>310952640</v>
      </c>
      <c r="E21" s="144">
        <v>193313802</v>
      </c>
      <c r="F21" s="145">
        <v>62.168199999999999</v>
      </c>
      <c r="G21" s="144">
        <v>180360742</v>
      </c>
      <c r="H21" s="145">
        <v>93.299499999999995</v>
      </c>
      <c r="I21" s="144">
        <v>71642737</v>
      </c>
      <c r="J21" s="145">
        <v>39.721899999999998</v>
      </c>
      <c r="K21" s="144">
        <v>38171</v>
      </c>
      <c r="L21" s="146">
        <v>0.75419999999999998</v>
      </c>
      <c r="M21" s="146" t="s">
        <v>258</v>
      </c>
      <c r="N21" s="37">
        <v>0.71029799999999998</v>
      </c>
      <c r="O21" s="120">
        <v>54</v>
      </c>
      <c r="P21" s="37" t="s">
        <v>118</v>
      </c>
      <c r="Q21" s="37">
        <v>1</v>
      </c>
      <c r="R21" s="37">
        <v>1</v>
      </c>
      <c r="S21" s="37">
        <v>1</v>
      </c>
      <c r="T21" s="11"/>
    </row>
    <row r="22" spans="1:20" s="31" customFormat="1">
      <c r="A22" s="37" t="s">
        <v>203</v>
      </c>
      <c r="B22" s="79" t="s">
        <v>356</v>
      </c>
      <c r="C22" s="37" t="s">
        <v>261</v>
      </c>
      <c r="D22" s="143">
        <v>336258494</v>
      </c>
      <c r="E22" s="144">
        <v>209177868</v>
      </c>
      <c r="F22" s="145">
        <v>62.207500000000003</v>
      </c>
      <c r="G22" s="144">
        <v>197956371</v>
      </c>
      <c r="H22" s="145">
        <v>94.635400000000004</v>
      </c>
      <c r="I22" s="144">
        <v>93396913</v>
      </c>
      <c r="J22" s="145">
        <v>47.180599999999998</v>
      </c>
      <c r="K22" s="144">
        <v>29814</v>
      </c>
      <c r="L22" s="146">
        <v>0.72260000000000002</v>
      </c>
      <c r="M22" s="146" t="s">
        <v>258</v>
      </c>
      <c r="N22" s="37">
        <v>0.71029799999999998</v>
      </c>
      <c r="O22" s="120">
        <v>54</v>
      </c>
      <c r="P22" s="37" t="s">
        <v>118</v>
      </c>
      <c r="Q22" s="37">
        <v>1</v>
      </c>
      <c r="R22" s="37">
        <v>1</v>
      </c>
      <c r="S22" s="37">
        <v>1</v>
      </c>
      <c r="T22" s="11"/>
    </row>
    <row r="23" spans="1:20" s="31" customFormat="1">
      <c r="A23" s="37" t="s">
        <v>232</v>
      </c>
      <c r="B23" s="79" t="s">
        <v>357</v>
      </c>
      <c r="C23" s="37" t="s">
        <v>259</v>
      </c>
      <c r="D23" s="143">
        <v>225450766</v>
      </c>
      <c r="E23" s="144">
        <v>133123314</v>
      </c>
      <c r="F23" s="145">
        <v>59.047600000000003</v>
      </c>
      <c r="G23" s="144">
        <v>122244000</v>
      </c>
      <c r="H23" s="145">
        <v>91.827600000000004</v>
      </c>
      <c r="I23" s="144">
        <v>45721019</v>
      </c>
      <c r="J23" s="145">
        <v>37.401400000000002</v>
      </c>
      <c r="K23" s="144">
        <v>35363</v>
      </c>
      <c r="L23" s="146">
        <v>0.73380000000000001</v>
      </c>
      <c r="M23" s="146" t="s">
        <v>258</v>
      </c>
      <c r="N23" s="37">
        <v>0.64957100000000001</v>
      </c>
      <c r="O23" s="120">
        <v>52</v>
      </c>
      <c r="P23" s="37" t="s">
        <v>250</v>
      </c>
      <c r="Q23" s="37">
        <v>1</v>
      </c>
      <c r="R23" s="37">
        <v>1</v>
      </c>
      <c r="S23" s="37">
        <v>1</v>
      </c>
      <c r="T23" s="11"/>
    </row>
    <row r="24" spans="1:20" s="31" customFormat="1">
      <c r="A24" s="37" t="s">
        <v>204</v>
      </c>
      <c r="B24" s="79" t="s">
        <v>357</v>
      </c>
      <c r="C24" s="37" t="s">
        <v>261</v>
      </c>
      <c r="D24" s="143">
        <v>350836352</v>
      </c>
      <c r="E24" s="144">
        <v>203669352</v>
      </c>
      <c r="F24" s="145">
        <v>58.052500000000002</v>
      </c>
      <c r="G24" s="144">
        <v>192163211</v>
      </c>
      <c r="H24" s="145">
        <v>94.3506</v>
      </c>
      <c r="I24" s="144">
        <v>78298210</v>
      </c>
      <c r="J24" s="145">
        <v>40.745699999999999</v>
      </c>
      <c r="K24" s="144">
        <v>32080</v>
      </c>
      <c r="L24" s="146">
        <v>0.60140000000000005</v>
      </c>
      <c r="M24" s="146" t="s">
        <v>258</v>
      </c>
      <c r="N24" s="37">
        <v>0.64957100000000001</v>
      </c>
      <c r="O24" s="120">
        <v>52</v>
      </c>
      <c r="P24" s="37" t="s">
        <v>118</v>
      </c>
      <c r="Q24" s="37">
        <v>1</v>
      </c>
      <c r="R24" s="37">
        <v>1</v>
      </c>
      <c r="S24" s="37">
        <v>1</v>
      </c>
      <c r="T24" s="11"/>
    </row>
    <row r="25" spans="1:20" s="31" customFormat="1">
      <c r="A25" s="37" t="s">
        <v>459</v>
      </c>
      <c r="B25" s="79" t="s">
        <v>433</v>
      </c>
      <c r="C25" s="37" t="s">
        <v>259</v>
      </c>
      <c r="D25" s="143">
        <v>179373754</v>
      </c>
      <c r="E25" s="144">
        <v>114219692</v>
      </c>
      <c r="F25" s="145">
        <v>63.676900000000003</v>
      </c>
      <c r="G25" s="144">
        <v>108912194</v>
      </c>
      <c r="H25" s="145">
        <v>95.353300000000004</v>
      </c>
      <c r="I25" s="144">
        <v>34104867</v>
      </c>
      <c r="J25" s="145">
        <v>31.3141</v>
      </c>
      <c r="K25" s="144">
        <v>33988</v>
      </c>
      <c r="L25" s="146">
        <v>0.73509999999999998</v>
      </c>
      <c r="M25" s="146" t="s">
        <v>296</v>
      </c>
      <c r="N25" s="37">
        <v>1.0000000000000001E-5</v>
      </c>
      <c r="O25" s="120">
        <v>49</v>
      </c>
      <c r="P25" s="37" t="s">
        <v>250</v>
      </c>
      <c r="Q25" s="37">
        <v>1</v>
      </c>
      <c r="R25" s="37">
        <v>1</v>
      </c>
      <c r="S25" s="37">
        <v>1</v>
      </c>
      <c r="T25" s="11"/>
    </row>
    <row r="26" spans="1:20" s="31" customFormat="1">
      <c r="A26" s="37" t="s">
        <v>460</v>
      </c>
      <c r="B26" s="79" t="s">
        <v>433</v>
      </c>
      <c r="C26" s="37" t="s">
        <v>261</v>
      </c>
      <c r="D26" s="143">
        <v>274701098</v>
      </c>
      <c r="E26" s="144">
        <v>176595764</v>
      </c>
      <c r="F26" s="145">
        <v>64.286500000000004</v>
      </c>
      <c r="G26" s="144">
        <v>168860660</v>
      </c>
      <c r="H26" s="145">
        <v>95.619900000000001</v>
      </c>
      <c r="I26" s="144">
        <v>68580071</v>
      </c>
      <c r="J26" s="145">
        <v>40.613399999999999</v>
      </c>
      <c r="K26" s="144">
        <v>30494</v>
      </c>
      <c r="L26" s="146">
        <v>0.80110000000000003</v>
      </c>
      <c r="M26" s="146" t="s">
        <v>296</v>
      </c>
      <c r="N26" s="37">
        <v>1.0000000000000001E-5</v>
      </c>
      <c r="O26" s="120">
        <v>49</v>
      </c>
      <c r="P26" s="37" t="s">
        <v>118</v>
      </c>
      <c r="Q26" s="37">
        <v>1</v>
      </c>
      <c r="R26" s="37">
        <v>1</v>
      </c>
      <c r="S26" s="37">
        <v>1</v>
      </c>
      <c r="T26" s="11"/>
    </row>
    <row r="27" spans="1:20" s="31" customFormat="1">
      <c r="A27" s="37" t="s">
        <v>461</v>
      </c>
      <c r="B27" s="79" t="s">
        <v>434</v>
      </c>
      <c r="C27" s="37" t="s">
        <v>259</v>
      </c>
      <c r="D27" s="143">
        <v>226079364</v>
      </c>
      <c r="E27" s="144">
        <v>137482066</v>
      </c>
      <c r="F27" s="145">
        <v>60.811399999999999</v>
      </c>
      <c r="G27" s="144">
        <v>129930719</v>
      </c>
      <c r="H27" s="145">
        <v>94.507400000000004</v>
      </c>
      <c r="I27" s="144">
        <v>50463956</v>
      </c>
      <c r="J27" s="145">
        <v>38.839100000000002</v>
      </c>
      <c r="K27" s="144">
        <v>30802</v>
      </c>
      <c r="L27" s="146">
        <v>0.80410000000000004</v>
      </c>
      <c r="M27" s="146" t="s">
        <v>296</v>
      </c>
      <c r="N27" s="37">
        <v>1.0000000000000001E-5</v>
      </c>
      <c r="O27" s="120">
        <v>47</v>
      </c>
      <c r="P27" s="37" t="s">
        <v>118</v>
      </c>
      <c r="Q27" s="37">
        <v>1</v>
      </c>
      <c r="R27" s="37">
        <v>1</v>
      </c>
      <c r="S27" s="37">
        <v>1</v>
      </c>
      <c r="T27" s="11"/>
    </row>
    <row r="28" spans="1:20" s="31" customFormat="1">
      <c r="A28" s="37" t="s">
        <v>462</v>
      </c>
      <c r="B28" s="79" t="s">
        <v>434</v>
      </c>
      <c r="C28" s="37" t="s">
        <v>261</v>
      </c>
      <c r="D28" s="143">
        <v>288774706</v>
      </c>
      <c r="E28" s="144">
        <v>179269194</v>
      </c>
      <c r="F28" s="145">
        <v>62.079300000000003</v>
      </c>
      <c r="G28" s="144">
        <v>169469964</v>
      </c>
      <c r="H28" s="145">
        <v>94.533799999999999</v>
      </c>
      <c r="I28" s="144">
        <v>72074343</v>
      </c>
      <c r="J28" s="145">
        <v>42.529299999999999</v>
      </c>
      <c r="K28" s="144">
        <v>28935</v>
      </c>
      <c r="L28" s="146">
        <v>0.78410000000000002</v>
      </c>
      <c r="M28" s="146" t="s">
        <v>296</v>
      </c>
      <c r="N28" s="37">
        <v>1.0000000000000001E-5</v>
      </c>
      <c r="O28" s="120">
        <v>47</v>
      </c>
      <c r="P28" s="37" t="s">
        <v>118</v>
      </c>
      <c r="Q28" s="37">
        <v>1</v>
      </c>
      <c r="R28" s="37">
        <v>1</v>
      </c>
      <c r="S28" s="37">
        <v>1</v>
      </c>
      <c r="T28" s="11"/>
    </row>
    <row r="29" spans="1:20" s="31" customFormat="1">
      <c r="A29" s="37" t="s">
        <v>205</v>
      </c>
      <c r="B29" s="79" t="s">
        <v>358</v>
      </c>
      <c r="C29" s="37" t="s">
        <v>259</v>
      </c>
      <c r="D29" s="143">
        <v>304718950</v>
      </c>
      <c r="E29" s="144">
        <v>190709908</v>
      </c>
      <c r="F29" s="145">
        <v>62.585500000000003</v>
      </c>
      <c r="G29" s="144">
        <v>171932568</v>
      </c>
      <c r="H29" s="145">
        <v>90.153999999999996</v>
      </c>
      <c r="I29" s="144">
        <v>75563126</v>
      </c>
      <c r="J29" s="145">
        <v>43.949300000000001</v>
      </c>
      <c r="K29" s="144">
        <v>34165</v>
      </c>
      <c r="L29" s="146">
        <v>0.76670000000000005</v>
      </c>
      <c r="M29" s="146" t="s">
        <v>296</v>
      </c>
      <c r="N29" s="37">
        <v>1.0000000000000001E-5</v>
      </c>
      <c r="O29" s="120">
        <v>48</v>
      </c>
      <c r="P29" s="37" t="s">
        <v>118</v>
      </c>
      <c r="Q29" s="37">
        <v>1</v>
      </c>
      <c r="R29" s="37">
        <v>1</v>
      </c>
      <c r="S29" s="37">
        <v>1</v>
      </c>
      <c r="T29" s="11"/>
    </row>
    <row r="30" spans="1:20" s="31" customFormat="1">
      <c r="A30" s="37" t="s">
        <v>233</v>
      </c>
      <c r="B30" s="79" t="s">
        <v>358</v>
      </c>
      <c r="C30" s="37" t="s">
        <v>268</v>
      </c>
      <c r="D30" s="143">
        <v>272765874</v>
      </c>
      <c r="E30" s="144">
        <v>127226078</v>
      </c>
      <c r="F30" s="145">
        <v>46.643000000000001</v>
      </c>
      <c r="G30" s="144">
        <v>120262208</v>
      </c>
      <c r="H30" s="145">
        <v>94.526399999999995</v>
      </c>
      <c r="I30" s="144">
        <v>51461131</v>
      </c>
      <c r="J30" s="145">
        <v>42.790799999999997</v>
      </c>
      <c r="K30" s="144">
        <v>26822</v>
      </c>
      <c r="L30" s="146">
        <v>0.71209999999999996</v>
      </c>
      <c r="M30" s="146" t="s">
        <v>296</v>
      </c>
      <c r="N30" s="37">
        <v>1.0000000000000001E-5</v>
      </c>
      <c r="O30" s="120">
        <v>48</v>
      </c>
      <c r="P30" s="37" t="s">
        <v>250</v>
      </c>
      <c r="Q30" s="37">
        <v>0</v>
      </c>
      <c r="R30" s="37">
        <v>0</v>
      </c>
      <c r="S30" s="37">
        <v>0</v>
      </c>
      <c r="T30" s="11" t="s">
        <v>410</v>
      </c>
    </row>
    <row r="31" spans="1:20" s="31" customFormat="1">
      <c r="A31" s="37" t="s">
        <v>234</v>
      </c>
      <c r="B31" s="79" t="s">
        <v>358</v>
      </c>
      <c r="C31" s="37" t="s">
        <v>261</v>
      </c>
      <c r="D31" s="143">
        <v>164932170</v>
      </c>
      <c r="E31" s="144">
        <v>81443226</v>
      </c>
      <c r="F31" s="145">
        <v>49.379800000000003</v>
      </c>
      <c r="G31" s="144">
        <v>75310970</v>
      </c>
      <c r="H31" s="145">
        <v>92.470500000000001</v>
      </c>
      <c r="I31" s="144">
        <v>25623710</v>
      </c>
      <c r="J31" s="145">
        <v>34.023899999999998</v>
      </c>
      <c r="K31" s="144">
        <v>25464</v>
      </c>
      <c r="L31" s="146">
        <v>0.73760000000000003</v>
      </c>
      <c r="M31" s="146" t="s">
        <v>296</v>
      </c>
      <c r="N31" s="37">
        <v>1.0000000000000001E-5</v>
      </c>
      <c r="O31" s="120">
        <v>48</v>
      </c>
      <c r="P31" s="37" t="s">
        <v>250</v>
      </c>
      <c r="Q31" s="37">
        <v>1</v>
      </c>
      <c r="R31" s="37">
        <v>1</v>
      </c>
      <c r="S31" s="37">
        <v>1</v>
      </c>
      <c r="T31" s="11"/>
    </row>
    <row r="32" spans="1:20" s="31" customFormat="1">
      <c r="A32" s="37" t="s">
        <v>206</v>
      </c>
      <c r="B32" s="79" t="s">
        <v>359</v>
      </c>
      <c r="C32" s="37" t="s">
        <v>259</v>
      </c>
      <c r="D32" s="143">
        <v>279488404</v>
      </c>
      <c r="E32" s="144">
        <v>159682334</v>
      </c>
      <c r="F32" s="145">
        <v>57.133800000000001</v>
      </c>
      <c r="G32" s="144">
        <v>145564023</v>
      </c>
      <c r="H32" s="145">
        <v>91.158500000000004</v>
      </c>
      <c r="I32" s="144">
        <v>60038317</v>
      </c>
      <c r="J32" s="145">
        <v>41.2453</v>
      </c>
      <c r="K32" s="144">
        <v>33812</v>
      </c>
      <c r="L32" s="146">
        <v>0.77259999999999995</v>
      </c>
      <c r="M32" s="146" t="s">
        <v>296</v>
      </c>
      <c r="N32" s="37">
        <v>1.0000000000000001E-5</v>
      </c>
      <c r="O32" s="120">
        <v>39</v>
      </c>
      <c r="P32" s="37" t="s">
        <v>118</v>
      </c>
      <c r="Q32" s="37">
        <v>1</v>
      </c>
      <c r="R32" s="37">
        <v>1</v>
      </c>
      <c r="S32" s="37">
        <v>1</v>
      </c>
      <c r="T32" s="11"/>
    </row>
    <row r="33" spans="1:20" s="31" customFormat="1">
      <c r="A33" s="37" t="s">
        <v>235</v>
      </c>
      <c r="B33" s="79" t="s">
        <v>359</v>
      </c>
      <c r="C33" s="37" t="s">
        <v>261</v>
      </c>
      <c r="D33" s="143">
        <v>268017340</v>
      </c>
      <c r="E33" s="144">
        <v>155826928</v>
      </c>
      <c r="F33" s="145">
        <v>58.140599999999999</v>
      </c>
      <c r="G33" s="144">
        <v>143697346</v>
      </c>
      <c r="H33" s="145">
        <v>92.215999999999994</v>
      </c>
      <c r="I33" s="144">
        <v>56927616</v>
      </c>
      <c r="J33" s="145">
        <v>39.616300000000003</v>
      </c>
      <c r="K33" s="144">
        <v>29393</v>
      </c>
      <c r="L33" s="146">
        <v>0.7248</v>
      </c>
      <c r="M33" s="146" t="s">
        <v>296</v>
      </c>
      <c r="N33" s="37">
        <v>1.0000000000000001E-5</v>
      </c>
      <c r="O33" s="120">
        <v>39</v>
      </c>
      <c r="P33" s="37" t="s">
        <v>250</v>
      </c>
      <c r="Q33" s="37">
        <v>1</v>
      </c>
      <c r="R33" s="37">
        <v>1</v>
      </c>
      <c r="S33" s="37">
        <v>1</v>
      </c>
      <c r="T33" s="11"/>
    </row>
    <row r="34" spans="1:20" s="31" customFormat="1">
      <c r="A34" s="37" t="s">
        <v>207</v>
      </c>
      <c r="B34" s="79" t="s">
        <v>360</v>
      </c>
      <c r="C34" s="37" t="s">
        <v>259</v>
      </c>
      <c r="D34" s="143">
        <v>292798402</v>
      </c>
      <c r="E34" s="144">
        <v>170294940</v>
      </c>
      <c r="F34" s="145">
        <v>58.161200000000001</v>
      </c>
      <c r="G34" s="144">
        <v>150417150</v>
      </c>
      <c r="H34" s="145">
        <v>88.327399999999997</v>
      </c>
      <c r="I34" s="144">
        <v>68168540</v>
      </c>
      <c r="J34" s="145">
        <v>45.319699999999997</v>
      </c>
      <c r="K34" s="144">
        <v>32389</v>
      </c>
      <c r="L34" s="146">
        <v>0.78580000000000005</v>
      </c>
      <c r="M34" s="146" t="s">
        <v>296</v>
      </c>
      <c r="N34" s="37">
        <v>1.0000000000000001E-5</v>
      </c>
      <c r="O34" s="120">
        <v>42</v>
      </c>
      <c r="P34" s="37" t="s">
        <v>118</v>
      </c>
      <c r="Q34" s="37">
        <v>1</v>
      </c>
      <c r="R34" s="37">
        <v>1</v>
      </c>
      <c r="S34" s="37">
        <v>1</v>
      </c>
      <c r="T34" s="11"/>
    </row>
    <row r="35" spans="1:20" s="31" customFormat="1">
      <c r="A35" s="37" t="s">
        <v>236</v>
      </c>
      <c r="B35" s="79" t="s">
        <v>360</v>
      </c>
      <c r="C35" s="37" t="s">
        <v>268</v>
      </c>
      <c r="D35" s="143">
        <v>286997966</v>
      </c>
      <c r="E35" s="144">
        <v>137251698</v>
      </c>
      <c r="F35" s="145">
        <v>47.8232</v>
      </c>
      <c r="G35" s="144">
        <v>125830824</v>
      </c>
      <c r="H35" s="145">
        <v>91.678899999999999</v>
      </c>
      <c r="I35" s="144">
        <v>48455633</v>
      </c>
      <c r="J35" s="145">
        <v>38.508600000000001</v>
      </c>
      <c r="K35" s="144">
        <v>28782</v>
      </c>
      <c r="L35" s="146">
        <v>0.7016</v>
      </c>
      <c r="M35" s="146" t="s">
        <v>296</v>
      </c>
      <c r="N35" s="37">
        <v>1.0000000000000001E-5</v>
      </c>
      <c r="O35" s="120">
        <v>42</v>
      </c>
      <c r="P35" s="37" t="s">
        <v>250</v>
      </c>
      <c r="Q35" s="37">
        <v>0</v>
      </c>
      <c r="R35" s="37">
        <v>0</v>
      </c>
      <c r="S35" s="37">
        <v>0</v>
      </c>
      <c r="T35" s="11" t="s">
        <v>410</v>
      </c>
    </row>
    <row r="36" spans="1:20" s="31" customFormat="1">
      <c r="A36" s="37" t="s">
        <v>237</v>
      </c>
      <c r="B36" s="79" t="s">
        <v>360</v>
      </c>
      <c r="C36" s="37" t="s">
        <v>261</v>
      </c>
      <c r="D36" s="143">
        <v>275762190</v>
      </c>
      <c r="E36" s="144">
        <v>142274240</v>
      </c>
      <c r="F36" s="145">
        <v>51.5931</v>
      </c>
      <c r="G36" s="144">
        <v>134559755</v>
      </c>
      <c r="H36" s="145">
        <v>94.577699999999993</v>
      </c>
      <c r="I36" s="144">
        <v>53702048</v>
      </c>
      <c r="J36" s="145">
        <v>39.909399999999998</v>
      </c>
      <c r="K36" s="144">
        <v>29019</v>
      </c>
      <c r="L36" s="146">
        <v>0.7591</v>
      </c>
      <c r="M36" s="146" t="s">
        <v>296</v>
      </c>
      <c r="N36" s="37">
        <v>1.0000000000000001E-5</v>
      </c>
      <c r="O36" s="120">
        <v>42</v>
      </c>
      <c r="P36" s="37" t="s">
        <v>250</v>
      </c>
      <c r="Q36" s="37">
        <v>1</v>
      </c>
      <c r="R36" s="37">
        <v>1</v>
      </c>
      <c r="S36" s="37">
        <v>1</v>
      </c>
      <c r="T36" s="11"/>
    </row>
    <row r="37" spans="1:20" s="31" customFormat="1">
      <c r="A37" s="148" t="s">
        <v>169</v>
      </c>
      <c r="B37" s="80" t="s">
        <v>362</v>
      </c>
      <c r="C37" s="37" t="s">
        <v>259</v>
      </c>
      <c r="D37" s="149">
        <v>305739510</v>
      </c>
      <c r="E37" s="150">
        <v>198046294</v>
      </c>
      <c r="F37" s="151">
        <v>64.776200000000003</v>
      </c>
      <c r="G37" s="150">
        <v>180553071</v>
      </c>
      <c r="H37" s="151">
        <v>91.167100000000005</v>
      </c>
      <c r="I37" s="150">
        <v>64805976</v>
      </c>
      <c r="J37" s="151">
        <v>35.893000000000001</v>
      </c>
      <c r="K37" s="150">
        <v>39170</v>
      </c>
      <c r="L37" s="152">
        <v>0.79279999999999995</v>
      </c>
      <c r="M37" s="146" t="s">
        <v>296</v>
      </c>
      <c r="N37" s="37">
        <v>1.0000000000000001E-5</v>
      </c>
      <c r="O37" s="140">
        <v>48</v>
      </c>
      <c r="P37" s="148" t="s">
        <v>117</v>
      </c>
      <c r="Q37" s="148">
        <v>1</v>
      </c>
      <c r="R37" s="148">
        <v>1</v>
      </c>
      <c r="S37" s="148">
        <v>1</v>
      </c>
      <c r="T37" s="11"/>
    </row>
    <row r="38" spans="1:20" s="31" customFormat="1">
      <c r="A38" s="37" t="s">
        <v>208</v>
      </c>
      <c r="B38" s="79" t="s">
        <v>362</v>
      </c>
      <c r="C38" s="37" t="s">
        <v>268</v>
      </c>
      <c r="D38" s="143">
        <v>283697522</v>
      </c>
      <c r="E38" s="144">
        <v>151320028</v>
      </c>
      <c r="F38" s="145">
        <v>53.338500000000003</v>
      </c>
      <c r="G38" s="144">
        <v>140566053</v>
      </c>
      <c r="H38" s="145">
        <v>92.893199999999993</v>
      </c>
      <c r="I38" s="144">
        <v>63440190</v>
      </c>
      <c r="J38" s="145">
        <v>45.131900000000002</v>
      </c>
      <c r="K38" s="144">
        <v>31083</v>
      </c>
      <c r="L38" s="146">
        <v>0.753</v>
      </c>
      <c r="M38" s="146" t="s">
        <v>296</v>
      </c>
      <c r="N38" s="37">
        <v>1.0000000000000001E-5</v>
      </c>
      <c r="O38" s="140">
        <v>48</v>
      </c>
      <c r="P38" s="37" t="s">
        <v>118</v>
      </c>
      <c r="Q38" s="37">
        <v>0</v>
      </c>
      <c r="R38" s="37">
        <v>0</v>
      </c>
      <c r="S38" s="37">
        <v>0</v>
      </c>
      <c r="T38" s="11" t="s">
        <v>410</v>
      </c>
    </row>
    <row r="39" spans="1:20" s="31" customFormat="1">
      <c r="A39" s="37" t="s">
        <v>209</v>
      </c>
      <c r="B39" s="79" t="s">
        <v>362</v>
      </c>
      <c r="C39" s="37" t="s">
        <v>261</v>
      </c>
      <c r="D39" s="143">
        <v>317317710</v>
      </c>
      <c r="E39" s="144">
        <v>180179206</v>
      </c>
      <c r="F39" s="145">
        <v>56.781999999999996</v>
      </c>
      <c r="G39" s="144">
        <v>168006400</v>
      </c>
      <c r="H39" s="145">
        <v>93.244100000000003</v>
      </c>
      <c r="I39" s="144">
        <v>75704597</v>
      </c>
      <c r="J39" s="145">
        <v>45.060499999999998</v>
      </c>
      <c r="K39" s="144">
        <v>34818</v>
      </c>
      <c r="L39" s="146">
        <v>0.77070000000000005</v>
      </c>
      <c r="M39" s="146" t="s">
        <v>296</v>
      </c>
      <c r="N39" s="37">
        <v>1.0000000000000001E-5</v>
      </c>
      <c r="O39" s="140">
        <v>48</v>
      </c>
      <c r="P39" s="37" t="s">
        <v>118</v>
      </c>
      <c r="Q39" s="37">
        <v>1</v>
      </c>
      <c r="R39" s="37">
        <v>1</v>
      </c>
      <c r="S39" s="37">
        <v>1</v>
      </c>
      <c r="T39" s="11"/>
    </row>
    <row r="40" spans="1:20" s="31" customFormat="1">
      <c r="A40" s="37" t="s">
        <v>238</v>
      </c>
      <c r="B40" s="79" t="s">
        <v>364</v>
      </c>
      <c r="C40" s="37" t="s">
        <v>259</v>
      </c>
      <c r="D40" s="143">
        <v>230377822</v>
      </c>
      <c r="E40" s="144">
        <v>133295930</v>
      </c>
      <c r="F40" s="145">
        <v>57.859699999999997</v>
      </c>
      <c r="G40" s="144">
        <v>126570111</v>
      </c>
      <c r="H40" s="145">
        <v>94.9542</v>
      </c>
      <c r="I40" s="144">
        <v>45763605</v>
      </c>
      <c r="J40" s="145">
        <v>36.156700000000001</v>
      </c>
      <c r="K40" s="144">
        <v>31103</v>
      </c>
      <c r="L40" s="146">
        <v>0.72209999999999996</v>
      </c>
      <c r="M40" s="146" t="s">
        <v>296</v>
      </c>
      <c r="N40" s="37">
        <v>6.8830000000000002E-3</v>
      </c>
      <c r="O40" s="120">
        <v>38</v>
      </c>
      <c r="P40" s="37" t="s">
        <v>250</v>
      </c>
      <c r="Q40" s="37">
        <v>1</v>
      </c>
      <c r="R40" s="37">
        <v>1</v>
      </c>
      <c r="S40" s="37">
        <v>1</v>
      </c>
      <c r="T40" s="11"/>
    </row>
    <row r="41" spans="1:20" s="31" customFormat="1">
      <c r="A41" s="37" t="s">
        <v>210</v>
      </c>
      <c r="B41" s="79" t="s">
        <v>364</v>
      </c>
      <c r="C41" s="37" t="s">
        <v>261</v>
      </c>
      <c r="D41" s="143">
        <v>303463712</v>
      </c>
      <c r="E41" s="144">
        <v>156596286</v>
      </c>
      <c r="F41" s="145">
        <v>51.603000000000002</v>
      </c>
      <c r="G41" s="144">
        <v>146815996</v>
      </c>
      <c r="H41" s="145">
        <v>93.754499999999993</v>
      </c>
      <c r="I41" s="144">
        <v>58824260</v>
      </c>
      <c r="J41" s="145">
        <v>40.066699999999997</v>
      </c>
      <c r="K41" s="144">
        <v>28278</v>
      </c>
      <c r="L41" s="146">
        <v>0.7298</v>
      </c>
      <c r="M41" s="146" t="s">
        <v>296</v>
      </c>
      <c r="N41" s="37">
        <v>6.8830000000000002E-3</v>
      </c>
      <c r="O41" s="120">
        <v>38</v>
      </c>
      <c r="P41" s="37" t="s">
        <v>118</v>
      </c>
      <c r="Q41" s="37">
        <v>1</v>
      </c>
      <c r="R41" s="37">
        <v>1</v>
      </c>
      <c r="S41" s="37">
        <v>1</v>
      </c>
      <c r="T41" s="11"/>
    </row>
    <row r="42" spans="1:20" s="31" customFormat="1">
      <c r="A42" s="37" t="s">
        <v>239</v>
      </c>
      <c r="B42" s="79" t="s">
        <v>365</v>
      </c>
      <c r="C42" s="37" t="s">
        <v>259</v>
      </c>
      <c r="D42" s="143">
        <v>269292786</v>
      </c>
      <c r="E42" s="144">
        <v>145666124</v>
      </c>
      <c r="F42" s="145">
        <v>54.092100000000002</v>
      </c>
      <c r="G42" s="144">
        <v>135966673</v>
      </c>
      <c r="H42" s="145">
        <v>93.341300000000004</v>
      </c>
      <c r="I42" s="144">
        <v>50548290</v>
      </c>
      <c r="J42" s="145">
        <v>37.177</v>
      </c>
      <c r="K42" s="144">
        <v>34686</v>
      </c>
      <c r="L42" s="146">
        <v>0.73329999999999995</v>
      </c>
      <c r="M42" s="146" t="s">
        <v>296</v>
      </c>
      <c r="N42" s="37">
        <v>1.0000000000000001E-5</v>
      </c>
      <c r="O42" s="120">
        <v>46</v>
      </c>
      <c r="P42" s="37" t="s">
        <v>250</v>
      </c>
      <c r="Q42" s="37">
        <v>1</v>
      </c>
      <c r="R42" s="37">
        <v>1</v>
      </c>
      <c r="S42" s="37">
        <v>1</v>
      </c>
      <c r="T42" s="11"/>
    </row>
    <row r="43" spans="1:20" s="31" customFormat="1">
      <c r="A43" s="37" t="s">
        <v>211</v>
      </c>
      <c r="B43" s="79" t="s">
        <v>365</v>
      </c>
      <c r="C43" s="37" t="s">
        <v>261</v>
      </c>
      <c r="D43" s="143">
        <v>307337000</v>
      </c>
      <c r="E43" s="144">
        <v>164062516</v>
      </c>
      <c r="F43" s="145">
        <v>53.381999999999998</v>
      </c>
      <c r="G43" s="144">
        <v>149386541</v>
      </c>
      <c r="H43" s="145">
        <v>91.054599999999994</v>
      </c>
      <c r="I43" s="144">
        <v>64336547</v>
      </c>
      <c r="J43" s="145">
        <v>43.0672</v>
      </c>
      <c r="K43" s="144">
        <v>34492</v>
      </c>
      <c r="L43" s="146">
        <v>0.70699999999999996</v>
      </c>
      <c r="M43" s="146" t="s">
        <v>296</v>
      </c>
      <c r="N43" s="37">
        <v>1.0000000000000001E-5</v>
      </c>
      <c r="O43" s="120">
        <v>46</v>
      </c>
      <c r="P43" s="37" t="s">
        <v>118</v>
      </c>
      <c r="Q43" s="37">
        <v>1</v>
      </c>
      <c r="R43" s="37">
        <v>1</v>
      </c>
      <c r="S43" s="37">
        <v>1</v>
      </c>
      <c r="T43" s="11"/>
    </row>
    <row r="44" spans="1:20" s="31" customFormat="1">
      <c r="A44" s="37" t="s">
        <v>240</v>
      </c>
      <c r="B44" s="79" t="s">
        <v>367</v>
      </c>
      <c r="C44" s="37" t="s">
        <v>259</v>
      </c>
      <c r="D44" s="143">
        <v>246238424</v>
      </c>
      <c r="E44" s="144">
        <v>137255182</v>
      </c>
      <c r="F44" s="145">
        <v>55.7408</v>
      </c>
      <c r="G44" s="144">
        <v>127507700</v>
      </c>
      <c r="H44" s="145">
        <v>92.898300000000006</v>
      </c>
      <c r="I44" s="144">
        <v>46282893</v>
      </c>
      <c r="J44" s="145">
        <v>36.298099999999998</v>
      </c>
      <c r="K44" s="144">
        <v>37468</v>
      </c>
      <c r="L44" s="146">
        <v>0.74560000000000004</v>
      </c>
      <c r="M44" s="146" t="s">
        <v>296</v>
      </c>
      <c r="N44" s="37">
        <v>1.0000000000000001E-5</v>
      </c>
      <c r="O44" s="120">
        <v>51</v>
      </c>
      <c r="P44" s="37" t="s">
        <v>250</v>
      </c>
      <c r="Q44" s="37">
        <v>1</v>
      </c>
      <c r="R44" s="37">
        <v>1</v>
      </c>
      <c r="S44" s="37">
        <v>1</v>
      </c>
      <c r="T44" s="11"/>
    </row>
    <row r="45" spans="1:20" s="31" customFormat="1">
      <c r="A45" s="37" t="s">
        <v>212</v>
      </c>
      <c r="B45" s="79" t="s">
        <v>367</v>
      </c>
      <c r="C45" s="37" t="s">
        <v>268</v>
      </c>
      <c r="D45" s="143">
        <v>349777392</v>
      </c>
      <c r="E45" s="144">
        <v>211951682</v>
      </c>
      <c r="F45" s="145">
        <v>60.596200000000003</v>
      </c>
      <c r="G45" s="144">
        <v>198359395</v>
      </c>
      <c r="H45" s="145">
        <v>93.587100000000007</v>
      </c>
      <c r="I45" s="144">
        <v>84983732</v>
      </c>
      <c r="J45" s="145">
        <v>42.843299999999999</v>
      </c>
      <c r="K45" s="144">
        <v>32547</v>
      </c>
      <c r="L45" s="146">
        <v>0.79</v>
      </c>
      <c r="M45" s="146" t="s">
        <v>296</v>
      </c>
      <c r="N45" s="37">
        <v>1.0000000000000001E-5</v>
      </c>
      <c r="O45" s="120">
        <v>51</v>
      </c>
      <c r="P45" s="37" t="s">
        <v>118</v>
      </c>
      <c r="Q45" s="37">
        <v>0</v>
      </c>
      <c r="R45" s="37">
        <v>0</v>
      </c>
      <c r="S45" s="37">
        <v>0</v>
      </c>
      <c r="T45" s="11" t="s">
        <v>410</v>
      </c>
    </row>
    <row r="46" spans="1:20" s="31" customFormat="1">
      <c r="A46" s="37" t="s">
        <v>213</v>
      </c>
      <c r="B46" s="79" t="s">
        <v>367</v>
      </c>
      <c r="C46" s="37" t="s">
        <v>261</v>
      </c>
      <c r="D46" s="143">
        <v>384676748</v>
      </c>
      <c r="E46" s="144">
        <v>230226284</v>
      </c>
      <c r="F46" s="145">
        <v>59.849299999999999</v>
      </c>
      <c r="G46" s="144">
        <v>211650841</v>
      </c>
      <c r="H46" s="145">
        <v>91.931700000000006</v>
      </c>
      <c r="I46" s="144">
        <v>106891534</v>
      </c>
      <c r="J46" s="145">
        <v>50.503700000000002</v>
      </c>
      <c r="K46" s="144">
        <v>34921</v>
      </c>
      <c r="L46" s="146">
        <v>0.70030000000000003</v>
      </c>
      <c r="M46" s="146" t="s">
        <v>296</v>
      </c>
      <c r="N46" s="37">
        <v>1.0000000000000001E-5</v>
      </c>
      <c r="O46" s="120">
        <v>51</v>
      </c>
      <c r="P46" s="37" t="s">
        <v>118</v>
      </c>
      <c r="Q46" s="37">
        <v>1</v>
      </c>
      <c r="R46" s="37">
        <v>1</v>
      </c>
      <c r="S46" s="37">
        <v>1</v>
      </c>
      <c r="T46" s="11"/>
    </row>
    <row r="47" spans="1:20" s="31" customFormat="1">
      <c r="A47" s="37" t="s">
        <v>241</v>
      </c>
      <c r="B47" s="79" t="s">
        <v>368</v>
      </c>
      <c r="C47" s="37" t="s">
        <v>259</v>
      </c>
      <c r="D47" s="143">
        <v>295518422</v>
      </c>
      <c r="E47" s="144">
        <v>161640642</v>
      </c>
      <c r="F47" s="145">
        <v>54.697299999999998</v>
      </c>
      <c r="G47" s="144">
        <v>152953819</v>
      </c>
      <c r="H47" s="145">
        <v>94.625799999999998</v>
      </c>
      <c r="I47" s="144">
        <v>67832880</v>
      </c>
      <c r="J47" s="145">
        <v>44.348599999999998</v>
      </c>
      <c r="K47" s="144">
        <v>35581</v>
      </c>
      <c r="L47" s="146">
        <v>0.73119999999999996</v>
      </c>
      <c r="M47" s="146" t="s">
        <v>296</v>
      </c>
      <c r="N47" s="37">
        <v>1.0000000000000001E-5</v>
      </c>
      <c r="O47" s="120">
        <v>48</v>
      </c>
      <c r="P47" s="37" t="s">
        <v>250</v>
      </c>
      <c r="Q47" s="37">
        <v>1</v>
      </c>
      <c r="R47" s="37">
        <v>1</v>
      </c>
      <c r="S47" s="37">
        <v>1</v>
      </c>
      <c r="T47" s="11"/>
    </row>
    <row r="48" spans="1:20" s="31" customFormat="1">
      <c r="A48" s="37" t="s">
        <v>242</v>
      </c>
      <c r="B48" s="79" t="s">
        <v>368</v>
      </c>
      <c r="C48" s="37" t="s">
        <v>268</v>
      </c>
      <c r="D48" s="143">
        <v>226457530</v>
      </c>
      <c r="E48" s="144">
        <v>124269530</v>
      </c>
      <c r="F48" s="145">
        <v>54.875399999999999</v>
      </c>
      <c r="G48" s="144">
        <v>114357982</v>
      </c>
      <c r="H48" s="145">
        <v>92.024199999999993</v>
      </c>
      <c r="I48" s="144">
        <v>39882259</v>
      </c>
      <c r="J48" s="145">
        <v>34.874899999999997</v>
      </c>
      <c r="K48" s="144">
        <v>32000</v>
      </c>
      <c r="L48" s="146">
        <v>0.74490000000000001</v>
      </c>
      <c r="M48" s="146" t="s">
        <v>296</v>
      </c>
      <c r="N48" s="37">
        <v>1.0000000000000001E-5</v>
      </c>
      <c r="O48" s="120">
        <v>48</v>
      </c>
      <c r="P48" s="37" t="s">
        <v>250</v>
      </c>
      <c r="Q48" s="37">
        <v>0</v>
      </c>
      <c r="R48" s="37">
        <v>0</v>
      </c>
      <c r="S48" s="37">
        <v>0</v>
      </c>
      <c r="T48" s="11" t="s">
        <v>410</v>
      </c>
    </row>
    <row r="49" spans="1:20" s="31" customFormat="1">
      <c r="A49" s="37" t="s">
        <v>214</v>
      </c>
      <c r="B49" s="79" t="s">
        <v>368</v>
      </c>
      <c r="C49" s="37" t="s">
        <v>261</v>
      </c>
      <c r="D49" s="143">
        <v>292421222</v>
      </c>
      <c r="E49" s="144">
        <v>163954086</v>
      </c>
      <c r="F49" s="145">
        <v>56.067799999999998</v>
      </c>
      <c r="G49" s="144">
        <v>155932658</v>
      </c>
      <c r="H49" s="145">
        <v>95.107500000000002</v>
      </c>
      <c r="I49" s="144">
        <v>67714215</v>
      </c>
      <c r="J49" s="145">
        <v>43.4253</v>
      </c>
      <c r="K49" s="144">
        <v>39692</v>
      </c>
      <c r="L49" s="146">
        <v>0.80549999999999999</v>
      </c>
      <c r="M49" s="146" t="s">
        <v>296</v>
      </c>
      <c r="N49" s="37">
        <v>1.0000000000000001E-5</v>
      </c>
      <c r="O49" s="120">
        <v>48</v>
      </c>
      <c r="P49" s="37" t="s">
        <v>118</v>
      </c>
      <c r="Q49" s="37">
        <v>1</v>
      </c>
      <c r="R49" s="37">
        <v>1</v>
      </c>
      <c r="S49" s="37">
        <v>1</v>
      </c>
      <c r="T49" s="11"/>
    </row>
    <row r="50" spans="1:20" s="31" customFormat="1">
      <c r="A50" s="37" t="s">
        <v>243</v>
      </c>
      <c r="B50" s="79" t="s">
        <v>369</v>
      </c>
      <c r="C50" s="37" t="s">
        <v>259</v>
      </c>
      <c r="D50" s="143">
        <v>184075892</v>
      </c>
      <c r="E50" s="144">
        <v>118515918</v>
      </c>
      <c r="F50" s="145">
        <v>64.384299999999996</v>
      </c>
      <c r="G50" s="144">
        <v>112962146</v>
      </c>
      <c r="H50" s="145">
        <v>95.313900000000004</v>
      </c>
      <c r="I50" s="144">
        <v>39665306</v>
      </c>
      <c r="J50" s="145">
        <v>35.113799999999998</v>
      </c>
      <c r="K50" s="144">
        <v>38338</v>
      </c>
      <c r="L50" s="146">
        <v>0.69950000000000001</v>
      </c>
      <c r="M50" s="146" t="s">
        <v>296</v>
      </c>
      <c r="N50" s="37">
        <v>1.0000000000000001E-5</v>
      </c>
      <c r="O50" s="120">
        <v>41</v>
      </c>
      <c r="P50" s="37" t="s">
        <v>250</v>
      </c>
      <c r="Q50" s="37">
        <v>1</v>
      </c>
      <c r="R50" s="37">
        <v>1</v>
      </c>
      <c r="S50" s="37">
        <v>1</v>
      </c>
      <c r="T50" s="11"/>
    </row>
    <row r="51" spans="1:20" s="31" customFormat="1">
      <c r="A51" s="37" t="s">
        <v>215</v>
      </c>
      <c r="B51" s="79" t="s">
        <v>369</v>
      </c>
      <c r="C51" s="37" t="s">
        <v>261</v>
      </c>
      <c r="D51" s="143">
        <v>258958506</v>
      </c>
      <c r="E51" s="144">
        <v>172265716</v>
      </c>
      <c r="F51" s="145">
        <v>66.522499999999994</v>
      </c>
      <c r="G51" s="144">
        <v>161967552</v>
      </c>
      <c r="H51" s="145">
        <v>94.021900000000002</v>
      </c>
      <c r="I51" s="144">
        <v>65714779</v>
      </c>
      <c r="J51" s="145">
        <v>40.572800000000001</v>
      </c>
      <c r="K51" s="144">
        <v>35546</v>
      </c>
      <c r="L51" s="146">
        <v>0.73409999999999997</v>
      </c>
      <c r="M51" s="146" t="s">
        <v>296</v>
      </c>
      <c r="N51" s="37">
        <v>1.0000000000000001E-5</v>
      </c>
      <c r="O51" s="120">
        <v>41</v>
      </c>
      <c r="P51" s="37" t="s">
        <v>118</v>
      </c>
      <c r="Q51" s="37">
        <v>1</v>
      </c>
      <c r="R51" s="37">
        <v>1</v>
      </c>
      <c r="S51" s="37">
        <v>1</v>
      </c>
      <c r="T51" s="11"/>
    </row>
    <row r="52" spans="1:20" s="31" customFormat="1">
      <c r="A52" s="37" t="s">
        <v>216</v>
      </c>
      <c r="B52" s="79" t="s">
        <v>370</v>
      </c>
      <c r="C52" s="37" t="s">
        <v>259</v>
      </c>
      <c r="D52" s="143">
        <v>312199466</v>
      </c>
      <c r="E52" s="144">
        <v>204970032</v>
      </c>
      <c r="F52" s="145">
        <v>65.653499999999994</v>
      </c>
      <c r="G52" s="144">
        <v>196243882</v>
      </c>
      <c r="H52" s="145">
        <v>95.742699999999999</v>
      </c>
      <c r="I52" s="144">
        <v>83507357</v>
      </c>
      <c r="J52" s="145">
        <v>42.552799999999998</v>
      </c>
      <c r="K52" s="144">
        <v>34939</v>
      </c>
      <c r="L52" s="146">
        <v>0.81059999999999999</v>
      </c>
      <c r="M52" s="146" t="s">
        <v>296</v>
      </c>
      <c r="N52" s="37">
        <v>1.0000000000000001E-5</v>
      </c>
      <c r="O52" s="120">
        <v>34</v>
      </c>
      <c r="P52" s="37" t="s">
        <v>118</v>
      </c>
      <c r="Q52" s="37">
        <v>1</v>
      </c>
      <c r="R52" s="37">
        <v>1</v>
      </c>
      <c r="S52" s="37">
        <v>1</v>
      </c>
      <c r="T52" s="11"/>
    </row>
    <row r="53" spans="1:20" s="31" customFormat="1">
      <c r="A53" s="37" t="s">
        <v>217</v>
      </c>
      <c r="B53" s="79" t="s">
        <v>370</v>
      </c>
      <c r="C53" s="37" t="s">
        <v>261</v>
      </c>
      <c r="D53" s="143">
        <v>327695718</v>
      </c>
      <c r="E53" s="144">
        <v>210614650</v>
      </c>
      <c r="F53" s="145">
        <v>64.2714</v>
      </c>
      <c r="G53" s="144">
        <v>199350300</v>
      </c>
      <c r="H53" s="145">
        <v>94.651700000000005</v>
      </c>
      <c r="I53" s="144">
        <v>79934943</v>
      </c>
      <c r="J53" s="145">
        <v>40.097700000000003</v>
      </c>
      <c r="K53" s="144">
        <v>33539</v>
      </c>
      <c r="L53" s="146">
        <v>0.80810000000000004</v>
      </c>
      <c r="M53" s="146" t="s">
        <v>296</v>
      </c>
      <c r="N53" s="37">
        <v>1.0000000000000001E-5</v>
      </c>
      <c r="O53" s="120">
        <v>34</v>
      </c>
      <c r="P53" s="37" t="s">
        <v>118</v>
      </c>
      <c r="Q53" s="37">
        <v>1</v>
      </c>
      <c r="R53" s="37">
        <v>1</v>
      </c>
      <c r="S53" s="37">
        <v>1</v>
      </c>
      <c r="T53" s="11"/>
    </row>
    <row r="54" spans="1:20" s="31" customFormat="1">
      <c r="A54" s="37" t="s">
        <v>467</v>
      </c>
      <c r="B54" s="79" t="s">
        <v>371</v>
      </c>
      <c r="C54" s="37" t="s">
        <v>259</v>
      </c>
      <c r="D54" s="143" t="s">
        <v>465</v>
      </c>
      <c r="E54" s="143" t="s">
        <v>465</v>
      </c>
      <c r="F54" s="143" t="s">
        <v>465</v>
      </c>
      <c r="G54" s="143" t="s">
        <v>465</v>
      </c>
      <c r="H54" s="143" t="s">
        <v>465</v>
      </c>
      <c r="I54" s="143" t="s">
        <v>465</v>
      </c>
      <c r="J54" s="143" t="s">
        <v>465</v>
      </c>
      <c r="K54" s="143" t="s">
        <v>465</v>
      </c>
      <c r="L54" s="143" t="s">
        <v>465</v>
      </c>
      <c r="M54" s="146" t="s">
        <v>296</v>
      </c>
      <c r="N54" s="37">
        <v>1.0000000000000001E-5</v>
      </c>
      <c r="O54" s="120">
        <v>27</v>
      </c>
      <c r="P54" s="37" t="s">
        <v>118</v>
      </c>
      <c r="Q54" s="37">
        <v>0</v>
      </c>
      <c r="R54" s="37">
        <v>0</v>
      </c>
      <c r="S54" s="37">
        <v>0</v>
      </c>
      <c r="T54" s="143" t="s">
        <v>466</v>
      </c>
    </row>
    <row r="55" spans="1:20" s="31" customFormat="1">
      <c r="A55" s="37" t="s">
        <v>468</v>
      </c>
      <c r="B55" s="79" t="s">
        <v>371</v>
      </c>
      <c r="C55" s="37" t="s">
        <v>261</v>
      </c>
      <c r="D55" s="143" t="s">
        <v>465</v>
      </c>
      <c r="E55" s="143" t="s">
        <v>465</v>
      </c>
      <c r="F55" s="143" t="s">
        <v>465</v>
      </c>
      <c r="G55" s="143" t="s">
        <v>465</v>
      </c>
      <c r="H55" s="143" t="s">
        <v>465</v>
      </c>
      <c r="I55" s="143" t="s">
        <v>465</v>
      </c>
      <c r="J55" s="143" t="s">
        <v>465</v>
      </c>
      <c r="K55" s="143" t="s">
        <v>465</v>
      </c>
      <c r="L55" s="143" t="s">
        <v>465</v>
      </c>
      <c r="M55" s="146" t="s">
        <v>296</v>
      </c>
      <c r="N55" s="37">
        <v>1.0000000000000001E-5</v>
      </c>
      <c r="O55" s="120">
        <v>27</v>
      </c>
      <c r="P55" s="37" t="s">
        <v>118</v>
      </c>
      <c r="Q55" s="37">
        <v>0</v>
      </c>
      <c r="R55" s="37">
        <v>0</v>
      </c>
      <c r="S55" s="37">
        <v>0</v>
      </c>
      <c r="T55" s="143" t="s">
        <v>466</v>
      </c>
    </row>
    <row r="56" spans="1:20" s="31" customFormat="1">
      <c r="A56" s="37" t="s">
        <v>218</v>
      </c>
      <c r="B56" s="79" t="s">
        <v>372</v>
      </c>
      <c r="C56" s="37" t="s">
        <v>259</v>
      </c>
      <c r="D56" s="143">
        <v>325158844</v>
      </c>
      <c r="E56" s="144">
        <v>178123180</v>
      </c>
      <c r="F56" s="145">
        <v>54.7804</v>
      </c>
      <c r="G56" s="144">
        <v>167068842</v>
      </c>
      <c r="H56" s="145">
        <v>93.793999999999997</v>
      </c>
      <c r="I56" s="144">
        <v>70587649</v>
      </c>
      <c r="J56" s="145">
        <v>42.250599999999999</v>
      </c>
      <c r="K56" s="144">
        <v>35524</v>
      </c>
      <c r="L56" s="146">
        <v>0.75219999999999998</v>
      </c>
      <c r="M56" s="146" t="s">
        <v>296</v>
      </c>
      <c r="N56" s="37">
        <v>1.0000000000000001E-5</v>
      </c>
      <c r="O56" s="120">
        <v>16</v>
      </c>
      <c r="P56" s="37" t="s">
        <v>118</v>
      </c>
      <c r="Q56" s="154">
        <v>1</v>
      </c>
      <c r="R56" s="154">
        <v>1</v>
      </c>
      <c r="S56" s="154">
        <v>1</v>
      </c>
      <c r="T56" s="155"/>
    </row>
    <row r="57" spans="1:20" s="31" customFormat="1">
      <c r="A57" s="37" t="s">
        <v>219</v>
      </c>
      <c r="B57" s="79" t="s">
        <v>372</v>
      </c>
      <c r="C57" s="37" t="s">
        <v>261</v>
      </c>
      <c r="D57" s="143">
        <v>360831714</v>
      </c>
      <c r="E57" s="144">
        <v>184142640</v>
      </c>
      <c r="F57" s="145">
        <v>51.032800000000002</v>
      </c>
      <c r="G57" s="144">
        <v>170786415</v>
      </c>
      <c r="H57" s="145">
        <v>92.746799999999993</v>
      </c>
      <c r="I57" s="144">
        <v>76640743</v>
      </c>
      <c r="J57" s="145">
        <v>44.8752</v>
      </c>
      <c r="K57" s="144">
        <v>28452</v>
      </c>
      <c r="L57" s="146">
        <v>0.69720000000000004</v>
      </c>
      <c r="M57" s="146" t="s">
        <v>296</v>
      </c>
      <c r="N57" s="37">
        <v>1.0000000000000001E-5</v>
      </c>
      <c r="O57" s="120">
        <v>16</v>
      </c>
      <c r="P57" s="37" t="s">
        <v>118</v>
      </c>
      <c r="Q57" s="154">
        <v>1</v>
      </c>
      <c r="R57" s="154">
        <v>1</v>
      </c>
      <c r="S57" s="154">
        <v>1</v>
      </c>
      <c r="T57" s="11"/>
    </row>
    <row r="58" spans="1:20" s="31" customFormat="1">
      <c r="A58" s="37" t="s">
        <v>244</v>
      </c>
      <c r="B58" s="79" t="s">
        <v>374</v>
      </c>
      <c r="C58" s="37" t="s">
        <v>259</v>
      </c>
      <c r="D58" s="143">
        <v>251914226</v>
      </c>
      <c r="E58" s="144">
        <v>161052774</v>
      </c>
      <c r="F58" s="145">
        <v>63.931600000000003</v>
      </c>
      <c r="G58" s="144">
        <v>153100783</v>
      </c>
      <c r="H58" s="145">
        <v>95.0625</v>
      </c>
      <c r="I58" s="144">
        <v>62775358</v>
      </c>
      <c r="J58" s="145">
        <v>41.002600000000001</v>
      </c>
      <c r="K58" s="144">
        <v>33712</v>
      </c>
      <c r="L58" s="146">
        <v>0.71930000000000005</v>
      </c>
      <c r="M58" s="146" t="s">
        <v>296</v>
      </c>
      <c r="N58" s="37">
        <v>1.0000000000000001E-5</v>
      </c>
      <c r="O58" s="120">
        <v>52</v>
      </c>
      <c r="P58" s="37" t="s">
        <v>250</v>
      </c>
      <c r="Q58" s="154">
        <v>1</v>
      </c>
      <c r="R58" s="154">
        <v>1</v>
      </c>
      <c r="S58" s="154">
        <v>1</v>
      </c>
      <c r="T58" s="11"/>
    </row>
    <row r="59" spans="1:20" s="31" customFormat="1">
      <c r="A59" s="37" t="s">
        <v>245</v>
      </c>
      <c r="B59" s="79" t="s">
        <v>374</v>
      </c>
      <c r="C59" s="37" t="s">
        <v>261</v>
      </c>
      <c r="D59" s="143">
        <v>310133990</v>
      </c>
      <c r="E59" s="144">
        <v>172205248</v>
      </c>
      <c r="F59" s="145">
        <v>55.5261</v>
      </c>
      <c r="G59" s="144">
        <v>158555894</v>
      </c>
      <c r="H59" s="145">
        <v>92.073800000000006</v>
      </c>
      <c r="I59" s="144">
        <v>61710181</v>
      </c>
      <c r="J59" s="145">
        <v>38.920099999999998</v>
      </c>
      <c r="K59" s="144">
        <v>30567</v>
      </c>
      <c r="L59" s="146">
        <v>0.72450000000000003</v>
      </c>
      <c r="M59" s="146" t="s">
        <v>296</v>
      </c>
      <c r="N59" s="37">
        <v>1.0000000000000001E-5</v>
      </c>
      <c r="O59" s="120">
        <v>52</v>
      </c>
      <c r="P59" s="37" t="s">
        <v>250</v>
      </c>
      <c r="Q59" s="154">
        <v>1</v>
      </c>
      <c r="R59" s="154">
        <v>1</v>
      </c>
      <c r="S59" s="154">
        <v>1</v>
      </c>
      <c r="T59" s="11"/>
    </row>
    <row r="60" spans="1:20" s="31" customFormat="1">
      <c r="A60" s="37" t="s">
        <v>220</v>
      </c>
      <c r="B60" s="79" t="s">
        <v>375</v>
      </c>
      <c r="C60" s="37" t="s">
        <v>259</v>
      </c>
      <c r="D60" s="143">
        <v>217850864</v>
      </c>
      <c r="E60" s="144">
        <v>143805974</v>
      </c>
      <c r="F60" s="145">
        <v>66.011200000000002</v>
      </c>
      <c r="G60" s="144">
        <v>134843865</v>
      </c>
      <c r="H60" s="145">
        <v>93.767899999999997</v>
      </c>
      <c r="I60" s="144">
        <v>48567057</v>
      </c>
      <c r="J60" s="145">
        <v>36.017299999999999</v>
      </c>
      <c r="K60" s="144">
        <v>35230</v>
      </c>
      <c r="L60" s="146">
        <v>0.72899999999999998</v>
      </c>
      <c r="M60" s="146" t="s">
        <v>296</v>
      </c>
      <c r="N60" s="37">
        <v>1.0000000000000001E-5</v>
      </c>
      <c r="O60" s="120">
        <v>51</v>
      </c>
      <c r="P60" s="37" t="s">
        <v>118</v>
      </c>
      <c r="Q60" s="154">
        <v>1</v>
      </c>
      <c r="R60" s="154">
        <v>1</v>
      </c>
      <c r="S60" s="154">
        <v>1</v>
      </c>
      <c r="T60" s="11"/>
    </row>
    <row r="61" spans="1:20" s="31" customFormat="1">
      <c r="A61" s="37" t="s">
        <v>221</v>
      </c>
      <c r="B61" s="79" t="s">
        <v>375</v>
      </c>
      <c r="C61" s="37" t="s">
        <v>261</v>
      </c>
      <c r="D61" s="143">
        <v>312467322</v>
      </c>
      <c r="E61" s="144">
        <v>191596676</v>
      </c>
      <c r="F61" s="145">
        <v>61.317300000000003</v>
      </c>
      <c r="G61" s="144">
        <v>178984344</v>
      </c>
      <c r="H61" s="145">
        <v>93.417199999999994</v>
      </c>
      <c r="I61" s="144">
        <v>73587909</v>
      </c>
      <c r="J61" s="145">
        <v>41.114199999999997</v>
      </c>
      <c r="K61" s="144">
        <v>33753</v>
      </c>
      <c r="L61" s="146">
        <v>0.73770000000000002</v>
      </c>
      <c r="M61" s="146" t="s">
        <v>296</v>
      </c>
      <c r="N61" s="37">
        <v>1.0000000000000001E-5</v>
      </c>
      <c r="O61" s="120">
        <v>51</v>
      </c>
      <c r="P61" s="37" t="s">
        <v>118</v>
      </c>
      <c r="Q61" s="154">
        <v>1</v>
      </c>
      <c r="R61" s="154">
        <v>1</v>
      </c>
      <c r="S61" s="154">
        <v>1</v>
      </c>
      <c r="T61" s="11"/>
    </row>
    <row r="62" spans="1:20" s="31" customFormat="1">
      <c r="A62" s="37" t="s">
        <v>222</v>
      </c>
      <c r="B62" s="79" t="s">
        <v>377</v>
      </c>
      <c r="C62" s="37" t="s">
        <v>259</v>
      </c>
      <c r="D62" s="143">
        <v>308036356</v>
      </c>
      <c r="E62" s="144">
        <v>180602930</v>
      </c>
      <c r="F62" s="145">
        <v>58.630400000000002</v>
      </c>
      <c r="G62" s="144">
        <v>171609302</v>
      </c>
      <c r="H62" s="145">
        <v>95.020200000000003</v>
      </c>
      <c r="I62" s="144">
        <v>72366028</v>
      </c>
      <c r="J62" s="145">
        <v>42.1691</v>
      </c>
      <c r="K62" s="144">
        <v>34822</v>
      </c>
      <c r="L62" s="146">
        <v>0.81169999999999998</v>
      </c>
      <c r="M62" s="146" t="s">
        <v>296</v>
      </c>
      <c r="N62" s="37">
        <v>1.0000000000000001E-5</v>
      </c>
      <c r="O62" s="120">
        <v>18</v>
      </c>
      <c r="P62" s="37" t="s">
        <v>118</v>
      </c>
      <c r="Q62" s="154">
        <v>1</v>
      </c>
      <c r="R62" s="154">
        <v>1</v>
      </c>
      <c r="S62" s="154">
        <v>1</v>
      </c>
      <c r="T62" s="11"/>
    </row>
    <row r="63" spans="1:20" s="31" customFormat="1">
      <c r="A63" s="37" t="s">
        <v>223</v>
      </c>
      <c r="B63" s="79" t="s">
        <v>377</v>
      </c>
      <c r="C63" s="37" t="s">
        <v>261</v>
      </c>
      <c r="D63" s="143">
        <v>377064034</v>
      </c>
      <c r="E63" s="144">
        <v>204452800</v>
      </c>
      <c r="F63" s="145">
        <v>54.222299999999997</v>
      </c>
      <c r="G63" s="144">
        <v>188361963</v>
      </c>
      <c r="H63" s="145">
        <v>92.129800000000003</v>
      </c>
      <c r="I63" s="144">
        <v>85565433</v>
      </c>
      <c r="J63" s="145">
        <v>45.426099999999998</v>
      </c>
      <c r="K63" s="144">
        <v>30620</v>
      </c>
      <c r="L63" s="146">
        <v>0.76800000000000002</v>
      </c>
      <c r="M63" s="146" t="s">
        <v>296</v>
      </c>
      <c r="N63" s="37">
        <v>1.0000000000000001E-5</v>
      </c>
      <c r="O63" s="120">
        <v>18</v>
      </c>
      <c r="P63" s="37" t="s">
        <v>118</v>
      </c>
      <c r="Q63" s="154">
        <v>1</v>
      </c>
      <c r="R63" s="154">
        <v>1</v>
      </c>
      <c r="S63" s="154">
        <v>1</v>
      </c>
      <c r="T63" s="11"/>
    </row>
    <row r="64" spans="1:20" s="31" customFormat="1">
      <c r="C64" s="123"/>
    </row>
    <row r="65" spans="1:4">
      <c r="A65" s="2" t="s">
        <v>4</v>
      </c>
      <c r="B65" s="51"/>
      <c r="C65" s="84"/>
    </row>
    <row r="66" spans="1:4">
      <c r="A66" s="2" t="s">
        <v>5</v>
      </c>
      <c r="B66" s="51"/>
      <c r="C66" s="84"/>
    </row>
    <row r="67" spans="1:4">
      <c r="A67" s="2" t="s">
        <v>6</v>
      </c>
      <c r="B67" s="51"/>
      <c r="C67" s="84"/>
    </row>
    <row r="68" spans="1:4">
      <c r="A68" s="2" t="s">
        <v>10</v>
      </c>
      <c r="B68" s="51"/>
      <c r="C68" s="84"/>
    </row>
    <row r="69" spans="1:4">
      <c r="A69" s="2" t="s">
        <v>7</v>
      </c>
      <c r="B69" s="51"/>
      <c r="C69" s="84"/>
    </row>
    <row r="70" spans="1:4">
      <c r="A70" s="2" t="s">
        <v>11</v>
      </c>
      <c r="B70" s="51"/>
      <c r="C70" s="84"/>
    </row>
    <row r="71" spans="1:4">
      <c r="A71" s="2" t="s">
        <v>8</v>
      </c>
      <c r="B71" s="51"/>
      <c r="C71" s="84"/>
    </row>
    <row r="72" spans="1:4">
      <c r="A72" s="2" t="s">
        <v>13</v>
      </c>
      <c r="B72" s="51"/>
      <c r="C72" s="84"/>
    </row>
    <row r="73" spans="1:4">
      <c r="A73" s="2" t="s">
        <v>14</v>
      </c>
      <c r="B73" s="51"/>
      <c r="C73" s="84"/>
    </row>
    <row r="74" spans="1:4">
      <c r="A74" s="16" t="s">
        <v>423</v>
      </c>
      <c r="B74" s="52"/>
      <c r="C74" s="85"/>
      <c r="D74" s="53"/>
    </row>
    <row r="75" spans="1:4">
      <c r="A75" s="49" t="s">
        <v>429</v>
      </c>
      <c r="B75" s="52"/>
      <c r="C75" s="85"/>
      <c r="D75" s="53"/>
    </row>
    <row r="76" spans="1:4">
      <c r="A76" s="49" t="s">
        <v>424</v>
      </c>
      <c r="B76" s="52"/>
      <c r="C76" s="85"/>
      <c r="D76" s="53"/>
    </row>
    <row r="77" spans="1:4">
      <c r="A77" s="49" t="s">
        <v>425</v>
      </c>
    </row>
  </sheetData>
  <sortState xmlns:xlrd2="http://schemas.microsoft.com/office/spreadsheetml/2017/richdata2" ref="A2:T63">
    <sortCondition ref="A2:A63"/>
  </sortState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F13EA-D577-C445-9D07-BF67E9E80B12}">
  <dimension ref="A1:U91"/>
  <sheetViews>
    <sheetView topLeftCell="A19" zoomScale="97" zoomScaleNormal="97" workbookViewId="0">
      <selection activeCell="O111" sqref="O111"/>
    </sheetView>
  </sheetViews>
  <sheetFormatPr baseColWidth="10" defaultRowHeight="16"/>
  <cols>
    <col min="1" max="1" width="18" style="13" customWidth="1"/>
    <col min="2" max="2" width="14.6640625" style="59" customWidth="1"/>
    <col min="3" max="3" width="9.5" style="86" customWidth="1"/>
    <col min="4" max="13" width="14.83203125" style="13" customWidth="1"/>
    <col min="14" max="14" width="9.33203125" style="13" customWidth="1"/>
    <col min="15" max="15" width="14.83203125" style="13" customWidth="1"/>
    <col min="16" max="16" width="9.6640625" style="13" customWidth="1"/>
    <col min="17" max="17" width="10.1640625" style="13" customWidth="1"/>
    <col min="18" max="19" width="11.5" style="13" customWidth="1"/>
    <col min="20" max="20" width="10.33203125" style="13" customWidth="1"/>
    <col min="21" max="21" width="34.33203125" style="42" customWidth="1"/>
    <col min="22" max="16384" width="10.83203125" style="13"/>
  </cols>
  <sheetData>
    <row r="1" spans="1:21" s="62" customFormat="1" ht="34">
      <c r="A1" s="61" t="s">
        <v>0</v>
      </c>
      <c r="B1" s="73" t="s">
        <v>412</v>
      </c>
      <c r="C1" s="114" t="s">
        <v>256</v>
      </c>
      <c r="D1" s="156" t="s">
        <v>39</v>
      </c>
      <c r="E1" s="61" t="s">
        <v>1</v>
      </c>
      <c r="F1" s="61" t="s">
        <v>2</v>
      </c>
      <c r="G1" s="61" t="s">
        <v>379</v>
      </c>
      <c r="H1" s="61" t="s">
        <v>380</v>
      </c>
      <c r="I1" s="61" t="s">
        <v>37</v>
      </c>
      <c r="J1" s="61" t="s">
        <v>38</v>
      </c>
      <c r="K1" s="61" t="s">
        <v>381</v>
      </c>
      <c r="L1" s="61" t="s">
        <v>382</v>
      </c>
      <c r="M1" s="61" t="s">
        <v>383</v>
      </c>
      <c r="N1" s="61" t="s">
        <v>255</v>
      </c>
      <c r="O1" s="8" t="s">
        <v>419</v>
      </c>
      <c r="P1" s="67" t="s">
        <v>342</v>
      </c>
      <c r="Q1" s="61" t="s">
        <v>116</v>
      </c>
      <c r="R1" s="60" t="s">
        <v>427</v>
      </c>
      <c r="S1" s="60" t="s">
        <v>413</v>
      </c>
      <c r="T1" s="60" t="s">
        <v>414</v>
      </c>
      <c r="U1" s="61" t="s">
        <v>401</v>
      </c>
    </row>
    <row r="2" spans="1:21">
      <c r="A2" s="11" t="s">
        <v>262</v>
      </c>
      <c r="B2" s="74" t="s">
        <v>343</v>
      </c>
      <c r="C2" s="157" t="s">
        <v>259</v>
      </c>
      <c r="D2" s="76">
        <v>1032957160</v>
      </c>
      <c r="E2" s="12">
        <v>1003768026</v>
      </c>
      <c r="F2" s="9">
        <f>E2/D2*100</f>
        <v>97.174216402159402</v>
      </c>
      <c r="G2" s="12">
        <v>761950140</v>
      </c>
      <c r="H2" s="9">
        <f>G2/E2*100</f>
        <v>75.908986963487905</v>
      </c>
      <c r="I2" s="12">
        <v>85063136</v>
      </c>
      <c r="J2" s="9">
        <f>I2/G2*100</f>
        <v>11.163871693756759</v>
      </c>
      <c r="K2" s="9" t="s">
        <v>384</v>
      </c>
      <c r="L2" s="158">
        <v>24.343599999999999</v>
      </c>
      <c r="M2" s="12">
        <v>19122438</v>
      </c>
      <c r="N2" s="12" t="s">
        <v>258</v>
      </c>
      <c r="O2" s="37">
        <v>0.65808599999999995</v>
      </c>
      <c r="P2" s="11">
        <v>32</v>
      </c>
      <c r="Q2" s="11" t="s">
        <v>250</v>
      </c>
      <c r="R2" s="11">
        <v>1</v>
      </c>
      <c r="S2" s="11">
        <v>1</v>
      </c>
      <c r="T2" s="11">
        <v>1</v>
      </c>
      <c r="U2" s="11"/>
    </row>
    <row r="3" spans="1:21">
      <c r="A3" s="11" t="s">
        <v>263</v>
      </c>
      <c r="B3" s="74" t="s">
        <v>343</v>
      </c>
      <c r="C3" s="157" t="s">
        <v>261</v>
      </c>
      <c r="D3" s="76">
        <v>1011493930</v>
      </c>
      <c r="E3" s="12">
        <v>967180262</v>
      </c>
      <c r="F3" s="9">
        <f t="shared" ref="F3:F57" si="0">E3/D3*100</f>
        <v>95.618988242470223</v>
      </c>
      <c r="G3" s="12">
        <v>713156376</v>
      </c>
      <c r="H3" s="9">
        <f t="shared" ref="H3:H57" si="1">G3/E3*100</f>
        <v>73.735621374787726</v>
      </c>
      <c r="I3" s="12">
        <v>88685972</v>
      </c>
      <c r="J3" s="9">
        <f t="shared" ref="J3:J57" si="2">I3/G3*100</f>
        <v>12.435697833542191</v>
      </c>
      <c r="K3" s="9" t="s">
        <v>384</v>
      </c>
      <c r="L3" s="158">
        <v>21.514600000000002</v>
      </c>
      <c r="M3" s="12">
        <v>19006855</v>
      </c>
      <c r="N3" s="12" t="s">
        <v>258</v>
      </c>
      <c r="O3" s="37">
        <v>0.65808599999999995</v>
      </c>
      <c r="P3" s="11">
        <v>32</v>
      </c>
      <c r="Q3" s="11" t="s">
        <v>250</v>
      </c>
      <c r="R3" s="11">
        <v>1</v>
      </c>
      <c r="S3" s="11">
        <v>1</v>
      </c>
      <c r="T3" s="11">
        <v>1</v>
      </c>
      <c r="U3" s="11"/>
    </row>
    <row r="4" spans="1:21">
      <c r="A4" s="11" t="s">
        <v>402</v>
      </c>
      <c r="B4" s="74" t="s">
        <v>344</v>
      </c>
      <c r="C4" s="157" t="s">
        <v>259</v>
      </c>
      <c r="D4" s="76">
        <v>1020338084</v>
      </c>
      <c r="E4" s="12">
        <v>1003639832</v>
      </c>
      <c r="F4" s="9">
        <f t="shared" si="0"/>
        <v>98.363458910154719</v>
      </c>
      <c r="G4" s="12">
        <v>757170468</v>
      </c>
      <c r="H4" s="9">
        <f t="shared" si="1"/>
        <v>75.442448960116607</v>
      </c>
      <c r="I4" s="12">
        <v>88222516</v>
      </c>
      <c r="J4" s="9">
        <f t="shared" si="2"/>
        <v>11.651605514017485</v>
      </c>
      <c r="K4" s="9" t="s">
        <v>384</v>
      </c>
      <c r="L4" s="158">
        <v>23.863299999999999</v>
      </c>
      <c r="M4" s="12">
        <v>19039302</v>
      </c>
      <c r="N4" s="12" t="s">
        <v>258</v>
      </c>
      <c r="O4" s="37">
        <v>0.77681199999999995</v>
      </c>
      <c r="P4" s="11">
        <v>47</v>
      </c>
      <c r="Q4" s="11" t="s">
        <v>385</v>
      </c>
      <c r="R4" s="11">
        <v>1</v>
      </c>
      <c r="S4" s="11">
        <v>1</v>
      </c>
      <c r="T4" s="11">
        <v>1</v>
      </c>
      <c r="U4" s="11"/>
    </row>
    <row r="5" spans="1:21" s="59" customFormat="1">
      <c r="A5" s="38" t="s">
        <v>403</v>
      </c>
      <c r="B5" s="75" t="s">
        <v>344</v>
      </c>
      <c r="C5" s="157" t="s">
        <v>261</v>
      </c>
      <c r="D5" s="77">
        <v>1015942828</v>
      </c>
      <c r="E5" s="39">
        <v>983053124</v>
      </c>
      <c r="F5" s="40">
        <f t="shared" si="0"/>
        <v>96.762642237974433</v>
      </c>
      <c r="G5" s="39">
        <v>728295282</v>
      </c>
      <c r="H5" s="40">
        <f t="shared" si="1"/>
        <v>74.085038155069228</v>
      </c>
      <c r="I5" s="39">
        <v>83072716</v>
      </c>
      <c r="J5" s="40">
        <f t="shared" si="2"/>
        <v>11.406460820653786</v>
      </c>
      <c r="K5" s="40" t="s">
        <v>384</v>
      </c>
      <c r="L5" s="159">
        <v>22.383600000000001</v>
      </c>
      <c r="M5" s="39">
        <v>18962553</v>
      </c>
      <c r="N5" s="12" t="s">
        <v>258</v>
      </c>
      <c r="O5" s="37">
        <v>0.77681199999999995</v>
      </c>
      <c r="P5" s="11">
        <v>47</v>
      </c>
      <c r="Q5" s="38" t="s">
        <v>385</v>
      </c>
      <c r="R5" s="38">
        <v>1</v>
      </c>
      <c r="S5" s="38">
        <v>1</v>
      </c>
      <c r="T5" s="38">
        <v>1</v>
      </c>
      <c r="U5" s="38"/>
    </row>
    <row r="6" spans="1:21">
      <c r="A6" s="11" t="s">
        <v>266</v>
      </c>
      <c r="B6" s="74" t="s">
        <v>345</v>
      </c>
      <c r="C6" s="157" t="s">
        <v>259</v>
      </c>
      <c r="D6" s="76">
        <v>1035163260</v>
      </c>
      <c r="E6" s="12">
        <v>1006330206</v>
      </c>
      <c r="F6" s="9">
        <f t="shared" si="0"/>
        <v>97.21463704189037</v>
      </c>
      <c r="G6" s="12">
        <v>775999858</v>
      </c>
      <c r="H6" s="9">
        <f t="shared" si="1"/>
        <v>77.111851892479123</v>
      </c>
      <c r="I6" s="12">
        <v>72967924</v>
      </c>
      <c r="J6" s="9">
        <f t="shared" si="2"/>
        <v>9.4030847103582857</v>
      </c>
      <c r="K6" s="9" t="s">
        <v>384</v>
      </c>
      <c r="L6" s="158">
        <v>25.0533</v>
      </c>
      <c r="M6" s="12">
        <v>19112612</v>
      </c>
      <c r="N6" s="12" t="s">
        <v>258</v>
      </c>
      <c r="O6" s="37">
        <v>0.742228</v>
      </c>
      <c r="P6" s="11">
        <v>53</v>
      </c>
      <c r="Q6" s="11" t="s">
        <v>250</v>
      </c>
      <c r="R6" s="11">
        <v>1</v>
      </c>
      <c r="S6" s="11">
        <v>1</v>
      </c>
      <c r="T6" s="11">
        <v>1</v>
      </c>
      <c r="U6" s="11"/>
    </row>
    <row r="7" spans="1:21">
      <c r="A7" s="11" t="s">
        <v>269</v>
      </c>
      <c r="B7" s="74" t="s">
        <v>345</v>
      </c>
      <c r="C7" s="157" t="s">
        <v>261</v>
      </c>
      <c r="D7" s="76">
        <v>1026734568</v>
      </c>
      <c r="E7" s="12">
        <v>1000416654</v>
      </c>
      <c r="F7" s="9">
        <f t="shared" si="0"/>
        <v>97.436736346447816</v>
      </c>
      <c r="G7" s="12">
        <v>762254616</v>
      </c>
      <c r="H7" s="9">
        <f t="shared" si="1"/>
        <v>76.193715183793813</v>
      </c>
      <c r="I7" s="12">
        <v>88360952</v>
      </c>
      <c r="J7" s="9">
        <f t="shared" si="2"/>
        <v>11.592052070957875</v>
      </c>
      <c r="K7" s="9" t="s">
        <v>384</v>
      </c>
      <c r="L7" s="158">
        <v>24.101800000000001</v>
      </c>
      <c r="M7" s="12">
        <v>19078830</v>
      </c>
      <c r="N7" s="12" t="s">
        <v>258</v>
      </c>
      <c r="O7" s="37">
        <v>0.742228</v>
      </c>
      <c r="P7" s="11">
        <v>53</v>
      </c>
      <c r="Q7" s="11" t="s">
        <v>250</v>
      </c>
      <c r="R7" s="11">
        <v>1</v>
      </c>
      <c r="S7" s="11">
        <v>1</v>
      </c>
      <c r="T7" s="11">
        <v>1</v>
      </c>
      <c r="U7" s="11"/>
    </row>
    <row r="8" spans="1:21">
      <c r="A8" s="11" t="s">
        <v>270</v>
      </c>
      <c r="B8" s="74" t="s">
        <v>346</v>
      </c>
      <c r="C8" s="157" t="s">
        <v>259</v>
      </c>
      <c r="D8" s="76">
        <v>995921874</v>
      </c>
      <c r="E8" s="12">
        <v>963309130</v>
      </c>
      <c r="F8" s="9">
        <f t="shared" si="0"/>
        <v>96.725371251359832</v>
      </c>
      <c r="G8" s="12">
        <v>748158530</v>
      </c>
      <c r="H8" s="9">
        <f t="shared" si="1"/>
        <v>77.665466536167884</v>
      </c>
      <c r="I8" s="12">
        <v>84454696</v>
      </c>
      <c r="J8" s="9">
        <f t="shared" si="2"/>
        <v>11.28834232498826</v>
      </c>
      <c r="K8" s="9" t="s">
        <v>384</v>
      </c>
      <c r="L8" s="158">
        <v>23.546900000000001</v>
      </c>
      <c r="M8" s="12">
        <v>19077647</v>
      </c>
      <c r="N8" s="12" t="s">
        <v>258</v>
      </c>
      <c r="O8" s="37">
        <v>0.84227399999999997</v>
      </c>
      <c r="P8" s="11">
        <v>38</v>
      </c>
      <c r="Q8" s="11" t="s">
        <v>250</v>
      </c>
      <c r="R8" s="11">
        <v>1</v>
      </c>
      <c r="S8" s="11">
        <v>1</v>
      </c>
      <c r="T8" s="11">
        <v>1</v>
      </c>
      <c r="U8" s="11"/>
    </row>
    <row r="9" spans="1:21">
      <c r="A9" s="11" t="s">
        <v>272</v>
      </c>
      <c r="B9" s="74" t="s">
        <v>346</v>
      </c>
      <c r="C9" s="157" t="s">
        <v>261</v>
      </c>
      <c r="D9" s="76">
        <v>994507500</v>
      </c>
      <c r="E9" s="12">
        <v>970800086</v>
      </c>
      <c r="F9" s="9">
        <f t="shared" si="0"/>
        <v>97.616165388395757</v>
      </c>
      <c r="G9" s="12">
        <v>767065912</v>
      </c>
      <c r="H9" s="9">
        <f t="shared" si="1"/>
        <v>79.013786984769595</v>
      </c>
      <c r="I9" s="12">
        <v>90482280</v>
      </c>
      <c r="J9" s="9">
        <f t="shared" si="2"/>
        <v>11.795893753651772</v>
      </c>
      <c r="K9" s="9" t="s">
        <v>384</v>
      </c>
      <c r="L9" s="158">
        <v>24.132200000000001</v>
      </c>
      <c r="M9" s="12">
        <v>19066919</v>
      </c>
      <c r="N9" s="12" t="s">
        <v>258</v>
      </c>
      <c r="O9" s="37">
        <v>0.84227399999999997</v>
      </c>
      <c r="P9" s="11">
        <v>38</v>
      </c>
      <c r="Q9" s="11" t="s">
        <v>250</v>
      </c>
      <c r="R9" s="11">
        <v>1</v>
      </c>
      <c r="S9" s="11">
        <v>1</v>
      </c>
      <c r="T9" s="11">
        <v>1</v>
      </c>
      <c r="U9" s="11"/>
    </row>
    <row r="10" spans="1:21">
      <c r="A10" s="11" t="s">
        <v>273</v>
      </c>
      <c r="B10" s="74" t="s">
        <v>347</v>
      </c>
      <c r="C10" s="157" t="s">
        <v>259</v>
      </c>
      <c r="D10" s="76">
        <v>952144600</v>
      </c>
      <c r="E10" s="12">
        <v>927913080</v>
      </c>
      <c r="F10" s="9">
        <f t="shared" si="0"/>
        <v>97.455058821947844</v>
      </c>
      <c r="G10" s="12">
        <v>730747390</v>
      </c>
      <c r="H10" s="9">
        <f t="shared" si="1"/>
        <v>78.751707002556742</v>
      </c>
      <c r="I10" s="12">
        <v>81322954</v>
      </c>
      <c r="J10" s="9">
        <f t="shared" si="2"/>
        <v>11.128736840236952</v>
      </c>
      <c r="K10" s="9" t="s">
        <v>384</v>
      </c>
      <c r="L10" s="158">
        <v>22.9223</v>
      </c>
      <c r="M10" s="12">
        <v>19083060</v>
      </c>
      <c r="N10" s="12" t="s">
        <v>258</v>
      </c>
      <c r="O10" s="37">
        <v>0.76264799999999999</v>
      </c>
      <c r="P10" s="11">
        <v>47</v>
      </c>
      <c r="Q10" s="11" t="s">
        <v>250</v>
      </c>
      <c r="R10" s="11">
        <v>1</v>
      </c>
      <c r="S10" s="11">
        <v>1</v>
      </c>
      <c r="T10" s="11">
        <v>1</v>
      </c>
      <c r="U10" s="11"/>
    </row>
    <row r="11" spans="1:21">
      <c r="A11" s="11" t="s">
        <v>274</v>
      </c>
      <c r="B11" s="74" t="s">
        <v>347</v>
      </c>
      <c r="C11" s="157" t="s">
        <v>261</v>
      </c>
      <c r="D11" s="76">
        <v>956720092</v>
      </c>
      <c r="E11" s="12">
        <v>952271442</v>
      </c>
      <c r="F11" s="9">
        <f t="shared" si="0"/>
        <v>99.535010288045669</v>
      </c>
      <c r="G11" s="12">
        <v>767108748</v>
      </c>
      <c r="H11" s="9">
        <f t="shared" si="1"/>
        <v>80.555681307515258</v>
      </c>
      <c r="I11" s="12">
        <v>84387828</v>
      </c>
      <c r="J11" s="9">
        <f t="shared" si="2"/>
        <v>11.000764652992851</v>
      </c>
      <c r="K11" s="9" t="s">
        <v>384</v>
      </c>
      <c r="L11" s="158">
        <v>26.253499999999999</v>
      </c>
      <c r="M11" s="12">
        <v>19159844</v>
      </c>
      <c r="N11" s="12" t="s">
        <v>258</v>
      </c>
      <c r="O11" s="37">
        <v>0.76264799999999999</v>
      </c>
      <c r="P11" s="11">
        <v>47</v>
      </c>
      <c r="Q11" s="11" t="s">
        <v>250</v>
      </c>
      <c r="R11" s="11">
        <v>1</v>
      </c>
      <c r="S11" s="11">
        <v>1</v>
      </c>
      <c r="T11" s="11">
        <v>1</v>
      </c>
      <c r="U11" s="11"/>
    </row>
    <row r="12" spans="1:21">
      <c r="A12" s="11" t="s">
        <v>275</v>
      </c>
      <c r="B12" s="74" t="s">
        <v>348</v>
      </c>
      <c r="C12" s="157" t="s">
        <v>259</v>
      </c>
      <c r="D12" s="76">
        <v>1012746462</v>
      </c>
      <c r="E12" s="12">
        <v>982883298</v>
      </c>
      <c r="F12" s="9">
        <f t="shared" si="0"/>
        <v>97.05126948150226</v>
      </c>
      <c r="G12" s="12">
        <v>762120622</v>
      </c>
      <c r="H12" s="9">
        <f t="shared" si="1"/>
        <v>77.539278930752573</v>
      </c>
      <c r="I12" s="12">
        <v>82854702</v>
      </c>
      <c r="J12" s="9">
        <f t="shared" si="2"/>
        <v>10.871599535329199</v>
      </c>
      <c r="K12" s="9" t="s">
        <v>384</v>
      </c>
      <c r="L12" s="158">
        <v>24.010999999999999</v>
      </c>
      <c r="M12" s="12">
        <v>19055858</v>
      </c>
      <c r="N12" s="12" t="s">
        <v>258</v>
      </c>
      <c r="O12" s="37">
        <v>0.61106700000000003</v>
      </c>
      <c r="P12" s="11">
        <v>37</v>
      </c>
      <c r="Q12" s="11" t="s">
        <v>250</v>
      </c>
      <c r="R12" s="11">
        <v>1</v>
      </c>
      <c r="S12" s="11">
        <v>1</v>
      </c>
      <c r="T12" s="11">
        <v>1</v>
      </c>
      <c r="U12" s="11"/>
    </row>
    <row r="13" spans="1:21">
      <c r="A13" s="11" t="s">
        <v>349</v>
      </c>
      <c r="B13" s="74" t="s">
        <v>348</v>
      </c>
      <c r="C13" s="157" t="s">
        <v>268</v>
      </c>
      <c r="D13" s="76">
        <v>917193710</v>
      </c>
      <c r="E13" s="12">
        <v>867704632</v>
      </c>
      <c r="F13" s="9">
        <f t="shared" si="0"/>
        <v>94.604293786532835</v>
      </c>
      <c r="G13" s="12">
        <v>702330630</v>
      </c>
      <c r="H13" s="9">
        <f t="shared" si="1"/>
        <v>80.941210188215294</v>
      </c>
      <c r="I13" s="12">
        <v>81261594</v>
      </c>
      <c r="J13" s="9">
        <f t="shared" si="2"/>
        <v>11.570276238699712</v>
      </c>
      <c r="K13" s="9" t="s">
        <v>384</v>
      </c>
      <c r="L13" s="158">
        <v>21.4251</v>
      </c>
      <c r="M13" s="12">
        <v>18884604</v>
      </c>
      <c r="N13" s="12" t="s">
        <v>258</v>
      </c>
      <c r="O13" s="37">
        <v>0.61106700000000003</v>
      </c>
      <c r="P13" s="11">
        <v>37</v>
      </c>
      <c r="Q13" s="11" t="s">
        <v>251</v>
      </c>
      <c r="R13" s="11">
        <v>0</v>
      </c>
      <c r="S13" s="11">
        <v>0</v>
      </c>
      <c r="T13" s="11">
        <v>0</v>
      </c>
      <c r="U13" s="11" t="s">
        <v>410</v>
      </c>
    </row>
    <row r="14" spans="1:21">
      <c r="A14" s="11" t="s">
        <v>276</v>
      </c>
      <c r="B14" s="74" t="s">
        <v>348</v>
      </c>
      <c r="C14" s="157" t="s">
        <v>261</v>
      </c>
      <c r="D14" s="76">
        <v>998338414</v>
      </c>
      <c r="E14" s="12">
        <v>966526010</v>
      </c>
      <c r="F14" s="9">
        <f t="shared" si="0"/>
        <v>96.813464897885808</v>
      </c>
      <c r="G14" s="12">
        <v>747627426</v>
      </c>
      <c r="H14" s="9">
        <f t="shared" si="1"/>
        <v>77.352023459772184</v>
      </c>
      <c r="I14" s="12">
        <v>76848294</v>
      </c>
      <c r="J14" s="9">
        <f t="shared" si="2"/>
        <v>10.278955978268245</v>
      </c>
      <c r="K14" s="9" t="s">
        <v>384</v>
      </c>
      <c r="L14" s="158">
        <v>23.291</v>
      </c>
      <c r="M14" s="12">
        <v>19015658</v>
      </c>
      <c r="N14" s="12" t="s">
        <v>258</v>
      </c>
      <c r="O14" s="37">
        <v>0.61106700000000003</v>
      </c>
      <c r="P14" s="11">
        <v>37</v>
      </c>
      <c r="Q14" s="11" t="s">
        <v>250</v>
      </c>
      <c r="R14" s="11">
        <v>1</v>
      </c>
      <c r="S14" s="11">
        <v>1</v>
      </c>
      <c r="T14" s="11">
        <v>1</v>
      </c>
      <c r="U14" s="11"/>
    </row>
    <row r="15" spans="1:21">
      <c r="A15" s="11" t="s">
        <v>277</v>
      </c>
      <c r="B15" s="74" t="s">
        <v>350</v>
      </c>
      <c r="C15" s="157" t="s">
        <v>259</v>
      </c>
      <c r="D15" s="76">
        <v>1020609358</v>
      </c>
      <c r="E15" s="12">
        <v>995099218</v>
      </c>
      <c r="F15" s="9">
        <f t="shared" si="0"/>
        <v>97.50049910869032</v>
      </c>
      <c r="G15" s="12">
        <v>763079592</v>
      </c>
      <c r="H15" s="9">
        <f t="shared" si="1"/>
        <v>76.683769637933736</v>
      </c>
      <c r="I15" s="12">
        <v>89694302</v>
      </c>
      <c r="J15" s="9">
        <f t="shared" si="2"/>
        <v>11.754252497424934</v>
      </c>
      <c r="K15" s="9" t="s">
        <v>384</v>
      </c>
      <c r="L15" s="158">
        <v>24.230899999999998</v>
      </c>
      <c r="M15" s="12">
        <v>19064967</v>
      </c>
      <c r="N15" s="12" t="s">
        <v>258</v>
      </c>
      <c r="O15" s="37">
        <v>0.84825300000000003</v>
      </c>
      <c r="P15" s="11">
        <v>29</v>
      </c>
      <c r="Q15" s="11" t="s">
        <v>385</v>
      </c>
      <c r="R15" s="11">
        <v>1</v>
      </c>
      <c r="S15" s="11">
        <v>1</v>
      </c>
      <c r="T15" s="11">
        <v>1</v>
      </c>
      <c r="U15" s="11"/>
    </row>
    <row r="16" spans="1:21">
      <c r="A16" s="11" t="s">
        <v>278</v>
      </c>
      <c r="B16" s="74" t="s">
        <v>350</v>
      </c>
      <c r="C16" s="157" t="s">
        <v>261</v>
      </c>
      <c r="D16" s="76">
        <v>904833318</v>
      </c>
      <c r="E16" s="12">
        <v>856620490</v>
      </c>
      <c r="F16" s="9">
        <f t="shared" si="0"/>
        <v>94.67163431751527</v>
      </c>
      <c r="G16" s="12">
        <v>689719358</v>
      </c>
      <c r="H16" s="9">
        <f t="shared" si="1"/>
        <v>80.516327364525225</v>
      </c>
      <c r="I16" s="12">
        <v>80052268</v>
      </c>
      <c r="J16" s="9">
        <f t="shared" si="2"/>
        <v>11.606498653616157</v>
      </c>
      <c r="K16" s="9" t="s">
        <v>384</v>
      </c>
      <c r="L16" s="158">
        <v>21.671500000000002</v>
      </c>
      <c r="M16" s="12">
        <v>18935512</v>
      </c>
      <c r="N16" s="12" t="s">
        <v>258</v>
      </c>
      <c r="O16" s="37">
        <v>0.84825300000000003</v>
      </c>
      <c r="P16" s="11">
        <v>29</v>
      </c>
      <c r="Q16" s="11" t="s">
        <v>251</v>
      </c>
      <c r="R16" s="11">
        <v>1</v>
      </c>
      <c r="S16" s="11">
        <v>1</v>
      </c>
      <c r="T16" s="11">
        <v>1</v>
      </c>
      <c r="U16" s="11"/>
    </row>
    <row r="17" spans="1:21">
      <c r="A17" s="11" t="s">
        <v>279</v>
      </c>
      <c r="B17" s="74" t="s">
        <v>351</v>
      </c>
      <c r="C17" s="157" t="s">
        <v>259</v>
      </c>
      <c r="D17" s="76">
        <v>1022877666</v>
      </c>
      <c r="E17" s="12">
        <v>986298312</v>
      </c>
      <c r="F17" s="9">
        <f t="shared" si="0"/>
        <v>96.42387792637561</v>
      </c>
      <c r="G17" s="12">
        <v>746046942</v>
      </c>
      <c r="H17" s="9">
        <f t="shared" si="1"/>
        <v>75.641105020972603</v>
      </c>
      <c r="I17" s="12">
        <v>76755900</v>
      </c>
      <c r="J17" s="9">
        <f t="shared" si="2"/>
        <v>10.288347244508913</v>
      </c>
      <c r="K17" s="9" t="s">
        <v>384</v>
      </c>
      <c r="L17" s="159">
        <v>23.914400000000001</v>
      </c>
      <c r="M17" s="39">
        <v>19084412</v>
      </c>
      <c r="N17" s="12" t="s">
        <v>258</v>
      </c>
      <c r="O17" s="37">
        <v>0.81114699999999995</v>
      </c>
      <c r="P17" s="11">
        <v>43</v>
      </c>
      <c r="Q17" s="11" t="s">
        <v>385</v>
      </c>
      <c r="R17" s="11">
        <v>1</v>
      </c>
      <c r="S17" s="11">
        <v>1</v>
      </c>
      <c r="T17" s="11">
        <v>1</v>
      </c>
      <c r="U17" s="11"/>
    </row>
    <row r="18" spans="1:21">
      <c r="A18" s="11" t="s">
        <v>280</v>
      </c>
      <c r="B18" s="74" t="s">
        <v>351</v>
      </c>
      <c r="C18" s="157" t="s">
        <v>261</v>
      </c>
      <c r="D18" s="76">
        <v>1014503702</v>
      </c>
      <c r="E18" s="12">
        <v>984249670</v>
      </c>
      <c r="F18" s="9">
        <f t="shared" si="0"/>
        <v>97.017849029002363</v>
      </c>
      <c r="G18" s="12">
        <v>753607832</v>
      </c>
      <c r="H18" s="9">
        <f t="shared" si="1"/>
        <v>76.566734535963832</v>
      </c>
      <c r="I18" s="12">
        <v>73699642</v>
      </c>
      <c r="J18" s="9">
        <f t="shared" si="2"/>
        <v>9.7795748492168002</v>
      </c>
      <c r="K18" s="9" t="s">
        <v>384</v>
      </c>
      <c r="L18" s="159">
        <v>24.087499999999999</v>
      </c>
      <c r="M18" s="39">
        <v>19060680</v>
      </c>
      <c r="N18" s="12" t="s">
        <v>258</v>
      </c>
      <c r="O18" s="37">
        <v>0.81114699999999995</v>
      </c>
      <c r="P18" s="11">
        <v>43</v>
      </c>
      <c r="Q18" s="11" t="s">
        <v>385</v>
      </c>
      <c r="R18" s="11">
        <v>1</v>
      </c>
      <c r="S18" s="11">
        <v>1</v>
      </c>
      <c r="T18" s="11">
        <v>1</v>
      </c>
      <c r="U18" s="11"/>
    </row>
    <row r="19" spans="1:21">
      <c r="A19" s="11" t="s">
        <v>281</v>
      </c>
      <c r="B19" s="74" t="s">
        <v>352</v>
      </c>
      <c r="C19" s="157" t="s">
        <v>259</v>
      </c>
      <c r="D19" s="76">
        <v>1019442034</v>
      </c>
      <c r="E19" s="12">
        <v>988172108</v>
      </c>
      <c r="F19" s="9">
        <f t="shared" si="0"/>
        <v>96.932643057957335</v>
      </c>
      <c r="G19" s="12">
        <v>759769932</v>
      </c>
      <c r="H19" s="9">
        <f t="shared" si="1"/>
        <v>76.886397202378845</v>
      </c>
      <c r="I19" s="12">
        <v>81374634</v>
      </c>
      <c r="J19" s="9">
        <f t="shared" si="2"/>
        <v>10.710430957144011</v>
      </c>
      <c r="K19" s="9" t="s">
        <v>384</v>
      </c>
      <c r="L19" s="159">
        <v>23.863600000000002</v>
      </c>
      <c r="M19" s="39">
        <v>19079972</v>
      </c>
      <c r="N19" s="12" t="s">
        <v>258</v>
      </c>
      <c r="O19" s="37">
        <v>0.57384500000000005</v>
      </c>
      <c r="P19" s="11">
        <v>38</v>
      </c>
      <c r="Q19" s="11" t="s">
        <v>385</v>
      </c>
      <c r="R19" s="11">
        <v>1</v>
      </c>
      <c r="S19" s="11">
        <v>1</v>
      </c>
      <c r="T19" s="11">
        <v>1</v>
      </c>
      <c r="U19" s="11"/>
    </row>
    <row r="20" spans="1:21">
      <c r="A20" s="11" t="s">
        <v>282</v>
      </c>
      <c r="B20" s="74" t="s">
        <v>352</v>
      </c>
      <c r="C20" s="157" t="s">
        <v>261</v>
      </c>
      <c r="D20" s="76">
        <v>1028073996</v>
      </c>
      <c r="E20" s="12">
        <v>1004048276</v>
      </c>
      <c r="F20" s="9">
        <f t="shared" si="0"/>
        <v>97.663035920227671</v>
      </c>
      <c r="G20" s="12">
        <v>795705850</v>
      </c>
      <c r="H20" s="9">
        <f t="shared" si="1"/>
        <v>79.249760098188744</v>
      </c>
      <c r="I20" s="12">
        <v>85817028</v>
      </c>
      <c r="J20" s="9">
        <f t="shared" si="2"/>
        <v>10.785019112276226</v>
      </c>
      <c r="K20" s="9" t="s">
        <v>384</v>
      </c>
      <c r="L20" s="159">
        <v>25.490200000000002</v>
      </c>
      <c r="M20" s="39">
        <v>19124556</v>
      </c>
      <c r="N20" s="12" t="s">
        <v>258</v>
      </c>
      <c r="O20" s="37">
        <v>0.57384500000000005</v>
      </c>
      <c r="P20" s="11">
        <v>38</v>
      </c>
      <c r="Q20" s="11" t="s">
        <v>385</v>
      </c>
      <c r="R20" s="11">
        <v>1</v>
      </c>
      <c r="S20" s="11">
        <v>1</v>
      </c>
      <c r="T20" s="11">
        <v>1</v>
      </c>
      <c r="U20" s="11"/>
    </row>
    <row r="21" spans="1:21">
      <c r="A21" s="11" t="s">
        <v>430</v>
      </c>
      <c r="B21" s="74" t="s">
        <v>431</v>
      </c>
      <c r="C21" s="157" t="s">
        <v>259</v>
      </c>
      <c r="D21" s="76">
        <v>1010089346</v>
      </c>
      <c r="E21" s="12">
        <v>1002278436</v>
      </c>
      <c r="F21" s="9">
        <f t="shared" si="0"/>
        <v>99.226710980475971</v>
      </c>
      <c r="G21" s="12">
        <v>787409242</v>
      </c>
      <c r="H21" s="9">
        <f t="shared" si="1"/>
        <v>78.561925879846029</v>
      </c>
      <c r="I21" s="12">
        <v>77730454</v>
      </c>
      <c r="J21" s="9">
        <f t="shared" si="2"/>
        <v>9.8716715341779029</v>
      </c>
      <c r="K21" s="9" t="s">
        <v>384</v>
      </c>
      <c r="L21" s="159">
        <v>27.016100000000002</v>
      </c>
      <c r="M21" s="39">
        <v>19149390</v>
      </c>
      <c r="N21" s="12" t="s">
        <v>296</v>
      </c>
      <c r="O21" s="37">
        <v>1.0000000000000001E-5</v>
      </c>
      <c r="P21" s="11">
        <v>27</v>
      </c>
      <c r="Q21" s="11" t="s">
        <v>117</v>
      </c>
      <c r="R21" s="11">
        <v>1</v>
      </c>
      <c r="S21" s="11">
        <v>1</v>
      </c>
      <c r="T21" s="11">
        <v>1</v>
      </c>
      <c r="U21" s="11"/>
    </row>
    <row r="22" spans="1:21">
      <c r="A22" s="11" t="s">
        <v>436</v>
      </c>
      <c r="B22" s="74" t="s">
        <v>431</v>
      </c>
      <c r="C22" s="157" t="s">
        <v>261</v>
      </c>
      <c r="D22" s="76">
        <v>1020113340</v>
      </c>
      <c r="E22" s="12">
        <v>951913938</v>
      </c>
      <c r="F22" s="9">
        <f t="shared" si="0"/>
        <v>93.314526991677212</v>
      </c>
      <c r="G22" s="12">
        <v>753561026</v>
      </c>
      <c r="H22" s="9">
        <f t="shared" si="1"/>
        <v>79.16272636823183</v>
      </c>
      <c r="I22" s="12">
        <v>54295956</v>
      </c>
      <c r="J22" s="9">
        <f t="shared" si="2"/>
        <v>7.205250023108281</v>
      </c>
      <c r="K22" s="9" t="s">
        <v>384</v>
      </c>
      <c r="L22" s="159">
        <v>24.669499999999999</v>
      </c>
      <c r="M22" s="39">
        <v>19072495</v>
      </c>
      <c r="N22" s="12" t="s">
        <v>296</v>
      </c>
      <c r="O22" s="37">
        <v>1.0000000000000001E-5</v>
      </c>
      <c r="P22" s="11">
        <v>27</v>
      </c>
      <c r="Q22" s="11" t="s">
        <v>118</v>
      </c>
      <c r="R22" s="11">
        <v>1</v>
      </c>
      <c r="S22" s="11">
        <v>1</v>
      </c>
      <c r="T22" s="11">
        <v>1</v>
      </c>
      <c r="U22" s="11"/>
    </row>
    <row r="23" spans="1:21">
      <c r="A23" s="11" t="s">
        <v>283</v>
      </c>
      <c r="B23" s="74" t="s">
        <v>353</v>
      </c>
      <c r="C23" s="157" t="s">
        <v>259</v>
      </c>
      <c r="D23" s="76">
        <v>1020990282</v>
      </c>
      <c r="E23" s="12">
        <v>1013954858</v>
      </c>
      <c r="F23" s="9">
        <f t="shared" si="0"/>
        <v>99.310921550965361</v>
      </c>
      <c r="G23" s="12">
        <v>793124644</v>
      </c>
      <c r="H23" s="9">
        <f t="shared" si="1"/>
        <v>78.220902808673159</v>
      </c>
      <c r="I23" s="12">
        <v>74288826</v>
      </c>
      <c r="J23" s="9">
        <f t="shared" si="2"/>
        <v>9.3666016510766745</v>
      </c>
      <c r="K23" s="9" t="s">
        <v>384</v>
      </c>
      <c r="L23" s="159">
        <v>26.7195</v>
      </c>
      <c r="M23" s="39">
        <v>19104511</v>
      </c>
      <c r="N23" s="12" t="s">
        <v>258</v>
      </c>
      <c r="O23" s="37">
        <v>0.86751599999999995</v>
      </c>
      <c r="P23" s="11">
        <v>36</v>
      </c>
      <c r="Q23" s="11" t="s">
        <v>117</v>
      </c>
      <c r="R23" s="11">
        <v>1</v>
      </c>
      <c r="S23" s="11">
        <v>1</v>
      </c>
      <c r="T23" s="11">
        <v>1</v>
      </c>
      <c r="U23" s="11"/>
    </row>
    <row r="24" spans="1:21">
      <c r="A24" s="11" t="s">
        <v>284</v>
      </c>
      <c r="B24" s="74" t="s">
        <v>353</v>
      </c>
      <c r="C24" s="157" t="s">
        <v>261</v>
      </c>
      <c r="D24" s="76">
        <v>1013715152</v>
      </c>
      <c r="E24" s="12">
        <v>1008473270</v>
      </c>
      <c r="F24" s="9">
        <f t="shared" si="0"/>
        <v>99.482903852264798</v>
      </c>
      <c r="G24" s="12">
        <v>775524432</v>
      </c>
      <c r="H24" s="9">
        <f t="shared" si="1"/>
        <v>76.900841605846423</v>
      </c>
      <c r="I24" s="12">
        <v>80376904</v>
      </c>
      <c r="J24" s="9">
        <f t="shared" si="2"/>
        <v>10.364200105561599</v>
      </c>
      <c r="K24" s="9" t="s">
        <v>384</v>
      </c>
      <c r="L24" s="159">
        <v>26.787700000000001</v>
      </c>
      <c r="M24" s="39">
        <v>19101167</v>
      </c>
      <c r="N24" s="12" t="s">
        <v>258</v>
      </c>
      <c r="O24" s="37">
        <v>0.86751599999999995</v>
      </c>
      <c r="P24" s="11">
        <v>36</v>
      </c>
      <c r="Q24" s="11" t="s">
        <v>117</v>
      </c>
      <c r="R24" s="11">
        <v>1</v>
      </c>
      <c r="S24" s="11">
        <v>1</v>
      </c>
      <c r="T24" s="11">
        <v>1</v>
      </c>
      <c r="U24" s="11"/>
    </row>
    <row r="25" spans="1:21">
      <c r="A25" s="11" t="s">
        <v>285</v>
      </c>
      <c r="B25" s="74" t="s">
        <v>354</v>
      </c>
      <c r="C25" s="157" t="s">
        <v>259</v>
      </c>
      <c r="D25" s="76">
        <v>1025517642</v>
      </c>
      <c r="E25" s="12">
        <v>1018902000</v>
      </c>
      <c r="F25" s="9">
        <f t="shared" si="0"/>
        <v>99.354897299758008</v>
      </c>
      <c r="G25" s="12">
        <v>801854668</v>
      </c>
      <c r="H25" s="9">
        <f t="shared" si="1"/>
        <v>78.697918739976956</v>
      </c>
      <c r="I25" s="12">
        <v>86189702</v>
      </c>
      <c r="J25" s="9">
        <f t="shared" si="2"/>
        <v>10.748793445946491</v>
      </c>
      <c r="K25" s="9" t="s">
        <v>384</v>
      </c>
      <c r="L25" s="159">
        <v>26.578600000000002</v>
      </c>
      <c r="M25" s="39">
        <v>19110223</v>
      </c>
      <c r="N25" s="12" t="s">
        <v>258</v>
      </c>
      <c r="O25" s="37">
        <v>0.432894</v>
      </c>
      <c r="P25" s="11">
        <v>22</v>
      </c>
      <c r="Q25" s="11" t="s">
        <v>117</v>
      </c>
      <c r="R25" s="11">
        <v>1</v>
      </c>
      <c r="S25" s="11">
        <v>1</v>
      </c>
      <c r="T25" s="11">
        <v>1</v>
      </c>
      <c r="U25" s="11"/>
    </row>
    <row r="26" spans="1:21">
      <c r="A26" s="11" t="s">
        <v>286</v>
      </c>
      <c r="B26" s="74" t="s">
        <v>354</v>
      </c>
      <c r="C26" s="157" t="s">
        <v>261</v>
      </c>
      <c r="D26" s="76">
        <v>1022096864</v>
      </c>
      <c r="E26" s="12">
        <v>1009491824</v>
      </c>
      <c r="F26" s="9">
        <f t="shared" si="0"/>
        <v>98.766747023303651</v>
      </c>
      <c r="G26" s="12">
        <v>794079176</v>
      </c>
      <c r="H26" s="9">
        <f t="shared" si="1"/>
        <v>78.661278588027471</v>
      </c>
      <c r="I26" s="12">
        <v>75445688</v>
      </c>
      <c r="J26" s="9">
        <f t="shared" si="2"/>
        <v>9.501028396191062</v>
      </c>
      <c r="K26" s="9" t="s">
        <v>384</v>
      </c>
      <c r="L26" s="159">
        <v>26.335100000000001</v>
      </c>
      <c r="M26" s="39">
        <v>19108364</v>
      </c>
      <c r="N26" s="12" t="s">
        <v>258</v>
      </c>
      <c r="O26" s="37">
        <v>0.432894</v>
      </c>
      <c r="P26" s="11">
        <v>22</v>
      </c>
      <c r="Q26" s="11" t="s">
        <v>117</v>
      </c>
      <c r="R26" s="11">
        <v>1</v>
      </c>
      <c r="S26" s="11">
        <v>1</v>
      </c>
      <c r="T26" s="11">
        <v>1</v>
      </c>
      <c r="U26" s="11"/>
    </row>
    <row r="27" spans="1:21">
      <c r="A27" s="11" t="s">
        <v>287</v>
      </c>
      <c r="B27" s="74" t="s">
        <v>355</v>
      </c>
      <c r="C27" s="157" t="s">
        <v>259</v>
      </c>
      <c r="D27" s="76">
        <v>1032610512</v>
      </c>
      <c r="E27" s="12">
        <v>1024880680</v>
      </c>
      <c r="F27" s="9">
        <f t="shared" si="0"/>
        <v>99.251428112519548</v>
      </c>
      <c r="G27" s="12">
        <v>802122068</v>
      </c>
      <c r="H27" s="9">
        <f t="shared" si="1"/>
        <v>78.264922312712542</v>
      </c>
      <c r="I27" s="12">
        <v>78056286</v>
      </c>
      <c r="J27" s="9">
        <f t="shared" si="2"/>
        <v>9.7312228542252246</v>
      </c>
      <c r="K27" s="9" t="s">
        <v>384</v>
      </c>
      <c r="L27" s="159">
        <v>27.299600000000002</v>
      </c>
      <c r="M27" s="39">
        <v>19145635</v>
      </c>
      <c r="N27" s="12" t="s">
        <v>258</v>
      </c>
      <c r="O27" s="37">
        <v>0.76127100000000003</v>
      </c>
      <c r="P27" s="11">
        <v>26</v>
      </c>
      <c r="Q27" s="11" t="s">
        <v>117</v>
      </c>
      <c r="R27" s="11">
        <v>1</v>
      </c>
      <c r="S27" s="11">
        <v>1</v>
      </c>
      <c r="T27" s="11">
        <v>1</v>
      </c>
      <c r="U27" s="11"/>
    </row>
    <row r="28" spans="1:21">
      <c r="A28" s="11" t="s">
        <v>288</v>
      </c>
      <c r="B28" s="74" t="s">
        <v>355</v>
      </c>
      <c r="C28" s="157" t="s">
        <v>261</v>
      </c>
      <c r="D28" s="76">
        <v>1025730768</v>
      </c>
      <c r="E28" s="12">
        <v>1015968204</v>
      </c>
      <c r="F28" s="9">
        <f t="shared" si="0"/>
        <v>99.048233288445147</v>
      </c>
      <c r="G28" s="12">
        <v>793158286</v>
      </c>
      <c r="H28" s="9">
        <f t="shared" si="1"/>
        <v>78.069203630313609</v>
      </c>
      <c r="I28" s="12">
        <v>78457634</v>
      </c>
      <c r="J28" s="9">
        <f t="shared" si="2"/>
        <v>9.8918003360554945</v>
      </c>
      <c r="K28" s="9" t="s">
        <v>384</v>
      </c>
      <c r="L28" s="158">
        <v>26.961600000000001</v>
      </c>
      <c r="M28" s="12">
        <v>19123336</v>
      </c>
      <c r="N28" s="12" t="s">
        <v>258</v>
      </c>
      <c r="O28" s="37">
        <v>0.76127100000000003</v>
      </c>
      <c r="P28" s="11">
        <v>26</v>
      </c>
      <c r="Q28" s="11" t="s">
        <v>117</v>
      </c>
      <c r="R28" s="11">
        <v>1</v>
      </c>
      <c r="S28" s="11">
        <v>1</v>
      </c>
      <c r="T28" s="11">
        <v>1</v>
      </c>
      <c r="U28" s="11"/>
    </row>
    <row r="29" spans="1:21">
      <c r="A29" s="11" t="s">
        <v>289</v>
      </c>
      <c r="B29" s="74" t="s">
        <v>356</v>
      </c>
      <c r="C29" s="157" t="s">
        <v>259</v>
      </c>
      <c r="D29" s="76">
        <v>994433436</v>
      </c>
      <c r="E29" s="12">
        <v>980942314</v>
      </c>
      <c r="F29" s="9">
        <f t="shared" si="0"/>
        <v>98.643335842138754</v>
      </c>
      <c r="G29" s="12">
        <v>778261488</v>
      </c>
      <c r="H29" s="9">
        <f t="shared" si="1"/>
        <v>79.33815035733079</v>
      </c>
      <c r="I29" s="12">
        <v>75269112</v>
      </c>
      <c r="J29" s="9">
        <f t="shared" si="2"/>
        <v>9.6714424599666167</v>
      </c>
      <c r="K29" s="9" t="s">
        <v>384</v>
      </c>
      <c r="L29" s="158">
        <v>25.438600000000001</v>
      </c>
      <c r="M29" s="12">
        <v>19069429</v>
      </c>
      <c r="N29" s="12" t="s">
        <v>258</v>
      </c>
      <c r="O29" s="37">
        <v>0.71029799999999998</v>
      </c>
      <c r="P29" s="11">
        <v>54</v>
      </c>
      <c r="Q29" s="11" t="s">
        <v>117</v>
      </c>
      <c r="R29" s="11">
        <v>1</v>
      </c>
      <c r="S29" s="11">
        <v>1</v>
      </c>
      <c r="T29" s="11">
        <v>1</v>
      </c>
      <c r="U29" s="11"/>
    </row>
    <row r="30" spans="1:21">
      <c r="A30" s="11" t="s">
        <v>290</v>
      </c>
      <c r="B30" s="74" t="s">
        <v>356</v>
      </c>
      <c r="C30" s="157" t="s">
        <v>261</v>
      </c>
      <c r="D30" s="76">
        <v>1023259496</v>
      </c>
      <c r="E30" s="12">
        <v>1013022908</v>
      </c>
      <c r="F30" s="9">
        <f t="shared" si="0"/>
        <v>98.999609772495091</v>
      </c>
      <c r="G30" s="12">
        <v>791687616</v>
      </c>
      <c r="H30" s="9">
        <f t="shared" si="1"/>
        <v>78.151008209974265</v>
      </c>
      <c r="I30" s="12">
        <v>64466724</v>
      </c>
      <c r="J30" s="9">
        <f t="shared" si="2"/>
        <v>8.1429496555368637</v>
      </c>
      <c r="K30" s="9" t="s">
        <v>384</v>
      </c>
      <c r="L30" s="158">
        <v>26.6693</v>
      </c>
      <c r="M30" s="12">
        <v>19086881</v>
      </c>
      <c r="N30" s="12" t="s">
        <v>258</v>
      </c>
      <c r="O30" s="37">
        <v>0.71029799999999998</v>
      </c>
      <c r="P30" s="11">
        <v>54</v>
      </c>
      <c r="Q30" s="11" t="s">
        <v>117</v>
      </c>
      <c r="R30" s="11">
        <v>1</v>
      </c>
      <c r="S30" s="11">
        <v>1</v>
      </c>
      <c r="T30" s="11">
        <v>1</v>
      </c>
      <c r="U30" s="11"/>
    </row>
    <row r="31" spans="1:21">
      <c r="A31" s="11" t="s">
        <v>293</v>
      </c>
      <c r="B31" s="74" t="s">
        <v>357</v>
      </c>
      <c r="C31" s="157" t="s">
        <v>259</v>
      </c>
      <c r="D31" s="76">
        <v>1027216754</v>
      </c>
      <c r="E31" s="12">
        <v>1022447894</v>
      </c>
      <c r="F31" s="9">
        <f t="shared" si="0"/>
        <v>99.535749394523592</v>
      </c>
      <c r="G31" s="12">
        <v>811968758</v>
      </c>
      <c r="H31" s="9">
        <f t="shared" si="1"/>
        <v>79.414194382408297</v>
      </c>
      <c r="I31" s="12">
        <v>110677582</v>
      </c>
      <c r="J31" s="9">
        <f t="shared" si="2"/>
        <v>13.630768537525432</v>
      </c>
      <c r="K31" s="9" t="s">
        <v>384</v>
      </c>
      <c r="L31" s="158">
        <v>26.830400000000001</v>
      </c>
      <c r="M31" s="12">
        <v>19121065</v>
      </c>
      <c r="N31" s="12" t="s">
        <v>258</v>
      </c>
      <c r="O31" s="37">
        <v>0.64957100000000001</v>
      </c>
      <c r="P31" s="11">
        <v>52</v>
      </c>
      <c r="Q31" s="11" t="s">
        <v>117</v>
      </c>
      <c r="R31" s="11">
        <v>1</v>
      </c>
      <c r="S31" s="11">
        <v>1</v>
      </c>
      <c r="T31" s="11">
        <v>1</v>
      </c>
      <c r="U31" s="11"/>
    </row>
    <row r="32" spans="1:21">
      <c r="A32" s="11" t="s">
        <v>294</v>
      </c>
      <c r="B32" s="74" t="s">
        <v>357</v>
      </c>
      <c r="C32" s="157" t="s">
        <v>261</v>
      </c>
      <c r="D32" s="76">
        <v>1011451898</v>
      </c>
      <c r="E32" s="12">
        <v>999709630</v>
      </c>
      <c r="F32" s="9">
        <f t="shared" si="0"/>
        <v>98.839068074001474</v>
      </c>
      <c r="G32" s="12">
        <v>774344316</v>
      </c>
      <c r="H32" s="9">
        <f t="shared" si="1"/>
        <v>77.456922766663766</v>
      </c>
      <c r="I32" s="12">
        <v>86209028</v>
      </c>
      <c r="J32" s="9">
        <f t="shared" si="2"/>
        <v>11.133164694141049</v>
      </c>
      <c r="K32" s="9" t="s">
        <v>384</v>
      </c>
      <c r="L32" s="158">
        <v>25.889399999999998</v>
      </c>
      <c r="M32" s="12">
        <v>19080637</v>
      </c>
      <c r="N32" s="12" t="s">
        <v>258</v>
      </c>
      <c r="O32" s="37">
        <v>0.64957100000000001</v>
      </c>
      <c r="P32" s="11">
        <v>52</v>
      </c>
      <c r="Q32" s="11" t="s">
        <v>117</v>
      </c>
      <c r="R32" s="11">
        <v>1</v>
      </c>
      <c r="S32" s="11">
        <v>1</v>
      </c>
      <c r="T32" s="11">
        <v>1</v>
      </c>
      <c r="U32" s="11"/>
    </row>
    <row r="33" spans="1:21">
      <c r="A33" s="11" t="s">
        <v>432</v>
      </c>
      <c r="B33" s="74" t="s">
        <v>433</v>
      </c>
      <c r="C33" s="157" t="s">
        <v>259</v>
      </c>
      <c r="D33" s="76">
        <v>986089656</v>
      </c>
      <c r="E33" s="12">
        <v>974170222</v>
      </c>
      <c r="F33" s="9">
        <f t="shared" si="0"/>
        <v>98.791242365491357</v>
      </c>
      <c r="G33" s="12">
        <v>752065650</v>
      </c>
      <c r="H33" s="9">
        <f t="shared" si="1"/>
        <v>77.200640403069116</v>
      </c>
      <c r="I33" s="12">
        <v>75218338</v>
      </c>
      <c r="J33" s="9">
        <f t="shared" si="2"/>
        <v>10.001565421848477</v>
      </c>
      <c r="K33" s="9" t="s">
        <v>384</v>
      </c>
      <c r="L33" s="158">
        <v>24.140499999999999</v>
      </c>
      <c r="M33" s="12">
        <v>19013033</v>
      </c>
      <c r="N33" s="12" t="s">
        <v>296</v>
      </c>
      <c r="O33" s="37">
        <v>1.0000000000000001E-5</v>
      </c>
      <c r="P33" s="11">
        <v>49</v>
      </c>
      <c r="Q33" s="11" t="s">
        <v>118</v>
      </c>
      <c r="R33" s="11">
        <v>1</v>
      </c>
      <c r="S33" s="11">
        <v>1</v>
      </c>
      <c r="T33" s="11">
        <v>1</v>
      </c>
      <c r="U33" s="11"/>
    </row>
    <row r="34" spans="1:21">
      <c r="A34" s="11" t="s">
        <v>437</v>
      </c>
      <c r="B34" s="74" t="s">
        <v>433</v>
      </c>
      <c r="C34" s="157" t="s">
        <v>261</v>
      </c>
      <c r="D34" s="76">
        <v>490389524</v>
      </c>
      <c r="E34" s="12">
        <v>480208278</v>
      </c>
      <c r="F34" s="9">
        <f t="shared" si="0"/>
        <v>97.923845126838387</v>
      </c>
      <c r="G34" s="12">
        <v>349143642</v>
      </c>
      <c r="H34" s="9">
        <f t="shared" si="1"/>
        <v>72.706710399523772</v>
      </c>
      <c r="I34" s="12">
        <v>21321096</v>
      </c>
      <c r="J34" s="9">
        <f t="shared" si="2"/>
        <v>6.1066831627997971</v>
      </c>
      <c r="K34" s="9" t="s">
        <v>384</v>
      </c>
      <c r="L34" s="158">
        <v>12.456</v>
      </c>
      <c r="M34" s="12">
        <v>17237075</v>
      </c>
      <c r="N34" s="12" t="s">
        <v>296</v>
      </c>
      <c r="O34" s="37">
        <v>1.0000000000000001E-5</v>
      </c>
      <c r="P34" s="11">
        <v>49</v>
      </c>
      <c r="Q34" s="11" t="s">
        <v>118</v>
      </c>
      <c r="R34" s="11">
        <v>1</v>
      </c>
      <c r="S34" s="11">
        <v>1</v>
      </c>
      <c r="T34" s="11">
        <v>1</v>
      </c>
      <c r="U34" s="11" t="s">
        <v>404</v>
      </c>
    </row>
    <row r="35" spans="1:21">
      <c r="A35" s="11" t="s">
        <v>438</v>
      </c>
      <c r="B35" s="74" t="s">
        <v>434</v>
      </c>
      <c r="C35" s="157" t="s">
        <v>259</v>
      </c>
      <c r="D35" s="76">
        <v>910676690</v>
      </c>
      <c r="E35" s="12">
        <v>894234440</v>
      </c>
      <c r="F35" s="9">
        <f t="shared" si="0"/>
        <v>98.19450193679603</v>
      </c>
      <c r="G35" s="12">
        <v>641711110</v>
      </c>
      <c r="H35" s="9">
        <f t="shared" si="1"/>
        <v>71.760947833769407</v>
      </c>
      <c r="I35" s="12">
        <v>59271328</v>
      </c>
      <c r="J35" s="9">
        <f t="shared" si="2"/>
        <v>9.236450339779843</v>
      </c>
      <c r="K35" s="9" t="s">
        <v>384</v>
      </c>
      <c r="L35" s="158">
        <v>20.0425</v>
      </c>
      <c r="M35" s="12">
        <v>18624968</v>
      </c>
      <c r="N35" s="12" t="s">
        <v>296</v>
      </c>
      <c r="O35" s="37">
        <v>1.0000000000000001E-5</v>
      </c>
      <c r="P35" s="11">
        <v>47</v>
      </c>
      <c r="Q35" s="11" t="s">
        <v>118</v>
      </c>
      <c r="R35" s="11">
        <v>1</v>
      </c>
      <c r="S35" s="11">
        <v>1</v>
      </c>
      <c r="T35" s="11">
        <v>1</v>
      </c>
      <c r="U35" s="11"/>
    </row>
    <row r="36" spans="1:21">
      <c r="A36" s="11" t="s">
        <v>435</v>
      </c>
      <c r="B36" s="74" t="s">
        <v>434</v>
      </c>
      <c r="C36" s="157" t="s">
        <v>261</v>
      </c>
      <c r="D36" s="76">
        <v>946636468</v>
      </c>
      <c r="E36" s="12">
        <v>929403120</v>
      </c>
      <c r="F36" s="9">
        <f t="shared" si="0"/>
        <v>98.179517842112119</v>
      </c>
      <c r="G36" s="12">
        <v>668192884</v>
      </c>
      <c r="H36" s="9">
        <f t="shared" si="1"/>
        <v>71.89483977630718</v>
      </c>
      <c r="I36" s="12">
        <v>62367978</v>
      </c>
      <c r="J36" s="9">
        <f t="shared" si="2"/>
        <v>9.3338285236811949</v>
      </c>
      <c r="K36" s="9" t="s">
        <v>384</v>
      </c>
      <c r="L36" s="158">
        <v>20.724900000000002</v>
      </c>
      <c r="M36" s="12">
        <v>18564818</v>
      </c>
      <c r="N36" s="12" t="s">
        <v>296</v>
      </c>
      <c r="O36" s="37">
        <v>1.0000000000000001E-5</v>
      </c>
      <c r="P36" s="11">
        <v>47</v>
      </c>
      <c r="Q36" s="11" t="s">
        <v>118</v>
      </c>
      <c r="R36" s="11">
        <v>1</v>
      </c>
      <c r="S36" s="11">
        <v>1</v>
      </c>
      <c r="T36" s="11">
        <v>1</v>
      </c>
      <c r="U36" s="11"/>
    </row>
    <row r="37" spans="1:21">
      <c r="A37" s="11" t="s">
        <v>298</v>
      </c>
      <c r="B37" s="74" t="s">
        <v>358</v>
      </c>
      <c r="C37" s="157" t="s">
        <v>259</v>
      </c>
      <c r="D37" s="76">
        <v>964575684</v>
      </c>
      <c r="E37" s="12">
        <v>933932448</v>
      </c>
      <c r="F37" s="9">
        <f t="shared" si="0"/>
        <v>96.823138245313672</v>
      </c>
      <c r="G37" s="12">
        <v>692694400</v>
      </c>
      <c r="H37" s="9">
        <f t="shared" si="1"/>
        <v>74.169647010701141</v>
      </c>
      <c r="I37" s="12">
        <v>85047050</v>
      </c>
      <c r="J37" s="9">
        <f t="shared" si="2"/>
        <v>12.277715829664567</v>
      </c>
      <c r="K37" s="9" t="s">
        <v>384</v>
      </c>
      <c r="L37" s="158">
        <v>21.359400000000001</v>
      </c>
      <c r="M37" s="12">
        <v>18964924</v>
      </c>
      <c r="N37" s="12" t="s">
        <v>296</v>
      </c>
      <c r="O37" s="37">
        <v>1.0000000000000001E-5</v>
      </c>
      <c r="P37" s="11">
        <v>48</v>
      </c>
      <c r="Q37" s="11" t="s">
        <v>118</v>
      </c>
      <c r="R37" s="11">
        <v>1</v>
      </c>
      <c r="S37" s="11">
        <v>1</v>
      </c>
      <c r="T37" s="11">
        <v>1</v>
      </c>
      <c r="U37" s="11"/>
    </row>
    <row r="38" spans="1:21">
      <c r="A38" s="11" t="s">
        <v>299</v>
      </c>
      <c r="B38" s="74" t="s">
        <v>358</v>
      </c>
      <c r="C38" s="157" t="s">
        <v>261</v>
      </c>
      <c r="D38" s="76">
        <v>927051140</v>
      </c>
      <c r="E38" s="12">
        <v>910031614</v>
      </c>
      <c r="F38" s="9">
        <f t="shared" si="0"/>
        <v>98.164122207972255</v>
      </c>
      <c r="G38" s="12">
        <v>684149650</v>
      </c>
      <c r="H38" s="9">
        <f t="shared" si="1"/>
        <v>75.178668463269446</v>
      </c>
      <c r="I38" s="12">
        <v>82248442</v>
      </c>
      <c r="J38" s="9">
        <f t="shared" si="2"/>
        <v>12.021995772416167</v>
      </c>
      <c r="K38" s="9" t="s">
        <v>384</v>
      </c>
      <c r="L38" s="158">
        <v>21.186499999999999</v>
      </c>
      <c r="M38" s="12">
        <v>18934624</v>
      </c>
      <c r="N38" s="12" t="s">
        <v>296</v>
      </c>
      <c r="O38" s="37">
        <v>1.0000000000000001E-5</v>
      </c>
      <c r="P38" s="11">
        <v>48</v>
      </c>
      <c r="Q38" s="11" t="s">
        <v>118</v>
      </c>
      <c r="R38" s="11">
        <v>1</v>
      </c>
      <c r="S38" s="11">
        <v>1</v>
      </c>
      <c r="T38" s="11">
        <v>1</v>
      </c>
      <c r="U38" s="11"/>
    </row>
    <row r="39" spans="1:21">
      <c r="A39" s="11" t="s">
        <v>300</v>
      </c>
      <c r="B39" s="74" t="s">
        <v>359</v>
      </c>
      <c r="C39" s="157" t="s">
        <v>259</v>
      </c>
      <c r="D39" s="76">
        <v>993250658</v>
      </c>
      <c r="E39" s="12">
        <v>958458386</v>
      </c>
      <c r="F39" s="9">
        <f t="shared" si="0"/>
        <v>96.497130737365183</v>
      </c>
      <c r="G39" s="12">
        <v>713872284</v>
      </c>
      <c r="H39" s="9">
        <f t="shared" si="1"/>
        <v>74.481301893476257</v>
      </c>
      <c r="I39" s="12">
        <v>82039098</v>
      </c>
      <c r="J39" s="9">
        <f t="shared" si="2"/>
        <v>11.492125389756692</v>
      </c>
      <c r="K39" s="9" t="s">
        <v>384</v>
      </c>
      <c r="L39" s="158">
        <v>22.026</v>
      </c>
      <c r="M39" s="12">
        <v>19052482</v>
      </c>
      <c r="N39" s="12" t="s">
        <v>296</v>
      </c>
      <c r="O39" s="37">
        <v>1.0000000000000001E-5</v>
      </c>
      <c r="P39" s="11">
        <v>39</v>
      </c>
      <c r="Q39" s="11" t="s">
        <v>250</v>
      </c>
      <c r="R39" s="11">
        <v>1</v>
      </c>
      <c r="S39" s="11">
        <v>1</v>
      </c>
      <c r="T39" s="11">
        <v>1</v>
      </c>
      <c r="U39" s="11"/>
    </row>
    <row r="40" spans="1:21">
      <c r="A40" s="11" t="s">
        <v>301</v>
      </c>
      <c r="B40" s="74" t="s">
        <v>359</v>
      </c>
      <c r="C40" s="157" t="s">
        <v>261</v>
      </c>
      <c r="D40" s="76">
        <v>1012391080</v>
      </c>
      <c r="E40" s="12">
        <v>977616300</v>
      </c>
      <c r="F40" s="9">
        <f t="shared" si="0"/>
        <v>96.565084315045524</v>
      </c>
      <c r="G40" s="12">
        <v>679798214</v>
      </c>
      <c r="H40" s="9">
        <f t="shared" si="1"/>
        <v>69.536301102999204</v>
      </c>
      <c r="I40" s="12">
        <v>66241802</v>
      </c>
      <c r="J40" s="9">
        <f t="shared" si="2"/>
        <v>9.7443330440994647</v>
      </c>
      <c r="K40" s="9" t="s">
        <v>384</v>
      </c>
      <c r="L40" s="158">
        <v>21.782</v>
      </c>
      <c r="M40" s="12">
        <v>19017847</v>
      </c>
      <c r="N40" s="12" t="s">
        <v>296</v>
      </c>
      <c r="O40" s="37">
        <v>1.0000000000000001E-5</v>
      </c>
      <c r="P40" s="11">
        <v>39</v>
      </c>
      <c r="Q40" s="11" t="s">
        <v>250</v>
      </c>
      <c r="R40" s="11">
        <v>1</v>
      </c>
      <c r="S40" s="11">
        <v>1</v>
      </c>
      <c r="T40" s="11">
        <v>1</v>
      </c>
      <c r="U40" s="11"/>
    </row>
    <row r="41" spans="1:21">
      <c r="A41" s="11" t="s">
        <v>302</v>
      </c>
      <c r="B41" s="74" t="s">
        <v>360</v>
      </c>
      <c r="C41" s="157" t="s">
        <v>259</v>
      </c>
      <c r="D41" s="76">
        <v>994488560</v>
      </c>
      <c r="E41" s="12">
        <v>976634026</v>
      </c>
      <c r="F41" s="9">
        <f t="shared" si="0"/>
        <v>98.20465164526378</v>
      </c>
      <c r="G41" s="12">
        <v>752984112</v>
      </c>
      <c r="H41" s="9">
        <f t="shared" si="1"/>
        <v>77.099926067904576</v>
      </c>
      <c r="I41" s="12">
        <v>89579604</v>
      </c>
      <c r="J41" s="9">
        <f t="shared" si="2"/>
        <v>11.896612766777741</v>
      </c>
      <c r="K41" s="9" t="s">
        <v>384</v>
      </c>
      <c r="L41" s="158">
        <v>24.389600000000002</v>
      </c>
      <c r="M41" s="12">
        <v>19140343</v>
      </c>
      <c r="N41" s="12" t="s">
        <v>296</v>
      </c>
      <c r="O41" s="37">
        <v>1.0000000000000001E-5</v>
      </c>
      <c r="P41" s="11">
        <v>42</v>
      </c>
      <c r="Q41" s="11" t="s">
        <v>250</v>
      </c>
      <c r="R41" s="11">
        <v>1</v>
      </c>
      <c r="S41" s="11">
        <v>1</v>
      </c>
      <c r="T41" s="11">
        <v>1</v>
      </c>
      <c r="U41" s="11"/>
    </row>
    <row r="42" spans="1:21">
      <c r="A42" s="11" t="s">
        <v>361</v>
      </c>
      <c r="B42" s="74" t="s">
        <v>360</v>
      </c>
      <c r="C42" s="157" t="s">
        <v>268</v>
      </c>
      <c r="D42" s="76">
        <v>1009112164</v>
      </c>
      <c r="E42" s="12">
        <v>987456684</v>
      </c>
      <c r="F42" s="9">
        <f t="shared" si="0"/>
        <v>97.854006643408169</v>
      </c>
      <c r="G42" s="12">
        <v>749410410</v>
      </c>
      <c r="H42" s="9">
        <f t="shared" si="1"/>
        <v>75.892990765354924</v>
      </c>
      <c r="I42" s="12">
        <v>89038744</v>
      </c>
      <c r="J42" s="9">
        <f t="shared" si="2"/>
        <v>11.881172560706755</v>
      </c>
      <c r="K42" s="9" t="s">
        <v>384</v>
      </c>
      <c r="L42" s="158">
        <v>23.469799999999999</v>
      </c>
      <c r="M42" s="12">
        <v>19071344</v>
      </c>
      <c r="N42" s="12" t="s">
        <v>296</v>
      </c>
      <c r="O42" s="37">
        <v>1.0000000000000001E-5</v>
      </c>
      <c r="P42" s="11">
        <v>42</v>
      </c>
      <c r="Q42" s="11" t="s">
        <v>250</v>
      </c>
      <c r="R42" s="11">
        <v>0</v>
      </c>
      <c r="S42" s="11">
        <v>0</v>
      </c>
      <c r="T42" s="11">
        <v>0</v>
      </c>
      <c r="U42" s="11" t="s">
        <v>410</v>
      </c>
    </row>
    <row r="43" spans="1:21">
      <c r="A43" s="11" t="s">
        <v>303</v>
      </c>
      <c r="B43" s="74" t="s">
        <v>360</v>
      </c>
      <c r="C43" s="157" t="s">
        <v>261</v>
      </c>
      <c r="D43" s="76">
        <v>1002080464</v>
      </c>
      <c r="E43" s="12">
        <v>967281626</v>
      </c>
      <c r="F43" s="9">
        <f t="shared" si="0"/>
        <v>96.527340942154126</v>
      </c>
      <c r="G43" s="12">
        <v>729717414</v>
      </c>
      <c r="H43" s="9">
        <f t="shared" si="1"/>
        <v>75.440016060017669</v>
      </c>
      <c r="I43" s="12">
        <v>79286646</v>
      </c>
      <c r="J43" s="9">
        <f t="shared" si="2"/>
        <v>10.865390420845843</v>
      </c>
      <c r="K43" s="9" t="s">
        <v>384</v>
      </c>
      <c r="L43" s="158">
        <v>22.511800000000001</v>
      </c>
      <c r="M43" s="12">
        <v>19051245</v>
      </c>
      <c r="N43" s="12" t="s">
        <v>296</v>
      </c>
      <c r="O43" s="37">
        <v>1.0000000000000001E-5</v>
      </c>
      <c r="P43" s="11">
        <v>42</v>
      </c>
      <c r="Q43" s="11" t="s">
        <v>250</v>
      </c>
      <c r="R43" s="11">
        <v>1</v>
      </c>
      <c r="S43" s="11">
        <v>1</v>
      </c>
      <c r="T43" s="11">
        <v>1</v>
      </c>
      <c r="U43" s="11"/>
    </row>
    <row r="44" spans="1:21">
      <c r="A44" s="11" t="s">
        <v>405</v>
      </c>
      <c r="B44" s="74" t="s">
        <v>362</v>
      </c>
      <c r="C44" s="157" t="s">
        <v>259</v>
      </c>
      <c r="D44" s="76">
        <v>1003658510</v>
      </c>
      <c r="E44" s="12">
        <v>981359892</v>
      </c>
      <c r="F44" s="9">
        <f t="shared" si="0"/>
        <v>97.778266434466843</v>
      </c>
      <c r="G44" s="12">
        <v>703099350</v>
      </c>
      <c r="H44" s="9">
        <f t="shared" si="1"/>
        <v>71.645413240507693</v>
      </c>
      <c r="I44" s="12">
        <v>80760492</v>
      </c>
      <c r="J44" s="9">
        <f t="shared" si="2"/>
        <v>11.486355662254558</v>
      </c>
      <c r="K44" s="9" t="s">
        <v>384</v>
      </c>
      <c r="L44" s="158">
        <v>21.722300000000001</v>
      </c>
      <c r="M44" s="12">
        <v>18885649</v>
      </c>
      <c r="N44" s="12" t="s">
        <v>296</v>
      </c>
      <c r="O44" s="37">
        <v>1.0000000000000001E-5</v>
      </c>
      <c r="P44" s="11">
        <v>48</v>
      </c>
      <c r="Q44" s="11" t="s">
        <v>385</v>
      </c>
      <c r="R44" s="11">
        <v>1</v>
      </c>
      <c r="S44" s="11">
        <v>1</v>
      </c>
      <c r="T44" s="11">
        <v>1</v>
      </c>
      <c r="U44" s="11"/>
    </row>
    <row r="45" spans="1:21" s="59" customFormat="1">
      <c r="A45" s="11" t="s">
        <v>305</v>
      </c>
      <c r="B45" s="74" t="s">
        <v>362</v>
      </c>
      <c r="C45" s="157" t="s">
        <v>261</v>
      </c>
      <c r="D45" s="76">
        <v>1025138072</v>
      </c>
      <c r="E45" s="12">
        <v>993688066</v>
      </c>
      <c r="F45" s="9">
        <f t="shared" si="0"/>
        <v>96.932119988613593</v>
      </c>
      <c r="G45" s="12">
        <v>735667014</v>
      </c>
      <c r="H45" s="9">
        <f t="shared" si="1"/>
        <v>74.03399911617737</v>
      </c>
      <c r="I45" s="12">
        <v>76878150</v>
      </c>
      <c r="J45" s="9">
        <f t="shared" si="2"/>
        <v>10.450128731747105</v>
      </c>
      <c r="K45" s="9" t="s">
        <v>384</v>
      </c>
      <c r="L45" s="158">
        <v>22.820599999999999</v>
      </c>
      <c r="M45" s="12">
        <v>19039984</v>
      </c>
      <c r="N45" s="12" t="s">
        <v>296</v>
      </c>
      <c r="O45" s="37">
        <v>1.0000000000000001E-5</v>
      </c>
      <c r="P45" s="11">
        <v>48</v>
      </c>
      <c r="Q45" s="11" t="s">
        <v>250</v>
      </c>
      <c r="R45" s="11">
        <v>1</v>
      </c>
      <c r="S45" s="11">
        <v>1</v>
      </c>
      <c r="T45" s="11">
        <v>1</v>
      </c>
      <c r="U45" s="160"/>
    </row>
    <row r="46" spans="1:21" s="59" customFormat="1">
      <c r="A46" s="11" t="s">
        <v>406</v>
      </c>
      <c r="B46" s="74" t="s">
        <v>364</v>
      </c>
      <c r="C46" s="157" t="s">
        <v>259</v>
      </c>
      <c r="D46" s="76">
        <v>875431540</v>
      </c>
      <c r="E46" s="12">
        <v>843855898</v>
      </c>
      <c r="F46" s="9">
        <f t="shared" si="0"/>
        <v>96.393134065057779</v>
      </c>
      <c r="G46" s="12">
        <v>617642070</v>
      </c>
      <c r="H46" s="9">
        <f t="shared" si="1"/>
        <v>73.192836770336825</v>
      </c>
      <c r="I46" s="12">
        <v>134856946</v>
      </c>
      <c r="J46" s="9">
        <f t="shared" si="2"/>
        <v>21.834158090947401</v>
      </c>
      <c r="K46" s="9" t="s">
        <v>384</v>
      </c>
      <c r="L46" s="158">
        <v>17.164999999999999</v>
      </c>
      <c r="M46" s="12">
        <v>18750658</v>
      </c>
      <c r="N46" s="12" t="s">
        <v>296</v>
      </c>
      <c r="O46" s="37">
        <v>6.8830000000000002E-3</v>
      </c>
      <c r="P46" s="11">
        <v>38</v>
      </c>
      <c r="Q46" s="11" t="s">
        <v>385</v>
      </c>
      <c r="R46" s="11">
        <v>1</v>
      </c>
      <c r="S46" s="11">
        <v>1</v>
      </c>
      <c r="T46" s="11">
        <v>1</v>
      </c>
      <c r="U46" s="160"/>
    </row>
    <row r="47" spans="1:21" s="59" customFormat="1">
      <c r="A47" s="38" t="s">
        <v>407</v>
      </c>
      <c r="B47" s="75" t="s">
        <v>364</v>
      </c>
      <c r="C47" s="157" t="s">
        <v>261</v>
      </c>
      <c r="D47" s="77">
        <v>1012355542</v>
      </c>
      <c r="E47" s="39">
        <v>988917120</v>
      </c>
      <c r="F47" s="40">
        <f t="shared" si="0"/>
        <v>97.684763798132096</v>
      </c>
      <c r="G47" s="39">
        <v>724776628</v>
      </c>
      <c r="H47" s="40">
        <f t="shared" si="1"/>
        <v>73.289926257925444</v>
      </c>
      <c r="I47" s="39">
        <v>75768220</v>
      </c>
      <c r="J47" s="40">
        <f t="shared" si="2"/>
        <v>10.454009838738894</v>
      </c>
      <c r="K47" s="40" t="s">
        <v>384</v>
      </c>
      <c r="L47" s="159">
        <v>22.9178</v>
      </c>
      <c r="M47" s="39">
        <v>18975640</v>
      </c>
      <c r="N47" s="12" t="s">
        <v>296</v>
      </c>
      <c r="O47" s="37">
        <v>6.8830000000000002E-3</v>
      </c>
      <c r="P47" s="11">
        <v>38</v>
      </c>
      <c r="Q47" s="38" t="s">
        <v>385</v>
      </c>
      <c r="R47" s="38">
        <v>1</v>
      </c>
      <c r="S47" s="38">
        <v>1</v>
      </c>
      <c r="T47" s="38">
        <v>1</v>
      </c>
      <c r="U47" s="38"/>
    </row>
    <row r="48" spans="1:21" s="59" customFormat="1">
      <c r="A48" s="38" t="s">
        <v>408</v>
      </c>
      <c r="B48" s="75" t="s">
        <v>365</v>
      </c>
      <c r="C48" s="157" t="s">
        <v>259</v>
      </c>
      <c r="D48" s="77">
        <v>1010666978</v>
      </c>
      <c r="E48" s="39">
        <v>983714840</v>
      </c>
      <c r="F48" s="40">
        <f t="shared" si="0"/>
        <v>97.33323254972322</v>
      </c>
      <c r="G48" s="39">
        <v>682176358</v>
      </c>
      <c r="H48" s="40">
        <f t="shared" si="1"/>
        <v>69.346962174526112</v>
      </c>
      <c r="I48" s="39">
        <v>73522748</v>
      </c>
      <c r="J48" s="40">
        <f t="shared" si="2"/>
        <v>10.777674590710456</v>
      </c>
      <c r="K48" s="40" t="s">
        <v>384</v>
      </c>
      <c r="L48" s="159">
        <v>21.101500000000001</v>
      </c>
      <c r="M48" s="39">
        <v>18894849</v>
      </c>
      <c r="N48" s="12" t="s">
        <v>296</v>
      </c>
      <c r="O48" s="37">
        <v>1.0000000000000001E-5</v>
      </c>
      <c r="P48" s="11">
        <v>46</v>
      </c>
      <c r="Q48" s="38" t="s">
        <v>385</v>
      </c>
      <c r="R48" s="38">
        <v>1</v>
      </c>
      <c r="S48" s="38">
        <v>1</v>
      </c>
      <c r="T48" s="38">
        <v>1</v>
      </c>
      <c r="U48" s="38"/>
    </row>
    <row r="49" spans="1:21" s="59" customFormat="1">
      <c r="A49" s="38" t="s">
        <v>409</v>
      </c>
      <c r="B49" s="75" t="s">
        <v>365</v>
      </c>
      <c r="C49" s="157" t="s">
        <v>261</v>
      </c>
      <c r="D49" s="77">
        <v>1022089642</v>
      </c>
      <c r="E49" s="39">
        <v>989275228</v>
      </c>
      <c r="F49" s="40">
        <f t="shared" si="0"/>
        <v>96.789477884171731</v>
      </c>
      <c r="G49" s="39">
        <v>732892116</v>
      </c>
      <c r="H49" s="40">
        <f t="shared" si="1"/>
        <v>74.083742850983427</v>
      </c>
      <c r="I49" s="39">
        <v>82089556</v>
      </c>
      <c r="J49" s="40">
        <f t="shared" si="2"/>
        <v>11.200769418564738</v>
      </c>
      <c r="K49" s="40" t="s">
        <v>384</v>
      </c>
      <c r="L49" s="159">
        <v>22.331299999999999</v>
      </c>
      <c r="M49" s="39">
        <v>18947175</v>
      </c>
      <c r="N49" s="12" t="s">
        <v>296</v>
      </c>
      <c r="O49" s="37">
        <v>1.0000000000000001E-5</v>
      </c>
      <c r="P49" s="11">
        <v>46</v>
      </c>
      <c r="Q49" s="38" t="s">
        <v>385</v>
      </c>
      <c r="R49" s="38">
        <v>1</v>
      </c>
      <c r="S49" s="38">
        <v>1</v>
      </c>
      <c r="T49" s="38">
        <v>1</v>
      </c>
      <c r="U49" s="38"/>
    </row>
    <row r="50" spans="1:21" s="59" customFormat="1">
      <c r="A50" s="11" t="s">
        <v>310</v>
      </c>
      <c r="B50" s="74" t="s">
        <v>366</v>
      </c>
      <c r="C50" s="157" t="s">
        <v>259</v>
      </c>
      <c r="D50" s="76">
        <v>1020167142</v>
      </c>
      <c r="E50" s="12">
        <v>991247208</v>
      </c>
      <c r="F50" s="9">
        <f t="shared" si="0"/>
        <v>97.165176880397894</v>
      </c>
      <c r="G50" s="12">
        <v>750997296</v>
      </c>
      <c r="H50" s="9">
        <f t="shared" si="1"/>
        <v>75.762866209253417</v>
      </c>
      <c r="I50" s="12">
        <v>97912790</v>
      </c>
      <c r="J50" s="9">
        <f t="shared" si="2"/>
        <v>13.037702069169635</v>
      </c>
      <c r="K50" s="9" t="s">
        <v>384</v>
      </c>
      <c r="L50" s="158">
        <v>23.606999999999999</v>
      </c>
      <c r="M50" s="12">
        <v>19104102</v>
      </c>
      <c r="N50" s="12" t="s">
        <v>296</v>
      </c>
      <c r="O50" s="37">
        <v>1.0000000000000001E-5</v>
      </c>
      <c r="P50" s="11">
        <v>40</v>
      </c>
      <c r="Q50" s="11" t="s">
        <v>250</v>
      </c>
      <c r="R50" s="11">
        <v>1</v>
      </c>
      <c r="S50" s="11">
        <v>1</v>
      </c>
      <c r="T50" s="11">
        <v>1</v>
      </c>
      <c r="U50" s="11"/>
    </row>
    <row r="51" spans="1:21" s="59" customFormat="1">
      <c r="A51" s="11" t="s">
        <v>311</v>
      </c>
      <c r="B51" s="74" t="s">
        <v>366</v>
      </c>
      <c r="C51" s="157" t="s">
        <v>261</v>
      </c>
      <c r="D51" s="76">
        <v>1030579802</v>
      </c>
      <c r="E51" s="12">
        <v>1006321218</v>
      </c>
      <c r="F51" s="9">
        <f t="shared" si="0"/>
        <v>97.646122701713892</v>
      </c>
      <c r="G51" s="12">
        <v>772255620</v>
      </c>
      <c r="H51" s="9">
        <f t="shared" si="1"/>
        <v>76.740468767498442</v>
      </c>
      <c r="I51" s="12">
        <v>87884468</v>
      </c>
      <c r="J51" s="9">
        <f t="shared" si="2"/>
        <v>11.380230292140833</v>
      </c>
      <c r="K51" s="9" t="s">
        <v>384</v>
      </c>
      <c r="L51" s="158">
        <v>24.716100000000001</v>
      </c>
      <c r="M51" s="12">
        <v>19106301</v>
      </c>
      <c r="N51" s="12" t="s">
        <v>296</v>
      </c>
      <c r="O51" s="37">
        <v>1.0000000000000001E-5</v>
      </c>
      <c r="P51" s="11">
        <v>40</v>
      </c>
      <c r="Q51" s="11" t="s">
        <v>250</v>
      </c>
      <c r="R51" s="11">
        <v>1</v>
      </c>
      <c r="S51" s="11">
        <v>1</v>
      </c>
      <c r="T51" s="11">
        <v>1</v>
      </c>
      <c r="U51" s="11"/>
    </row>
    <row r="52" spans="1:21" s="59" customFormat="1">
      <c r="A52" s="11" t="s">
        <v>312</v>
      </c>
      <c r="B52" s="74" t="s">
        <v>367</v>
      </c>
      <c r="C52" s="157" t="s">
        <v>259</v>
      </c>
      <c r="D52" s="76">
        <v>1033246234</v>
      </c>
      <c r="E52" s="12">
        <v>1007631714</v>
      </c>
      <c r="F52" s="9">
        <f t="shared" si="0"/>
        <v>97.520966526939219</v>
      </c>
      <c r="G52" s="12">
        <v>771318498</v>
      </c>
      <c r="H52" s="9">
        <f t="shared" si="1"/>
        <v>76.547659951878018</v>
      </c>
      <c r="I52" s="12">
        <v>85895042</v>
      </c>
      <c r="J52" s="9">
        <f t="shared" si="2"/>
        <v>11.136131471334167</v>
      </c>
      <c r="K52" s="9" t="s">
        <v>384</v>
      </c>
      <c r="L52" s="158">
        <v>24.7254</v>
      </c>
      <c r="M52" s="12">
        <v>19126572</v>
      </c>
      <c r="N52" s="12" t="s">
        <v>296</v>
      </c>
      <c r="O52" s="37">
        <v>1.0000000000000001E-5</v>
      </c>
      <c r="P52" s="11">
        <v>51</v>
      </c>
      <c r="Q52" s="11" t="s">
        <v>250</v>
      </c>
      <c r="R52" s="11">
        <v>1</v>
      </c>
      <c r="S52" s="11">
        <v>1</v>
      </c>
      <c r="T52" s="11">
        <v>1</v>
      </c>
      <c r="U52" s="11"/>
    </row>
    <row r="53" spans="1:21" s="59" customFormat="1">
      <c r="A53" s="11" t="s">
        <v>313</v>
      </c>
      <c r="B53" s="74" t="s">
        <v>367</v>
      </c>
      <c r="C53" s="157" t="s">
        <v>268</v>
      </c>
      <c r="D53" s="76">
        <v>1033451350</v>
      </c>
      <c r="E53" s="12">
        <v>986812630</v>
      </c>
      <c r="F53" s="9">
        <f t="shared" si="0"/>
        <v>95.48709090176331</v>
      </c>
      <c r="G53" s="12">
        <v>713834758</v>
      </c>
      <c r="H53" s="9">
        <f t="shared" si="1"/>
        <v>72.337416070566505</v>
      </c>
      <c r="I53" s="12">
        <v>64984416</v>
      </c>
      <c r="J53" s="9">
        <f t="shared" si="2"/>
        <v>9.1035656742284896</v>
      </c>
      <c r="K53" s="9" t="s">
        <v>384</v>
      </c>
      <c r="L53" s="158">
        <v>22.6157</v>
      </c>
      <c r="M53" s="12">
        <v>19037051</v>
      </c>
      <c r="N53" s="12" t="s">
        <v>296</v>
      </c>
      <c r="O53" s="37">
        <v>1.0000000000000001E-5</v>
      </c>
      <c r="P53" s="11">
        <v>51</v>
      </c>
      <c r="Q53" s="11" t="s">
        <v>250</v>
      </c>
      <c r="R53" s="11">
        <v>0</v>
      </c>
      <c r="S53" s="11">
        <v>0</v>
      </c>
      <c r="T53" s="11">
        <v>0</v>
      </c>
      <c r="U53" s="11" t="s">
        <v>410</v>
      </c>
    </row>
    <row r="54" spans="1:21" s="59" customFormat="1">
      <c r="A54" s="11" t="s">
        <v>314</v>
      </c>
      <c r="B54" s="74" t="s">
        <v>367</v>
      </c>
      <c r="C54" s="157" t="s">
        <v>261</v>
      </c>
      <c r="D54" s="76">
        <v>1022742918</v>
      </c>
      <c r="E54" s="12">
        <v>983432566</v>
      </c>
      <c r="F54" s="9">
        <f t="shared" si="0"/>
        <v>96.156379935940066</v>
      </c>
      <c r="G54" s="12">
        <v>708530680</v>
      </c>
      <c r="H54" s="9">
        <f t="shared" si="1"/>
        <v>72.046696895738151</v>
      </c>
      <c r="I54" s="12">
        <v>59692844</v>
      </c>
      <c r="J54" s="9">
        <f t="shared" si="2"/>
        <v>8.4248778048679558</v>
      </c>
      <c r="K54" s="9" t="s">
        <v>384</v>
      </c>
      <c r="L54" s="158">
        <v>23.005700000000001</v>
      </c>
      <c r="M54" s="12">
        <v>19003902</v>
      </c>
      <c r="N54" s="12" t="s">
        <v>296</v>
      </c>
      <c r="O54" s="37">
        <v>1.0000000000000001E-5</v>
      </c>
      <c r="P54" s="11">
        <v>51</v>
      </c>
      <c r="Q54" s="11" t="s">
        <v>250</v>
      </c>
      <c r="R54" s="11">
        <v>1</v>
      </c>
      <c r="S54" s="11">
        <v>1</v>
      </c>
      <c r="T54" s="11">
        <v>1</v>
      </c>
      <c r="U54" s="11"/>
    </row>
    <row r="55" spans="1:21" s="59" customFormat="1">
      <c r="A55" s="11" t="s">
        <v>315</v>
      </c>
      <c r="B55" s="74" t="s">
        <v>368</v>
      </c>
      <c r="C55" s="157" t="s">
        <v>259</v>
      </c>
      <c r="D55" s="76">
        <v>1019370948</v>
      </c>
      <c r="E55" s="12">
        <v>991461692</v>
      </c>
      <c r="F55" s="9">
        <f t="shared" si="0"/>
        <v>97.262109926248357</v>
      </c>
      <c r="G55" s="12">
        <v>778302570</v>
      </c>
      <c r="H55" s="9">
        <f t="shared" si="1"/>
        <v>78.500518606017906</v>
      </c>
      <c r="I55" s="12">
        <v>83719762</v>
      </c>
      <c r="J55" s="9">
        <f t="shared" si="2"/>
        <v>10.756711493320651</v>
      </c>
      <c r="K55" s="9" t="s">
        <v>384</v>
      </c>
      <c r="L55" s="158">
        <v>25.046399999999998</v>
      </c>
      <c r="M55" s="12">
        <v>19132293</v>
      </c>
      <c r="N55" s="12" t="s">
        <v>296</v>
      </c>
      <c r="O55" s="37">
        <v>1.0000000000000001E-5</v>
      </c>
      <c r="P55" s="11">
        <v>48</v>
      </c>
      <c r="Q55" s="11" t="s">
        <v>250</v>
      </c>
      <c r="R55" s="11">
        <v>1</v>
      </c>
      <c r="S55" s="11">
        <v>1</v>
      </c>
      <c r="T55" s="11">
        <v>1</v>
      </c>
      <c r="U55" s="11"/>
    </row>
    <row r="56" spans="1:21" s="59" customFormat="1">
      <c r="A56" s="11" t="s">
        <v>316</v>
      </c>
      <c r="B56" s="74" t="s">
        <v>368</v>
      </c>
      <c r="C56" s="157" t="s">
        <v>268</v>
      </c>
      <c r="D56" s="76">
        <v>993470548</v>
      </c>
      <c r="E56" s="12">
        <v>947962678</v>
      </c>
      <c r="F56" s="9">
        <f t="shared" si="0"/>
        <v>95.419303562484671</v>
      </c>
      <c r="G56" s="12">
        <v>722273732</v>
      </c>
      <c r="H56" s="9">
        <f t="shared" si="1"/>
        <v>76.192211862585594</v>
      </c>
      <c r="I56" s="12">
        <v>87078080</v>
      </c>
      <c r="J56" s="9">
        <f t="shared" si="2"/>
        <v>12.056105066825273</v>
      </c>
      <c r="K56" s="9" t="s">
        <v>384</v>
      </c>
      <c r="L56" s="158">
        <v>21.7211</v>
      </c>
      <c r="M56" s="12">
        <v>19001354</v>
      </c>
      <c r="N56" s="12" t="s">
        <v>296</v>
      </c>
      <c r="O56" s="37">
        <v>1.0000000000000001E-5</v>
      </c>
      <c r="P56" s="11">
        <v>48</v>
      </c>
      <c r="Q56" s="11" t="s">
        <v>250</v>
      </c>
      <c r="R56" s="11">
        <v>0</v>
      </c>
      <c r="S56" s="11">
        <v>0</v>
      </c>
      <c r="T56" s="11">
        <v>0</v>
      </c>
      <c r="U56" s="11" t="s">
        <v>410</v>
      </c>
    </row>
    <row r="57" spans="1:21" s="59" customFormat="1">
      <c r="A57" s="11" t="s">
        <v>317</v>
      </c>
      <c r="B57" s="74" t="s">
        <v>368</v>
      </c>
      <c r="C57" s="157" t="s">
        <v>261</v>
      </c>
      <c r="D57" s="76">
        <v>1009784108</v>
      </c>
      <c r="E57" s="12">
        <v>983514828</v>
      </c>
      <c r="F57" s="9">
        <f t="shared" si="0"/>
        <v>97.398525111270615</v>
      </c>
      <c r="G57" s="12">
        <v>704445750</v>
      </c>
      <c r="H57" s="9">
        <f t="shared" si="1"/>
        <v>71.625330899434076</v>
      </c>
      <c r="I57" s="12">
        <v>87402466</v>
      </c>
      <c r="J57" s="9">
        <f t="shared" si="2"/>
        <v>12.407267131642145</v>
      </c>
      <c r="K57" s="9" t="s">
        <v>384</v>
      </c>
      <c r="L57" s="158">
        <v>22.0246</v>
      </c>
      <c r="M57" s="12">
        <v>18961958</v>
      </c>
      <c r="N57" s="12" t="s">
        <v>296</v>
      </c>
      <c r="O57" s="37">
        <v>1.0000000000000001E-5</v>
      </c>
      <c r="P57" s="11">
        <v>48</v>
      </c>
      <c r="Q57" s="11" t="s">
        <v>250</v>
      </c>
      <c r="R57" s="11">
        <v>1</v>
      </c>
      <c r="S57" s="11">
        <v>1</v>
      </c>
      <c r="T57" s="11">
        <v>1</v>
      </c>
      <c r="U57" s="11"/>
    </row>
    <row r="58" spans="1:21" s="59" customFormat="1">
      <c r="A58" s="11" t="s">
        <v>318</v>
      </c>
      <c r="B58" s="74" t="s">
        <v>369</v>
      </c>
      <c r="C58" s="157" t="s">
        <v>259</v>
      </c>
      <c r="D58" s="76">
        <v>890407360</v>
      </c>
      <c r="E58" s="12">
        <v>854932676</v>
      </c>
      <c r="F58" s="9">
        <f t="shared" ref="F58:F75" si="3">E58/D58*100</f>
        <v>96.015904001512297</v>
      </c>
      <c r="G58" s="12">
        <v>698803410</v>
      </c>
      <c r="H58" s="9">
        <f t="shared" ref="H58:H75" si="4">G58/E58*100</f>
        <v>81.737829143402635</v>
      </c>
      <c r="I58" s="12">
        <v>67944388</v>
      </c>
      <c r="J58" s="9">
        <f t="shared" ref="J58:J75" si="5">I58/G58*100</f>
        <v>9.7229617125079582</v>
      </c>
      <c r="K58" s="9" t="s">
        <v>384</v>
      </c>
      <c r="L58" s="158">
        <v>22.4862</v>
      </c>
      <c r="M58" s="12">
        <v>19027024</v>
      </c>
      <c r="N58" s="12" t="s">
        <v>296</v>
      </c>
      <c r="O58" s="37">
        <v>1.0000000000000001E-5</v>
      </c>
      <c r="P58" s="11">
        <v>41</v>
      </c>
      <c r="Q58" s="11" t="s">
        <v>251</v>
      </c>
      <c r="R58" s="11">
        <v>1</v>
      </c>
      <c r="S58" s="11">
        <v>1</v>
      </c>
      <c r="T58" s="11">
        <v>1</v>
      </c>
      <c r="U58" s="11"/>
    </row>
    <row r="59" spans="1:21" s="59" customFormat="1">
      <c r="A59" s="11" t="s">
        <v>319</v>
      </c>
      <c r="B59" s="74" t="s">
        <v>369</v>
      </c>
      <c r="C59" s="157" t="s">
        <v>261</v>
      </c>
      <c r="D59" s="76">
        <v>847482162</v>
      </c>
      <c r="E59" s="12">
        <v>801745558</v>
      </c>
      <c r="F59" s="9">
        <f t="shared" si="3"/>
        <v>94.603236970549958</v>
      </c>
      <c r="G59" s="12">
        <v>626945660</v>
      </c>
      <c r="H59" s="9">
        <f t="shared" si="4"/>
        <v>78.197584476046458</v>
      </c>
      <c r="I59" s="12">
        <v>83608132</v>
      </c>
      <c r="J59" s="9">
        <f t="shared" si="5"/>
        <v>13.33578607115647</v>
      </c>
      <c r="K59" s="9" t="s">
        <v>384</v>
      </c>
      <c r="L59" s="158">
        <v>19.179300000000001</v>
      </c>
      <c r="M59" s="12">
        <v>18790752</v>
      </c>
      <c r="N59" s="12" t="s">
        <v>296</v>
      </c>
      <c r="O59" s="37">
        <v>1.0000000000000001E-5</v>
      </c>
      <c r="P59" s="11">
        <v>41</v>
      </c>
      <c r="Q59" s="11" t="s">
        <v>251</v>
      </c>
      <c r="R59" s="11">
        <v>1</v>
      </c>
      <c r="S59" s="11">
        <v>1</v>
      </c>
      <c r="T59" s="11">
        <v>1</v>
      </c>
      <c r="U59" s="11"/>
    </row>
    <row r="60" spans="1:21" s="59" customFormat="1">
      <c r="A60" s="11" t="s">
        <v>320</v>
      </c>
      <c r="B60" s="74" t="s">
        <v>370</v>
      </c>
      <c r="C60" s="157" t="s">
        <v>259</v>
      </c>
      <c r="D60" s="76">
        <v>871939670</v>
      </c>
      <c r="E60" s="12">
        <v>805954074</v>
      </c>
      <c r="F60" s="9">
        <f t="shared" si="3"/>
        <v>92.432320919634265</v>
      </c>
      <c r="G60" s="12">
        <v>669630240</v>
      </c>
      <c r="H60" s="9">
        <f t="shared" si="4"/>
        <v>83.085409156949069</v>
      </c>
      <c r="I60" s="12">
        <v>64917082</v>
      </c>
      <c r="J60" s="9">
        <f t="shared" si="5"/>
        <v>9.6944669046009615</v>
      </c>
      <c r="K60" s="9" t="s">
        <v>384</v>
      </c>
      <c r="L60" s="158">
        <v>21.412700000000001</v>
      </c>
      <c r="M60" s="12">
        <v>18993828</v>
      </c>
      <c r="N60" s="12" t="s">
        <v>296</v>
      </c>
      <c r="O60" s="37">
        <v>1.0000000000000001E-5</v>
      </c>
      <c r="P60" s="11">
        <v>34</v>
      </c>
      <c r="Q60" s="11" t="s">
        <v>251</v>
      </c>
      <c r="R60" s="11">
        <v>1</v>
      </c>
      <c r="S60" s="11">
        <v>1</v>
      </c>
      <c r="T60" s="11">
        <v>1</v>
      </c>
      <c r="U60" s="11"/>
    </row>
    <row r="61" spans="1:21" s="59" customFormat="1">
      <c r="A61" s="11" t="s">
        <v>321</v>
      </c>
      <c r="B61" s="74" t="s">
        <v>370</v>
      </c>
      <c r="C61" s="157" t="s">
        <v>261</v>
      </c>
      <c r="D61" s="76">
        <v>895544624</v>
      </c>
      <c r="E61" s="12">
        <v>857061592</v>
      </c>
      <c r="F61" s="9">
        <f t="shared" si="3"/>
        <v>95.702834792518388</v>
      </c>
      <c r="G61" s="12">
        <v>712894998</v>
      </c>
      <c r="H61" s="9">
        <f t="shared" si="4"/>
        <v>83.17896924262125</v>
      </c>
      <c r="I61" s="12">
        <v>85608686</v>
      </c>
      <c r="J61" s="9">
        <f t="shared" si="5"/>
        <v>12.008596811616288</v>
      </c>
      <c r="K61" s="9" t="s">
        <v>384</v>
      </c>
      <c r="L61" s="158">
        <v>21.985299999999999</v>
      </c>
      <c r="M61" s="12">
        <v>18981314</v>
      </c>
      <c r="N61" s="12" t="s">
        <v>296</v>
      </c>
      <c r="O61" s="37">
        <v>1.0000000000000001E-5</v>
      </c>
      <c r="P61" s="11">
        <v>34</v>
      </c>
      <c r="Q61" s="11" t="s">
        <v>251</v>
      </c>
      <c r="R61" s="11">
        <v>1</v>
      </c>
      <c r="S61" s="11">
        <v>1</v>
      </c>
      <c r="T61" s="11">
        <v>1</v>
      </c>
      <c r="U61" s="11"/>
    </row>
    <row r="62" spans="1:21" s="59" customFormat="1">
      <c r="A62" s="11" t="s">
        <v>322</v>
      </c>
      <c r="B62" s="74" t="s">
        <v>371</v>
      </c>
      <c r="C62" s="157" t="s">
        <v>259</v>
      </c>
      <c r="D62" s="76">
        <v>906807130</v>
      </c>
      <c r="E62" s="12">
        <v>863131788</v>
      </c>
      <c r="F62" s="9">
        <f t="shared" si="3"/>
        <v>95.183612859329855</v>
      </c>
      <c r="G62" s="12">
        <v>696233730</v>
      </c>
      <c r="H62" s="9">
        <f t="shared" si="4"/>
        <v>80.663664538792318</v>
      </c>
      <c r="I62" s="12">
        <v>66718122</v>
      </c>
      <c r="J62" s="9">
        <f t="shared" si="5"/>
        <v>9.5827190101806767</v>
      </c>
      <c r="K62" s="9" t="s">
        <v>384</v>
      </c>
      <c r="L62" s="158">
        <v>22.608699999999999</v>
      </c>
      <c r="M62" s="12">
        <v>19038634</v>
      </c>
      <c r="N62" s="12" t="s">
        <v>296</v>
      </c>
      <c r="O62" s="37">
        <v>1.0000000000000001E-5</v>
      </c>
      <c r="P62" s="11">
        <v>27</v>
      </c>
      <c r="Q62" s="11" t="s">
        <v>251</v>
      </c>
      <c r="R62" s="11">
        <v>1</v>
      </c>
      <c r="S62" s="11">
        <v>1</v>
      </c>
      <c r="T62" s="11">
        <v>1</v>
      </c>
      <c r="U62" s="11"/>
    </row>
    <row r="63" spans="1:21" s="59" customFormat="1">
      <c r="A63" s="11" t="s">
        <v>323</v>
      </c>
      <c r="B63" s="74" t="s">
        <v>371</v>
      </c>
      <c r="C63" s="157" t="s">
        <v>261</v>
      </c>
      <c r="D63" s="76">
        <v>929184208</v>
      </c>
      <c r="E63" s="12">
        <v>866820676</v>
      </c>
      <c r="F63" s="9">
        <f t="shared" si="3"/>
        <v>93.28835644610956</v>
      </c>
      <c r="G63" s="12">
        <v>711431664</v>
      </c>
      <c r="H63" s="9">
        <f t="shared" si="4"/>
        <v>82.073684176864276</v>
      </c>
      <c r="I63" s="12">
        <v>75580126</v>
      </c>
      <c r="J63" s="9">
        <f t="shared" si="5"/>
        <v>10.623666309010391</v>
      </c>
      <c r="K63" s="9" t="s">
        <v>384</v>
      </c>
      <c r="L63" s="158">
        <v>21.876200000000001</v>
      </c>
      <c r="M63" s="12">
        <v>18981325</v>
      </c>
      <c r="N63" s="12" t="s">
        <v>296</v>
      </c>
      <c r="O63" s="37">
        <v>1.0000000000000001E-5</v>
      </c>
      <c r="P63" s="11">
        <v>27</v>
      </c>
      <c r="Q63" s="11" t="s">
        <v>251</v>
      </c>
      <c r="R63" s="11">
        <v>1</v>
      </c>
      <c r="S63" s="11">
        <v>1</v>
      </c>
      <c r="T63" s="11">
        <v>1</v>
      </c>
      <c r="U63" s="11"/>
    </row>
    <row r="64" spans="1:21" s="59" customFormat="1">
      <c r="A64" s="11" t="s">
        <v>326</v>
      </c>
      <c r="B64" s="74" t="s">
        <v>372</v>
      </c>
      <c r="C64" s="157" t="s">
        <v>259</v>
      </c>
      <c r="D64" s="76">
        <v>1018728030</v>
      </c>
      <c r="E64" s="12">
        <v>1013332766</v>
      </c>
      <c r="F64" s="9">
        <f t="shared" si="3"/>
        <v>99.470392112407083</v>
      </c>
      <c r="G64" s="12">
        <v>815263422</v>
      </c>
      <c r="H64" s="9">
        <f t="shared" si="4"/>
        <v>80.453672214523067</v>
      </c>
      <c r="I64" s="12">
        <v>80592538</v>
      </c>
      <c r="J64" s="9">
        <f t="shared" si="5"/>
        <v>9.8854598189001059</v>
      </c>
      <c r="K64" s="9" t="s">
        <v>384</v>
      </c>
      <c r="L64" s="158">
        <v>27.081299999999999</v>
      </c>
      <c r="M64" s="12">
        <v>19101329</v>
      </c>
      <c r="N64" s="12" t="s">
        <v>296</v>
      </c>
      <c r="O64" s="37">
        <v>1.0000000000000001E-5</v>
      </c>
      <c r="P64" s="11">
        <v>16</v>
      </c>
      <c r="Q64" s="11" t="s">
        <v>117</v>
      </c>
      <c r="R64" s="11">
        <v>1</v>
      </c>
      <c r="S64" s="11">
        <v>1</v>
      </c>
      <c r="T64" s="11">
        <v>1</v>
      </c>
      <c r="U64" s="11"/>
    </row>
    <row r="65" spans="1:21" s="59" customFormat="1">
      <c r="A65" s="11" t="s">
        <v>327</v>
      </c>
      <c r="B65" s="74" t="s">
        <v>372</v>
      </c>
      <c r="C65" s="157" t="s">
        <v>261</v>
      </c>
      <c r="D65" s="76">
        <v>1032875788</v>
      </c>
      <c r="E65" s="12">
        <v>1028253948</v>
      </c>
      <c r="F65" s="9">
        <f t="shared" si="3"/>
        <v>99.552527026608942</v>
      </c>
      <c r="G65" s="12">
        <v>827442928</v>
      </c>
      <c r="H65" s="9">
        <f t="shared" si="4"/>
        <v>80.47067843594607</v>
      </c>
      <c r="I65" s="12">
        <v>111581648</v>
      </c>
      <c r="J65" s="9">
        <f t="shared" si="5"/>
        <v>13.485117127014712</v>
      </c>
      <c r="K65" s="9" t="s">
        <v>384</v>
      </c>
      <c r="L65" s="158">
        <v>27.105599999999999</v>
      </c>
      <c r="M65" s="12">
        <v>19116158</v>
      </c>
      <c r="N65" s="12" t="s">
        <v>296</v>
      </c>
      <c r="O65" s="37">
        <v>1.0000000000000001E-5</v>
      </c>
      <c r="P65" s="11">
        <v>16</v>
      </c>
      <c r="Q65" s="11" t="s">
        <v>117</v>
      </c>
      <c r="R65" s="11">
        <v>1</v>
      </c>
      <c r="S65" s="11">
        <v>1</v>
      </c>
      <c r="T65" s="11">
        <v>1</v>
      </c>
      <c r="U65" s="11"/>
    </row>
    <row r="66" spans="1:21" s="59" customFormat="1">
      <c r="A66" s="11" t="s">
        <v>328</v>
      </c>
      <c r="B66" s="74" t="s">
        <v>373</v>
      </c>
      <c r="C66" s="157" t="s">
        <v>259</v>
      </c>
      <c r="D66" s="76">
        <v>1021879146</v>
      </c>
      <c r="E66" s="12">
        <v>1014015944</v>
      </c>
      <c r="F66" s="9">
        <f t="shared" si="3"/>
        <v>99.230515464497017</v>
      </c>
      <c r="G66" s="12">
        <v>784126186</v>
      </c>
      <c r="H66" s="9">
        <f t="shared" si="4"/>
        <v>77.328782711921534</v>
      </c>
      <c r="I66" s="12">
        <v>153693272</v>
      </c>
      <c r="J66" s="9">
        <f t="shared" si="5"/>
        <v>19.600578930289672</v>
      </c>
      <c r="K66" s="9" t="s">
        <v>384</v>
      </c>
      <c r="L66" s="158">
        <v>24.379300000000001</v>
      </c>
      <c r="M66" s="12">
        <v>19103836</v>
      </c>
      <c r="N66" s="12" t="s">
        <v>296</v>
      </c>
      <c r="O66" s="37">
        <v>1.0000000000000001E-5</v>
      </c>
      <c r="P66" s="11">
        <v>32</v>
      </c>
      <c r="Q66" s="11" t="s">
        <v>117</v>
      </c>
      <c r="R66" s="11">
        <v>1</v>
      </c>
      <c r="S66" s="11">
        <v>1</v>
      </c>
      <c r="T66" s="11">
        <v>1</v>
      </c>
      <c r="U66" s="11"/>
    </row>
    <row r="67" spans="1:21" s="59" customFormat="1">
      <c r="A67" s="11" t="s">
        <v>329</v>
      </c>
      <c r="B67" s="74" t="s">
        <v>373</v>
      </c>
      <c r="C67" s="157" t="s">
        <v>261</v>
      </c>
      <c r="D67" s="76">
        <v>1032110978</v>
      </c>
      <c r="E67" s="12">
        <v>1027684952</v>
      </c>
      <c r="F67" s="9">
        <f t="shared" si="3"/>
        <v>99.571167626898344</v>
      </c>
      <c r="G67" s="12">
        <v>825554014</v>
      </c>
      <c r="H67" s="9">
        <f t="shared" si="4"/>
        <v>80.331429626693605</v>
      </c>
      <c r="I67" s="12">
        <v>107407906</v>
      </c>
      <c r="J67" s="9">
        <f t="shared" si="5"/>
        <v>13.010403217541622</v>
      </c>
      <c r="K67" s="9" t="s">
        <v>384</v>
      </c>
      <c r="L67" s="158">
        <v>26.9267</v>
      </c>
      <c r="M67" s="12">
        <v>19093732</v>
      </c>
      <c r="N67" s="12" t="s">
        <v>296</v>
      </c>
      <c r="O67" s="37">
        <v>1.0000000000000001E-5</v>
      </c>
      <c r="P67" s="11">
        <v>32</v>
      </c>
      <c r="Q67" s="11" t="s">
        <v>117</v>
      </c>
      <c r="R67" s="11">
        <v>1</v>
      </c>
      <c r="S67" s="11">
        <v>1</v>
      </c>
      <c r="T67" s="11">
        <v>1</v>
      </c>
      <c r="U67" s="11"/>
    </row>
    <row r="68" spans="1:21" s="59" customFormat="1">
      <c r="A68" s="11" t="s">
        <v>330</v>
      </c>
      <c r="B68" s="74" t="s">
        <v>374</v>
      </c>
      <c r="C68" s="157" t="s">
        <v>259</v>
      </c>
      <c r="D68" s="76">
        <v>483116436</v>
      </c>
      <c r="E68" s="12">
        <v>470374644</v>
      </c>
      <c r="F68" s="9">
        <f t="shared" si="3"/>
        <v>97.362583623629817</v>
      </c>
      <c r="G68" s="12">
        <v>340244196</v>
      </c>
      <c r="H68" s="9">
        <f t="shared" si="4"/>
        <v>72.334723042596664</v>
      </c>
      <c r="I68" s="12">
        <v>21498774</v>
      </c>
      <c r="J68" s="9">
        <f t="shared" si="5"/>
        <v>6.3186306343341716</v>
      </c>
      <c r="K68" s="9" t="s">
        <v>384</v>
      </c>
      <c r="L68" s="158">
        <v>11.9214</v>
      </c>
      <c r="M68" s="12">
        <v>16918120</v>
      </c>
      <c r="N68" s="12" t="s">
        <v>296</v>
      </c>
      <c r="O68" s="37">
        <v>1.0000000000000001E-5</v>
      </c>
      <c r="P68" s="11">
        <v>52</v>
      </c>
      <c r="Q68" s="11" t="s">
        <v>118</v>
      </c>
      <c r="R68" s="11">
        <v>1</v>
      </c>
      <c r="S68" s="11">
        <v>1</v>
      </c>
      <c r="T68" s="11">
        <v>1</v>
      </c>
      <c r="U68" s="11" t="s">
        <v>404</v>
      </c>
    </row>
    <row r="69" spans="1:21" s="59" customFormat="1">
      <c r="A69" s="11" t="s">
        <v>331</v>
      </c>
      <c r="B69" s="74" t="s">
        <v>374</v>
      </c>
      <c r="C69" s="157" t="s">
        <v>261</v>
      </c>
      <c r="D69" s="76">
        <v>1000778028</v>
      </c>
      <c r="E69" s="12">
        <v>993314306</v>
      </c>
      <c r="F69" s="9">
        <f t="shared" si="3"/>
        <v>99.254208047021592</v>
      </c>
      <c r="G69" s="12">
        <v>787001234</v>
      </c>
      <c r="H69" s="9">
        <f t="shared" si="4"/>
        <v>79.229829797699509</v>
      </c>
      <c r="I69" s="12">
        <v>73670348</v>
      </c>
      <c r="J69" s="9">
        <f t="shared" si="5"/>
        <v>9.3608935815213741</v>
      </c>
      <c r="K69" s="9" t="s">
        <v>384</v>
      </c>
      <c r="L69" s="158">
        <v>27.4055</v>
      </c>
      <c r="M69" s="12">
        <v>19123331</v>
      </c>
      <c r="N69" s="12" t="s">
        <v>296</v>
      </c>
      <c r="O69" s="37">
        <v>1.0000000000000001E-5</v>
      </c>
      <c r="P69" s="11">
        <v>52</v>
      </c>
      <c r="Q69" s="11" t="s">
        <v>117</v>
      </c>
      <c r="R69" s="11">
        <v>1</v>
      </c>
      <c r="S69" s="11">
        <v>1</v>
      </c>
      <c r="T69" s="11">
        <v>1</v>
      </c>
      <c r="U69" s="11"/>
    </row>
    <row r="70" spans="1:21" s="59" customFormat="1">
      <c r="A70" s="11" t="s">
        <v>332</v>
      </c>
      <c r="B70" s="74" t="s">
        <v>375</v>
      </c>
      <c r="C70" s="157" t="s">
        <v>259</v>
      </c>
      <c r="D70" s="76">
        <v>794446916</v>
      </c>
      <c r="E70" s="12">
        <v>781999818</v>
      </c>
      <c r="F70" s="9">
        <f t="shared" si="3"/>
        <v>98.433237293855896</v>
      </c>
      <c r="G70" s="12">
        <v>539067770</v>
      </c>
      <c r="H70" s="9">
        <f t="shared" si="4"/>
        <v>68.934513486037659</v>
      </c>
      <c r="I70" s="12">
        <v>41584196</v>
      </c>
      <c r="J70" s="9">
        <f t="shared" si="5"/>
        <v>7.7140942779791857</v>
      </c>
      <c r="K70" s="9" t="s">
        <v>384</v>
      </c>
      <c r="L70" s="158">
        <v>17.9298</v>
      </c>
      <c r="M70" s="12">
        <v>18670102</v>
      </c>
      <c r="N70" s="12" t="s">
        <v>296</v>
      </c>
      <c r="O70" s="37">
        <v>1.0000000000000001E-5</v>
      </c>
      <c r="P70" s="11">
        <v>51</v>
      </c>
      <c r="Q70" s="11" t="s">
        <v>118</v>
      </c>
      <c r="R70" s="11">
        <v>1</v>
      </c>
      <c r="S70" s="11">
        <v>1</v>
      </c>
      <c r="T70" s="11">
        <v>1</v>
      </c>
      <c r="U70" s="11"/>
    </row>
    <row r="71" spans="1:21" s="59" customFormat="1">
      <c r="A71" s="11" t="s">
        <v>333</v>
      </c>
      <c r="B71" s="74" t="s">
        <v>375</v>
      </c>
      <c r="C71" s="157" t="s">
        <v>261</v>
      </c>
      <c r="D71" s="76">
        <v>757726604</v>
      </c>
      <c r="E71" s="12">
        <v>738467886</v>
      </c>
      <c r="F71" s="9">
        <f t="shared" si="3"/>
        <v>97.458355309377524</v>
      </c>
      <c r="G71" s="12">
        <v>529117974</v>
      </c>
      <c r="H71" s="9">
        <f t="shared" si="4"/>
        <v>71.650776429294865</v>
      </c>
      <c r="I71" s="12">
        <v>52902426</v>
      </c>
      <c r="J71" s="9">
        <f t="shared" si="5"/>
        <v>9.9982288637958838</v>
      </c>
      <c r="K71" s="9" t="s">
        <v>384</v>
      </c>
      <c r="L71" s="9">
        <v>17.069900000000001</v>
      </c>
      <c r="M71" s="12">
        <v>18562618</v>
      </c>
      <c r="N71" s="12" t="s">
        <v>296</v>
      </c>
      <c r="O71" s="37">
        <v>1.0000000000000001E-5</v>
      </c>
      <c r="P71" s="11">
        <v>51</v>
      </c>
      <c r="Q71" s="11" t="s">
        <v>118</v>
      </c>
      <c r="R71" s="11">
        <v>1</v>
      </c>
      <c r="S71" s="11">
        <v>1</v>
      </c>
      <c r="T71" s="11">
        <v>1</v>
      </c>
      <c r="U71" s="11"/>
    </row>
    <row r="72" spans="1:21" s="59" customFormat="1">
      <c r="A72" s="11" t="s">
        <v>334</v>
      </c>
      <c r="B72" s="74" t="s">
        <v>376</v>
      </c>
      <c r="C72" s="157" t="s">
        <v>259</v>
      </c>
      <c r="D72" s="76">
        <v>458615096</v>
      </c>
      <c r="E72" s="12">
        <v>454479512</v>
      </c>
      <c r="F72" s="9">
        <f t="shared" si="3"/>
        <v>99.098245121874484</v>
      </c>
      <c r="G72" s="12">
        <v>344895048</v>
      </c>
      <c r="H72" s="9">
        <f t="shared" si="4"/>
        <v>75.8879198937355</v>
      </c>
      <c r="I72" s="12">
        <v>29300292</v>
      </c>
      <c r="J72" s="9">
        <f t="shared" si="5"/>
        <v>8.4954226423105954</v>
      </c>
      <c r="K72" s="9" t="s">
        <v>384</v>
      </c>
      <c r="L72" s="9">
        <v>12.4251</v>
      </c>
      <c r="M72" s="12">
        <v>17463212</v>
      </c>
      <c r="N72" s="12" t="s">
        <v>296</v>
      </c>
      <c r="O72" s="37">
        <v>1.0000000000000001E-5</v>
      </c>
      <c r="P72" s="11">
        <v>28</v>
      </c>
      <c r="Q72" s="11" t="s">
        <v>118</v>
      </c>
      <c r="R72" s="11">
        <v>1</v>
      </c>
      <c r="S72" s="11">
        <v>1</v>
      </c>
      <c r="T72" s="11">
        <v>1</v>
      </c>
      <c r="U72" s="11" t="s">
        <v>404</v>
      </c>
    </row>
    <row r="73" spans="1:21" s="59" customFormat="1">
      <c r="A73" s="11" t="s">
        <v>335</v>
      </c>
      <c r="B73" s="74" t="s">
        <v>376</v>
      </c>
      <c r="C73" s="157" t="s">
        <v>261</v>
      </c>
      <c r="D73" s="76">
        <v>656461780</v>
      </c>
      <c r="E73" s="12">
        <v>641865924</v>
      </c>
      <c r="F73" s="9">
        <f t="shared" si="3"/>
        <v>97.776587084780473</v>
      </c>
      <c r="G73" s="12">
        <v>442163718</v>
      </c>
      <c r="H73" s="9">
        <f t="shared" si="4"/>
        <v>68.887239759436113</v>
      </c>
      <c r="I73" s="12">
        <v>35653382</v>
      </c>
      <c r="J73" s="9">
        <f t="shared" si="5"/>
        <v>8.0633893168050488</v>
      </c>
      <c r="K73" s="9" t="s">
        <v>384</v>
      </c>
      <c r="L73" s="9">
        <v>14.854200000000001</v>
      </c>
      <c r="M73" s="12">
        <v>18159447</v>
      </c>
      <c r="N73" s="12" t="s">
        <v>296</v>
      </c>
      <c r="O73" s="37">
        <v>1.0000000000000001E-5</v>
      </c>
      <c r="P73" s="11">
        <v>28</v>
      </c>
      <c r="Q73" s="11" t="s">
        <v>118</v>
      </c>
      <c r="R73" s="11">
        <v>1</v>
      </c>
      <c r="S73" s="11">
        <v>1</v>
      </c>
      <c r="T73" s="11">
        <v>1</v>
      </c>
      <c r="U73" s="11" t="s">
        <v>404</v>
      </c>
    </row>
    <row r="74" spans="1:21" s="59" customFormat="1">
      <c r="A74" s="11" t="s">
        <v>336</v>
      </c>
      <c r="B74" s="74" t="s">
        <v>377</v>
      </c>
      <c r="C74" s="157" t="s">
        <v>259</v>
      </c>
      <c r="D74" s="76">
        <v>476021232</v>
      </c>
      <c r="E74" s="12">
        <v>471227530</v>
      </c>
      <c r="F74" s="9">
        <f t="shared" si="3"/>
        <v>98.992964666752513</v>
      </c>
      <c r="G74" s="12">
        <v>351115996</v>
      </c>
      <c r="H74" s="9">
        <f t="shared" si="4"/>
        <v>74.510925963939329</v>
      </c>
      <c r="I74" s="12">
        <v>24022682</v>
      </c>
      <c r="J74" s="9">
        <f t="shared" si="5"/>
        <v>6.8418079135306602</v>
      </c>
      <c r="K74" s="9" t="s">
        <v>384</v>
      </c>
      <c r="L74" s="9">
        <v>12.6816</v>
      </c>
      <c r="M74" s="12">
        <v>17474457</v>
      </c>
      <c r="N74" s="12" t="s">
        <v>296</v>
      </c>
      <c r="O74" s="37">
        <v>1.0000000000000001E-5</v>
      </c>
      <c r="P74" s="11">
        <v>18</v>
      </c>
      <c r="Q74" s="11" t="s">
        <v>118</v>
      </c>
      <c r="R74" s="11">
        <v>1</v>
      </c>
      <c r="S74" s="11">
        <v>1</v>
      </c>
      <c r="T74" s="11">
        <v>1</v>
      </c>
      <c r="U74" s="11" t="s">
        <v>404</v>
      </c>
    </row>
    <row r="75" spans="1:21" s="59" customFormat="1">
      <c r="A75" s="11" t="s">
        <v>337</v>
      </c>
      <c r="B75" s="74" t="s">
        <v>377</v>
      </c>
      <c r="C75" s="157" t="s">
        <v>261</v>
      </c>
      <c r="D75" s="76">
        <v>488029104</v>
      </c>
      <c r="E75" s="12">
        <v>484192548</v>
      </c>
      <c r="F75" s="9">
        <f t="shared" si="3"/>
        <v>99.213867376237459</v>
      </c>
      <c r="G75" s="12">
        <v>366703032</v>
      </c>
      <c r="H75" s="9">
        <f t="shared" si="4"/>
        <v>75.734959886247566</v>
      </c>
      <c r="I75" s="12">
        <v>30943630</v>
      </c>
      <c r="J75" s="9">
        <f t="shared" si="5"/>
        <v>8.4383349194669339</v>
      </c>
      <c r="K75" s="9" t="s">
        <v>384</v>
      </c>
      <c r="L75" s="9">
        <v>13.371700000000001</v>
      </c>
      <c r="M75" s="12">
        <v>17851431</v>
      </c>
      <c r="N75" s="12" t="s">
        <v>296</v>
      </c>
      <c r="O75" s="37">
        <v>1.0000000000000001E-5</v>
      </c>
      <c r="P75" s="11">
        <v>18</v>
      </c>
      <c r="Q75" s="11" t="s">
        <v>118</v>
      </c>
      <c r="R75" s="11">
        <v>1</v>
      </c>
      <c r="S75" s="11">
        <v>1</v>
      </c>
      <c r="T75" s="11">
        <v>1</v>
      </c>
      <c r="U75" s="11" t="s">
        <v>404</v>
      </c>
    </row>
    <row r="76" spans="1:21">
      <c r="A76"/>
      <c r="B76" s="58"/>
      <c r="C76" s="83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 s="41"/>
    </row>
    <row r="77" spans="1:21">
      <c r="A77" s="2" t="s">
        <v>338</v>
      </c>
      <c r="B77" s="51"/>
      <c r="C77" s="84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 s="41"/>
    </row>
    <row r="78" spans="1:21">
      <c r="A78" s="2" t="s">
        <v>339</v>
      </c>
      <c r="B78" s="51"/>
      <c r="C78" s="84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 s="41"/>
    </row>
    <row r="79" spans="1:21">
      <c r="A79" s="2" t="s">
        <v>340</v>
      </c>
      <c r="B79" s="51"/>
      <c r="C79" s="84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 s="41"/>
    </row>
    <row r="80" spans="1:21">
      <c r="A80" s="2" t="s">
        <v>386</v>
      </c>
      <c r="B80" s="51"/>
      <c r="C80" s="84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 s="41"/>
    </row>
    <row r="81" spans="1:21">
      <c r="A81" s="2" t="s">
        <v>387</v>
      </c>
      <c r="B81" s="51"/>
      <c r="C81" s="84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 s="41"/>
    </row>
    <row r="82" spans="1:21">
      <c r="A82" s="2" t="s">
        <v>388</v>
      </c>
      <c r="B82" s="51"/>
      <c r="C82" s="84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 s="41"/>
    </row>
    <row r="83" spans="1:21">
      <c r="A83" s="2" t="s">
        <v>389</v>
      </c>
      <c r="B83" s="51"/>
      <c r="C83" s="84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 s="41"/>
    </row>
    <row r="84" spans="1:21">
      <c r="A84" s="2" t="s">
        <v>390</v>
      </c>
      <c r="B84" s="51"/>
      <c r="C84" s="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 s="41"/>
    </row>
    <row r="85" spans="1:21">
      <c r="A85" s="2" t="s">
        <v>391</v>
      </c>
      <c r="B85" s="51"/>
      <c r="C85" s="84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 s="41"/>
    </row>
    <row r="86" spans="1:21">
      <c r="A86" s="2" t="s">
        <v>392</v>
      </c>
      <c r="B86" s="51"/>
      <c r="C86" s="84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 s="41"/>
    </row>
    <row r="87" spans="1:21">
      <c r="A87" s="2" t="s">
        <v>393</v>
      </c>
      <c r="B87" s="51"/>
      <c r="C87" s="84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 s="41"/>
    </row>
    <row r="88" spans="1:21">
      <c r="A88" s="16" t="s">
        <v>420</v>
      </c>
      <c r="B88" s="52"/>
      <c r="C88" s="85"/>
      <c r="D88" s="53"/>
    </row>
    <row r="89" spans="1:21">
      <c r="A89" s="49" t="s">
        <v>428</v>
      </c>
      <c r="B89" s="52"/>
      <c r="C89" s="85"/>
      <c r="D89" s="53"/>
    </row>
    <row r="90" spans="1:21">
      <c r="A90" s="49" t="s">
        <v>421</v>
      </c>
      <c r="B90" s="52"/>
      <c r="C90" s="85"/>
      <c r="D90" s="53"/>
    </row>
    <row r="91" spans="1:21">
      <c r="A91" s="49" t="s">
        <v>42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GS</vt:lpstr>
      <vt:lpstr>RNA-seq</vt:lpstr>
      <vt:lpstr>ATAC-seq</vt:lpstr>
      <vt:lpstr>H3K27ac</vt:lpstr>
      <vt:lpstr>H3K27me3</vt:lpstr>
      <vt:lpstr>H3K4me1</vt:lpstr>
      <vt:lpstr>H3K4me3</vt:lpstr>
      <vt:lpstr>WG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ie Aracena</cp:lastModifiedBy>
  <dcterms:created xsi:type="dcterms:W3CDTF">2019-05-02T23:50:26Z</dcterms:created>
  <dcterms:modified xsi:type="dcterms:W3CDTF">2022-01-28T21:56:51Z</dcterms:modified>
</cp:coreProperties>
</file>